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VNovak/Documents/Berkeley Lab/Research/TEAMS/Ring Trial/Figures &amp; Data/"/>
    </mc:Choice>
  </mc:AlternateContent>
  <xr:revisionPtr revIDLastSave="0" documentId="13_ncr:1_{685C5320-2DEF-FF47-BFFD-B027C0300DD6}" xr6:coauthVersionLast="47" xr6:coauthVersionMax="47" xr10:uidLastSave="{00000000-0000-0000-0000-000000000000}"/>
  <bookViews>
    <workbookView xWindow="17380" yWindow="1640" windowWidth="27240" windowHeight="19640" xr2:uid="{00000000-000D-0000-FFFF-FFFF00000000}"/>
  </bookViews>
  <sheets>
    <sheet name="Index" sheetId="3" r:id="rId1"/>
    <sheet name="Table_S1" sheetId="1" r:id="rId2"/>
    <sheet name="Table_S2" sheetId="2" r:id="rId3"/>
    <sheet name="Table_S3" sheetId="4" r:id="rId4"/>
    <sheet name="Table_S4" sheetId="5" r:id="rId5"/>
    <sheet name="Table_S5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7" roundtripDataChecksum="z78/3tFL3c5RcScCu8ssvDo31L8mif9XmuVjT6Hd4aA="/>
    </ext>
  </extLst>
</workbook>
</file>

<file path=xl/calcChain.xml><?xml version="1.0" encoding="utf-8"?>
<calcChain xmlns="http://schemas.openxmlformats.org/spreadsheetml/2006/main">
  <c r="GX13" i="5" l="1"/>
  <c r="HJ64" i="5"/>
  <c r="HI64" i="5"/>
  <c r="HG64" i="5"/>
  <c r="HC64" i="5"/>
  <c r="HB64" i="5"/>
  <c r="HA64" i="5"/>
  <c r="GZ64" i="5"/>
  <c r="GY64" i="5"/>
  <c r="GX64" i="5"/>
  <c r="GW64" i="5"/>
  <c r="HF64" i="5" s="1"/>
  <c r="GV64" i="5"/>
  <c r="GU64" i="5"/>
  <c r="GT64" i="5"/>
  <c r="GS64" i="5"/>
  <c r="GR64" i="5"/>
  <c r="GQ64" i="5"/>
  <c r="HD64" i="5" s="1"/>
  <c r="GP64" i="5"/>
  <c r="GO64" i="5"/>
  <c r="GN64" i="5"/>
  <c r="HH64" i="5" s="1"/>
  <c r="GK64" i="5"/>
  <c r="GJ64" i="5"/>
  <c r="GI64" i="5"/>
  <c r="GL64" i="5" s="1"/>
  <c r="GM64" i="5" s="1"/>
  <c r="GH64" i="5"/>
  <c r="HD63" i="5"/>
  <c r="HK63" i="5" s="1"/>
  <c r="HB63" i="5"/>
  <c r="HA63" i="5"/>
  <c r="GZ63" i="5"/>
  <c r="GY63" i="5"/>
  <c r="GX63" i="5"/>
  <c r="GW63" i="5"/>
  <c r="HF63" i="5" s="1"/>
  <c r="GV63" i="5"/>
  <c r="GU63" i="5"/>
  <c r="GT63" i="5"/>
  <c r="GS63" i="5"/>
  <c r="GR63" i="5"/>
  <c r="GQ63" i="5"/>
  <c r="GP63" i="5"/>
  <c r="GO63" i="5"/>
  <c r="GN63" i="5"/>
  <c r="HC63" i="5" s="1"/>
  <c r="GM63" i="5"/>
  <c r="GL63" i="5"/>
  <c r="GJ63" i="5"/>
  <c r="GK63" i="5" s="1"/>
  <c r="GI63" i="5"/>
  <c r="GH63" i="5"/>
  <c r="HS62" i="5"/>
  <c r="HE62" i="5"/>
  <c r="HD62" i="5"/>
  <c r="HB62" i="5"/>
  <c r="HA62" i="5"/>
  <c r="GZ62" i="5"/>
  <c r="GY62" i="5"/>
  <c r="GX62" i="5"/>
  <c r="GW62" i="5"/>
  <c r="HF62" i="5" s="1"/>
  <c r="GV62" i="5"/>
  <c r="GU62" i="5"/>
  <c r="GT62" i="5"/>
  <c r="GS62" i="5"/>
  <c r="HM62" i="5" s="1"/>
  <c r="GR62" i="5"/>
  <c r="GQ62" i="5"/>
  <c r="GP62" i="5"/>
  <c r="GO62" i="5"/>
  <c r="GN62" i="5"/>
  <c r="GK62" i="5"/>
  <c r="GM62" i="5" s="1"/>
  <c r="GJ62" i="5"/>
  <c r="GL62" i="5" s="1"/>
  <c r="GI62" i="5"/>
  <c r="GH62" i="5"/>
  <c r="HD61" i="5"/>
  <c r="HB61" i="5"/>
  <c r="HA61" i="5"/>
  <c r="GZ61" i="5"/>
  <c r="GY61" i="5"/>
  <c r="GX61" i="5"/>
  <c r="GW61" i="5"/>
  <c r="GV61" i="5"/>
  <c r="GU61" i="5"/>
  <c r="GT61" i="5"/>
  <c r="GS61" i="5"/>
  <c r="GR61" i="5"/>
  <c r="GQ61" i="5"/>
  <c r="GP61" i="5"/>
  <c r="GO61" i="5"/>
  <c r="GN61" i="5"/>
  <c r="GL61" i="5"/>
  <c r="GJ61" i="5"/>
  <c r="GK61" i="5" s="1"/>
  <c r="GM61" i="5" s="1"/>
  <c r="GI61" i="5"/>
  <c r="GH61" i="5"/>
  <c r="HO60" i="5"/>
  <c r="HG60" i="5"/>
  <c r="HV60" i="5" s="1"/>
  <c r="HB60" i="5"/>
  <c r="HA60" i="5"/>
  <c r="GZ60" i="5"/>
  <c r="HT60" i="5" s="1"/>
  <c r="GY60" i="5"/>
  <c r="GX60" i="5"/>
  <c r="GW60" i="5"/>
  <c r="GV60" i="5"/>
  <c r="GU60" i="5"/>
  <c r="HE60" i="5" s="1"/>
  <c r="HN60" i="5" s="1"/>
  <c r="GT60" i="5"/>
  <c r="GS60" i="5"/>
  <c r="GR60" i="5"/>
  <c r="GQ60" i="5"/>
  <c r="GP60" i="5"/>
  <c r="GO60" i="5"/>
  <c r="GN60" i="5"/>
  <c r="GJ60" i="5"/>
  <c r="GI60" i="5"/>
  <c r="GH60" i="5"/>
  <c r="HV59" i="5"/>
  <c r="HG59" i="5"/>
  <c r="HT59" i="5" s="1"/>
  <c r="HB59" i="5"/>
  <c r="HA59" i="5"/>
  <c r="GZ59" i="5"/>
  <c r="GY59" i="5"/>
  <c r="GX59" i="5"/>
  <c r="GW59" i="5"/>
  <c r="GV59" i="5"/>
  <c r="GU59" i="5"/>
  <c r="GT59" i="5"/>
  <c r="GS59" i="5"/>
  <c r="GR59" i="5"/>
  <c r="GQ59" i="5"/>
  <c r="GP59" i="5"/>
  <c r="GO59" i="5"/>
  <c r="GN59" i="5"/>
  <c r="GJ59" i="5"/>
  <c r="GI59" i="5"/>
  <c r="GH59" i="5"/>
  <c r="HP58" i="5"/>
  <c r="HO58" i="5"/>
  <c r="HI58" i="5"/>
  <c r="HE58" i="5"/>
  <c r="HB58" i="5"/>
  <c r="HA58" i="5"/>
  <c r="GZ58" i="5"/>
  <c r="GY58" i="5"/>
  <c r="GX58" i="5"/>
  <c r="GW58" i="5"/>
  <c r="GV58" i="5"/>
  <c r="GU58" i="5"/>
  <c r="GT58" i="5"/>
  <c r="HN58" i="5" s="1"/>
  <c r="GS58" i="5"/>
  <c r="GR58" i="5"/>
  <c r="GQ58" i="5"/>
  <c r="GP58" i="5"/>
  <c r="HJ58" i="5" s="1"/>
  <c r="GO58" i="5"/>
  <c r="GN58" i="5"/>
  <c r="HC58" i="5" s="1"/>
  <c r="HH58" i="5" s="1"/>
  <c r="GJ58" i="5"/>
  <c r="GI58" i="5"/>
  <c r="GH58" i="5"/>
  <c r="HB57" i="5"/>
  <c r="HA57" i="5"/>
  <c r="GZ57" i="5"/>
  <c r="GY57" i="5"/>
  <c r="GX57" i="5"/>
  <c r="GW57" i="5"/>
  <c r="GV57" i="5"/>
  <c r="GU57" i="5"/>
  <c r="HO57" i="5" s="1"/>
  <c r="GT57" i="5"/>
  <c r="HE57" i="5" s="1"/>
  <c r="HP57" i="5" s="1"/>
  <c r="GS57" i="5"/>
  <c r="GR57" i="5"/>
  <c r="GQ57" i="5"/>
  <c r="HD57" i="5" s="1"/>
  <c r="GP57" i="5"/>
  <c r="GO57" i="5"/>
  <c r="GN57" i="5"/>
  <c r="GL57" i="5"/>
  <c r="GK57" i="5"/>
  <c r="GJ57" i="5"/>
  <c r="GI57" i="5"/>
  <c r="GH57" i="5"/>
  <c r="HC56" i="5"/>
  <c r="HB56" i="5"/>
  <c r="HA56" i="5"/>
  <c r="GZ56" i="5"/>
  <c r="GY56" i="5"/>
  <c r="GX56" i="5"/>
  <c r="GW56" i="5"/>
  <c r="GV56" i="5"/>
  <c r="GU56" i="5"/>
  <c r="GT56" i="5"/>
  <c r="GS56" i="5"/>
  <c r="GR56" i="5"/>
  <c r="GQ56" i="5"/>
  <c r="GP56" i="5"/>
  <c r="GO56" i="5"/>
  <c r="GN56" i="5"/>
  <c r="GL56" i="5"/>
  <c r="GK56" i="5"/>
  <c r="GM56" i="5" s="1"/>
  <c r="GJ56" i="5"/>
  <c r="GI56" i="5"/>
  <c r="GH56" i="5"/>
  <c r="HS55" i="5"/>
  <c r="HR55" i="5"/>
  <c r="HL55" i="5"/>
  <c r="HK55" i="5"/>
  <c r="HJ55" i="5"/>
  <c r="HC55" i="5"/>
  <c r="HB55" i="5"/>
  <c r="HA55" i="5"/>
  <c r="GZ55" i="5"/>
  <c r="GY55" i="5"/>
  <c r="GX55" i="5"/>
  <c r="GW55" i="5"/>
  <c r="HF55" i="5" s="1"/>
  <c r="GV55" i="5"/>
  <c r="GU55" i="5"/>
  <c r="GT55" i="5"/>
  <c r="GS55" i="5"/>
  <c r="HM55" i="5" s="1"/>
  <c r="GR55" i="5"/>
  <c r="HD55" i="5" s="1"/>
  <c r="GQ55" i="5"/>
  <c r="GP55" i="5"/>
  <c r="GO55" i="5"/>
  <c r="GN55" i="5"/>
  <c r="HH55" i="5" s="1"/>
  <c r="GL55" i="5"/>
  <c r="GJ55" i="5"/>
  <c r="GK55" i="5" s="1"/>
  <c r="GM55" i="5" s="1"/>
  <c r="GI55" i="5"/>
  <c r="GH55" i="5"/>
  <c r="HL54" i="5"/>
  <c r="HK54" i="5"/>
  <c r="HI54" i="5"/>
  <c r="HE54" i="5"/>
  <c r="HB54" i="5"/>
  <c r="HA54" i="5"/>
  <c r="GZ54" i="5"/>
  <c r="GY54" i="5"/>
  <c r="GX54" i="5"/>
  <c r="HR54" i="5" s="1"/>
  <c r="GW54" i="5"/>
  <c r="HF54" i="5" s="1"/>
  <c r="HS54" i="5" s="1"/>
  <c r="GV54" i="5"/>
  <c r="GU54" i="5"/>
  <c r="GT54" i="5"/>
  <c r="GS54" i="5"/>
  <c r="HD54" i="5" s="1"/>
  <c r="GR54" i="5"/>
  <c r="GQ54" i="5"/>
  <c r="GP54" i="5"/>
  <c r="GO54" i="5"/>
  <c r="HC54" i="5" s="1"/>
  <c r="GN54" i="5"/>
  <c r="GK54" i="5"/>
  <c r="GM54" i="5" s="1"/>
  <c r="GJ54" i="5"/>
  <c r="GL54" i="5" s="1"/>
  <c r="GI54" i="5"/>
  <c r="GH54" i="5"/>
  <c r="HM53" i="5"/>
  <c r="HL53" i="5"/>
  <c r="HF53" i="5"/>
  <c r="HD53" i="5"/>
  <c r="HB53" i="5"/>
  <c r="HA53" i="5"/>
  <c r="GZ53" i="5"/>
  <c r="HG53" i="5" s="1"/>
  <c r="GY53" i="5"/>
  <c r="GX53" i="5"/>
  <c r="GW53" i="5"/>
  <c r="GV53" i="5"/>
  <c r="GU53" i="5"/>
  <c r="GT53" i="5"/>
  <c r="GS53" i="5"/>
  <c r="GR53" i="5"/>
  <c r="GQ53" i="5"/>
  <c r="HK53" i="5" s="1"/>
  <c r="GP53" i="5"/>
  <c r="GO53" i="5"/>
  <c r="GN53" i="5"/>
  <c r="GL53" i="5"/>
  <c r="GJ53" i="5"/>
  <c r="GI53" i="5"/>
  <c r="GH53" i="5"/>
  <c r="HG52" i="5"/>
  <c r="HV52" i="5" s="1"/>
  <c r="HF52" i="5"/>
  <c r="HS52" i="5" s="1"/>
  <c r="HE52" i="5"/>
  <c r="HN52" i="5" s="1"/>
  <c r="HB52" i="5"/>
  <c r="HA52" i="5"/>
  <c r="GZ52" i="5"/>
  <c r="GY52" i="5"/>
  <c r="GX52" i="5"/>
  <c r="GW52" i="5"/>
  <c r="HQ52" i="5" s="1"/>
  <c r="GV52" i="5"/>
  <c r="HP52" i="5" s="1"/>
  <c r="GU52" i="5"/>
  <c r="GT52" i="5"/>
  <c r="GS52" i="5"/>
  <c r="GR52" i="5"/>
  <c r="GQ52" i="5"/>
  <c r="HD52" i="5" s="1"/>
  <c r="HM52" i="5" s="1"/>
  <c r="GP52" i="5"/>
  <c r="GO52" i="5"/>
  <c r="GN52" i="5"/>
  <c r="GJ52" i="5"/>
  <c r="GL52" i="5" s="1"/>
  <c r="GI52" i="5"/>
  <c r="GH52" i="5"/>
  <c r="HP51" i="5"/>
  <c r="HO51" i="5"/>
  <c r="HN51" i="5"/>
  <c r="HB51" i="5"/>
  <c r="HA51" i="5"/>
  <c r="GZ51" i="5"/>
  <c r="HG51" i="5" s="1"/>
  <c r="HV51" i="5" s="1"/>
  <c r="GY51" i="5"/>
  <c r="GX51" i="5"/>
  <c r="GW51" i="5"/>
  <c r="GV51" i="5"/>
  <c r="GU51" i="5"/>
  <c r="GT51" i="5"/>
  <c r="HE51" i="5" s="1"/>
  <c r="GS51" i="5"/>
  <c r="GR51" i="5"/>
  <c r="GQ51" i="5"/>
  <c r="GP51" i="5"/>
  <c r="GO51" i="5"/>
  <c r="GN51" i="5"/>
  <c r="HC51" i="5" s="1"/>
  <c r="GJ51" i="5"/>
  <c r="GI51" i="5"/>
  <c r="GH51" i="5"/>
  <c r="HU50" i="5"/>
  <c r="HI50" i="5"/>
  <c r="HG50" i="5"/>
  <c r="HE50" i="5"/>
  <c r="HB50" i="5"/>
  <c r="HA50" i="5"/>
  <c r="GZ50" i="5"/>
  <c r="GY50" i="5"/>
  <c r="GX50" i="5"/>
  <c r="GW50" i="5"/>
  <c r="GV50" i="5"/>
  <c r="GU50" i="5"/>
  <c r="GT50" i="5"/>
  <c r="GS50" i="5"/>
  <c r="GR50" i="5"/>
  <c r="GQ50" i="5"/>
  <c r="GP50" i="5"/>
  <c r="HJ50" i="5" s="1"/>
  <c r="GO50" i="5"/>
  <c r="GN50" i="5"/>
  <c r="HC50" i="5" s="1"/>
  <c r="HH50" i="5" s="1"/>
  <c r="GK50" i="5"/>
  <c r="GM50" i="5" s="1"/>
  <c r="GJ50" i="5"/>
  <c r="GL50" i="5" s="1"/>
  <c r="GI50" i="5"/>
  <c r="GH50" i="5"/>
  <c r="HP49" i="5"/>
  <c r="HN49" i="5"/>
  <c r="HB49" i="5"/>
  <c r="HA49" i="5"/>
  <c r="GZ49" i="5"/>
  <c r="GY49" i="5"/>
  <c r="GX49" i="5"/>
  <c r="HF49" i="5" s="1"/>
  <c r="HQ49" i="5" s="1"/>
  <c r="GW49" i="5"/>
  <c r="GV49" i="5"/>
  <c r="GU49" i="5"/>
  <c r="GT49" i="5"/>
  <c r="HE49" i="5" s="1"/>
  <c r="GS49" i="5"/>
  <c r="GR49" i="5"/>
  <c r="GQ49" i="5"/>
  <c r="HD49" i="5" s="1"/>
  <c r="GP49" i="5"/>
  <c r="GO49" i="5"/>
  <c r="GN49" i="5"/>
  <c r="GK49" i="5"/>
  <c r="GM49" i="5" s="1"/>
  <c r="GJ49" i="5"/>
  <c r="GL49" i="5" s="1"/>
  <c r="GI49" i="5"/>
  <c r="GH49" i="5"/>
  <c r="HJ48" i="5"/>
  <c r="HI48" i="5"/>
  <c r="HG48" i="5"/>
  <c r="HC48" i="5"/>
  <c r="HB48" i="5"/>
  <c r="HA48" i="5"/>
  <c r="GZ48" i="5"/>
  <c r="GY48" i="5"/>
  <c r="GX48" i="5"/>
  <c r="GW48" i="5"/>
  <c r="HF48" i="5" s="1"/>
  <c r="GV48" i="5"/>
  <c r="GU48" i="5"/>
  <c r="GT48" i="5"/>
  <c r="GS48" i="5"/>
  <c r="GR48" i="5"/>
  <c r="GQ48" i="5"/>
  <c r="HD48" i="5" s="1"/>
  <c r="GP48" i="5"/>
  <c r="GO48" i="5"/>
  <c r="GN48" i="5"/>
  <c r="HH48" i="5" s="1"/>
  <c r="GK48" i="5"/>
  <c r="GJ48" i="5"/>
  <c r="GI48" i="5"/>
  <c r="GL48" i="5" s="1"/>
  <c r="GM48" i="5" s="1"/>
  <c r="GH48" i="5"/>
  <c r="HS47" i="5"/>
  <c r="HJ47" i="5"/>
  <c r="HD47" i="5"/>
  <c r="HK47" i="5" s="1"/>
  <c r="HB47" i="5"/>
  <c r="HA47" i="5"/>
  <c r="GZ47" i="5"/>
  <c r="GY47" i="5"/>
  <c r="GX47" i="5"/>
  <c r="GW47" i="5"/>
  <c r="HF47" i="5" s="1"/>
  <c r="HR47" i="5" s="1"/>
  <c r="GV47" i="5"/>
  <c r="GU47" i="5"/>
  <c r="GT47" i="5"/>
  <c r="GS47" i="5"/>
  <c r="GR47" i="5"/>
  <c r="GQ47" i="5"/>
  <c r="GP47" i="5"/>
  <c r="GO47" i="5"/>
  <c r="HI47" i="5" s="1"/>
  <c r="GN47" i="5"/>
  <c r="HC47" i="5" s="1"/>
  <c r="GM47" i="5"/>
  <c r="GL47" i="5"/>
  <c r="GJ47" i="5"/>
  <c r="GK47" i="5" s="1"/>
  <c r="GI47" i="5"/>
  <c r="GH47" i="5"/>
  <c r="HS46" i="5"/>
  <c r="HQ46" i="5"/>
  <c r="HD46" i="5"/>
  <c r="HC46" i="5"/>
  <c r="HB46" i="5"/>
  <c r="HA46" i="5"/>
  <c r="GZ46" i="5"/>
  <c r="GY46" i="5"/>
  <c r="GX46" i="5"/>
  <c r="GW46" i="5"/>
  <c r="HF46" i="5" s="1"/>
  <c r="GV46" i="5"/>
  <c r="GU46" i="5"/>
  <c r="GT46" i="5"/>
  <c r="GS46" i="5"/>
  <c r="HM46" i="5" s="1"/>
  <c r="GR46" i="5"/>
  <c r="GQ46" i="5"/>
  <c r="GP46" i="5"/>
  <c r="GO46" i="5"/>
  <c r="GN46" i="5"/>
  <c r="GK46" i="5"/>
  <c r="GM46" i="5" s="1"/>
  <c r="GJ46" i="5"/>
  <c r="GL46" i="5" s="1"/>
  <c r="GI46" i="5"/>
  <c r="GH46" i="5"/>
  <c r="HD45" i="5"/>
  <c r="HB45" i="5"/>
  <c r="HA45" i="5"/>
  <c r="GZ45" i="5"/>
  <c r="GY45" i="5"/>
  <c r="GX45" i="5"/>
  <c r="GW45" i="5"/>
  <c r="GV45" i="5"/>
  <c r="GU45" i="5"/>
  <c r="GT45" i="5"/>
  <c r="GS45" i="5"/>
  <c r="GR45" i="5"/>
  <c r="GQ45" i="5"/>
  <c r="GP45" i="5"/>
  <c r="GO45" i="5"/>
  <c r="GN45" i="5"/>
  <c r="GL45" i="5"/>
  <c r="GJ45" i="5"/>
  <c r="GK45" i="5" s="1"/>
  <c r="GI45" i="5"/>
  <c r="GH45" i="5"/>
  <c r="HM44" i="5"/>
  <c r="HK44" i="5"/>
  <c r="HG44" i="5"/>
  <c r="HV44" i="5" s="1"/>
  <c r="HB44" i="5"/>
  <c r="HA44" i="5"/>
  <c r="GZ44" i="5"/>
  <c r="HT44" i="5" s="1"/>
  <c r="GY44" i="5"/>
  <c r="GX44" i="5"/>
  <c r="GW44" i="5"/>
  <c r="GV44" i="5"/>
  <c r="GU44" i="5"/>
  <c r="HE44" i="5" s="1"/>
  <c r="GT44" i="5"/>
  <c r="GS44" i="5"/>
  <c r="GR44" i="5"/>
  <c r="HL44" i="5" s="1"/>
  <c r="GQ44" i="5"/>
  <c r="HD44" i="5" s="1"/>
  <c r="GP44" i="5"/>
  <c r="GO44" i="5"/>
  <c r="GN44" i="5"/>
  <c r="GJ44" i="5"/>
  <c r="GI44" i="5"/>
  <c r="GH44" i="5"/>
  <c r="HV43" i="5"/>
  <c r="HG43" i="5"/>
  <c r="HT43" i="5" s="1"/>
  <c r="HF43" i="5"/>
  <c r="HB43" i="5"/>
  <c r="HA43" i="5"/>
  <c r="GZ43" i="5"/>
  <c r="GY43" i="5"/>
  <c r="GX43" i="5"/>
  <c r="GW43" i="5"/>
  <c r="GV43" i="5"/>
  <c r="GU43" i="5"/>
  <c r="GT43" i="5"/>
  <c r="GS43" i="5"/>
  <c r="GR43" i="5"/>
  <c r="GQ43" i="5"/>
  <c r="GP43" i="5"/>
  <c r="GO43" i="5"/>
  <c r="GN43" i="5"/>
  <c r="HC43" i="5" s="1"/>
  <c r="GJ43" i="5"/>
  <c r="GI43" i="5"/>
  <c r="GH43" i="5"/>
  <c r="HP42" i="5"/>
  <c r="HO42" i="5"/>
  <c r="HI42" i="5"/>
  <c r="HE42" i="5"/>
  <c r="HB42" i="5"/>
  <c r="HA42" i="5"/>
  <c r="GZ42" i="5"/>
  <c r="GY42" i="5"/>
  <c r="GX42" i="5"/>
  <c r="GW42" i="5"/>
  <c r="GV42" i="5"/>
  <c r="GU42" i="5"/>
  <c r="GT42" i="5"/>
  <c r="HN42" i="5" s="1"/>
  <c r="GS42" i="5"/>
  <c r="GR42" i="5"/>
  <c r="GQ42" i="5"/>
  <c r="GP42" i="5"/>
  <c r="HJ42" i="5" s="1"/>
  <c r="GO42" i="5"/>
  <c r="GN42" i="5"/>
  <c r="HC42" i="5" s="1"/>
  <c r="HH42" i="5" s="1"/>
  <c r="GJ42" i="5"/>
  <c r="GI42" i="5"/>
  <c r="GH42" i="5"/>
  <c r="HB41" i="5"/>
  <c r="HA41" i="5"/>
  <c r="GZ41" i="5"/>
  <c r="GY41" i="5"/>
  <c r="GX41" i="5"/>
  <c r="GW41" i="5"/>
  <c r="GV41" i="5"/>
  <c r="GU41" i="5"/>
  <c r="HO41" i="5" s="1"/>
  <c r="GT41" i="5"/>
  <c r="HE41" i="5" s="1"/>
  <c r="HP41" i="5" s="1"/>
  <c r="GS41" i="5"/>
  <c r="GR41" i="5"/>
  <c r="GQ41" i="5"/>
  <c r="HD41" i="5" s="1"/>
  <c r="GP41" i="5"/>
  <c r="GO41" i="5"/>
  <c r="GN41" i="5"/>
  <c r="GL41" i="5"/>
  <c r="GK41" i="5"/>
  <c r="GM41" i="5" s="1"/>
  <c r="GJ41" i="5"/>
  <c r="GI41" i="5"/>
  <c r="GH41" i="5"/>
  <c r="HC40" i="5"/>
  <c r="HB40" i="5"/>
  <c r="HA40" i="5"/>
  <c r="GZ40" i="5"/>
  <c r="GY40" i="5"/>
  <c r="GX40" i="5"/>
  <c r="GW40" i="5"/>
  <c r="GV40" i="5"/>
  <c r="GU40" i="5"/>
  <c r="GT40" i="5"/>
  <c r="GS40" i="5"/>
  <c r="GR40" i="5"/>
  <c r="GQ40" i="5"/>
  <c r="GP40" i="5"/>
  <c r="GO40" i="5"/>
  <c r="GN40" i="5"/>
  <c r="GL40" i="5"/>
  <c r="GK40" i="5"/>
  <c r="GM40" i="5" s="1"/>
  <c r="GJ40" i="5"/>
  <c r="GI40" i="5"/>
  <c r="GH40" i="5"/>
  <c r="HS39" i="5"/>
  <c r="HR39" i="5"/>
  <c r="HL39" i="5"/>
  <c r="HK39" i="5"/>
  <c r="HJ39" i="5"/>
  <c r="HC39" i="5"/>
  <c r="HB39" i="5"/>
  <c r="HA39" i="5"/>
  <c r="GZ39" i="5"/>
  <c r="GY39" i="5"/>
  <c r="GX39" i="5"/>
  <c r="GW39" i="5"/>
  <c r="HF39" i="5" s="1"/>
  <c r="GV39" i="5"/>
  <c r="GU39" i="5"/>
  <c r="GT39" i="5"/>
  <c r="GS39" i="5"/>
  <c r="GR39" i="5"/>
  <c r="HD39" i="5" s="1"/>
  <c r="GQ39" i="5"/>
  <c r="GP39" i="5"/>
  <c r="GO39" i="5"/>
  <c r="GN39" i="5"/>
  <c r="HH39" i="5" s="1"/>
  <c r="GL39" i="5"/>
  <c r="GJ39" i="5"/>
  <c r="GK39" i="5" s="1"/>
  <c r="GI39" i="5"/>
  <c r="GH39" i="5"/>
  <c r="HU38" i="5"/>
  <c r="HM38" i="5"/>
  <c r="HL38" i="5"/>
  <c r="HE38" i="5"/>
  <c r="HB38" i="5"/>
  <c r="HA38" i="5"/>
  <c r="GZ38" i="5"/>
  <c r="HG38" i="5" s="1"/>
  <c r="HT38" i="5" s="1"/>
  <c r="GY38" i="5"/>
  <c r="GX38" i="5"/>
  <c r="GW38" i="5"/>
  <c r="GV38" i="5"/>
  <c r="GU38" i="5"/>
  <c r="GT38" i="5"/>
  <c r="GS38" i="5"/>
  <c r="HD38" i="5" s="1"/>
  <c r="HK38" i="5" s="1"/>
  <c r="GR38" i="5"/>
  <c r="GQ38" i="5"/>
  <c r="GP38" i="5"/>
  <c r="GO38" i="5"/>
  <c r="GN38" i="5"/>
  <c r="GK38" i="5"/>
  <c r="GJ38" i="5"/>
  <c r="GL38" i="5" s="1"/>
  <c r="GI38" i="5"/>
  <c r="GH38" i="5"/>
  <c r="HV37" i="5"/>
  <c r="HU37" i="5"/>
  <c r="HM37" i="5"/>
  <c r="HL37" i="5"/>
  <c r="HD37" i="5"/>
  <c r="HB37" i="5"/>
  <c r="HA37" i="5"/>
  <c r="HG37" i="5" s="1"/>
  <c r="HT37" i="5" s="1"/>
  <c r="GZ37" i="5"/>
  <c r="GY37" i="5"/>
  <c r="GX37" i="5"/>
  <c r="GW37" i="5"/>
  <c r="GV37" i="5"/>
  <c r="GU37" i="5"/>
  <c r="GT37" i="5"/>
  <c r="GS37" i="5"/>
  <c r="GR37" i="5"/>
  <c r="GQ37" i="5"/>
  <c r="HK37" i="5" s="1"/>
  <c r="GP37" i="5"/>
  <c r="GO37" i="5"/>
  <c r="GN37" i="5"/>
  <c r="GL37" i="5"/>
  <c r="GJ37" i="5"/>
  <c r="GI37" i="5"/>
  <c r="GH37" i="5"/>
  <c r="HG36" i="5"/>
  <c r="HF36" i="5"/>
  <c r="HS36" i="5" s="1"/>
  <c r="HE36" i="5"/>
  <c r="HN36" i="5" s="1"/>
  <c r="HB36" i="5"/>
  <c r="HA36" i="5"/>
  <c r="GZ36" i="5"/>
  <c r="GY36" i="5"/>
  <c r="GX36" i="5"/>
  <c r="GW36" i="5"/>
  <c r="GV36" i="5"/>
  <c r="HP36" i="5" s="1"/>
  <c r="GU36" i="5"/>
  <c r="GT36" i="5"/>
  <c r="GS36" i="5"/>
  <c r="GR36" i="5"/>
  <c r="GQ36" i="5"/>
  <c r="HD36" i="5" s="1"/>
  <c r="HM36" i="5" s="1"/>
  <c r="GP36" i="5"/>
  <c r="GO36" i="5"/>
  <c r="GN36" i="5"/>
  <c r="GJ36" i="5"/>
  <c r="GL36" i="5" s="1"/>
  <c r="GI36" i="5"/>
  <c r="GH36" i="5"/>
  <c r="HD35" i="5"/>
  <c r="HB35" i="5"/>
  <c r="HA35" i="5"/>
  <c r="GZ35" i="5"/>
  <c r="HG35" i="5" s="1"/>
  <c r="HV35" i="5" s="1"/>
  <c r="GY35" i="5"/>
  <c r="GX35" i="5"/>
  <c r="GW35" i="5"/>
  <c r="HF35" i="5" s="1"/>
  <c r="HQ35" i="5" s="1"/>
  <c r="GV35" i="5"/>
  <c r="GU35" i="5"/>
  <c r="GT35" i="5"/>
  <c r="GS35" i="5"/>
  <c r="GR35" i="5"/>
  <c r="GQ35" i="5"/>
  <c r="GP35" i="5"/>
  <c r="GO35" i="5"/>
  <c r="GN35" i="5"/>
  <c r="GJ35" i="5"/>
  <c r="GI35" i="5"/>
  <c r="GH35" i="5"/>
  <c r="HO34" i="5"/>
  <c r="HN34" i="5"/>
  <c r="HE34" i="5"/>
  <c r="HP34" i="5" s="1"/>
  <c r="HB34" i="5"/>
  <c r="HA34" i="5"/>
  <c r="GZ34" i="5"/>
  <c r="GY34" i="5"/>
  <c r="GX34" i="5"/>
  <c r="GW34" i="5"/>
  <c r="GV34" i="5"/>
  <c r="GU34" i="5"/>
  <c r="GT34" i="5"/>
  <c r="GS34" i="5"/>
  <c r="GR34" i="5"/>
  <c r="GQ34" i="5"/>
  <c r="GP34" i="5"/>
  <c r="GO34" i="5"/>
  <c r="GN34" i="5"/>
  <c r="GJ34" i="5"/>
  <c r="GI34" i="5"/>
  <c r="GH34" i="5"/>
  <c r="HO33" i="5"/>
  <c r="HN33" i="5"/>
  <c r="HB33" i="5"/>
  <c r="HA33" i="5"/>
  <c r="GZ33" i="5"/>
  <c r="GY33" i="5"/>
  <c r="GX33" i="5"/>
  <c r="GW33" i="5"/>
  <c r="GV33" i="5"/>
  <c r="GU33" i="5"/>
  <c r="GT33" i="5"/>
  <c r="HE33" i="5" s="1"/>
  <c r="HP33" i="5" s="1"/>
  <c r="GS33" i="5"/>
  <c r="GR33" i="5"/>
  <c r="GQ33" i="5"/>
  <c r="GP33" i="5"/>
  <c r="GO33" i="5"/>
  <c r="GN33" i="5"/>
  <c r="GJ33" i="5"/>
  <c r="GL33" i="5" s="1"/>
  <c r="GI33" i="5"/>
  <c r="GH33" i="5"/>
  <c r="HJ32" i="5"/>
  <c r="HI32" i="5"/>
  <c r="HH32" i="5"/>
  <c r="HG32" i="5"/>
  <c r="HC32" i="5"/>
  <c r="HB32" i="5"/>
  <c r="HA32" i="5"/>
  <c r="GZ32" i="5"/>
  <c r="GY32" i="5"/>
  <c r="GX32" i="5"/>
  <c r="GW32" i="5"/>
  <c r="HF32" i="5" s="1"/>
  <c r="HQ32" i="5" s="1"/>
  <c r="GV32" i="5"/>
  <c r="GU32" i="5"/>
  <c r="GT32" i="5"/>
  <c r="GS32" i="5"/>
  <c r="GR32" i="5"/>
  <c r="GQ32" i="5"/>
  <c r="GP32" i="5"/>
  <c r="GO32" i="5"/>
  <c r="GN32" i="5"/>
  <c r="GJ32" i="5"/>
  <c r="GL32" i="5" s="1"/>
  <c r="GI32" i="5"/>
  <c r="GH32" i="5"/>
  <c r="HB31" i="5"/>
  <c r="HA31" i="5"/>
  <c r="GZ31" i="5"/>
  <c r="HG31" i="5" s="1"/>
  <c r="GY31" i="5"/>
  <c r="GX31" i="5"/>
  <c r="GW31" i="5"/>
  <c r="HF31" i="5" s="1"/>
  <c r="GV31" i="5"/>
  <c r="GU31" i="5"/>
  <c r="GT31" i="5"/>
  <c r="GS31" i="5"/>
  <c r="GR31" i="5"/>
  <c r="GQ31" i="5"/>
  <c r="GP31" i="5"/>
  <c r="GO31" i="5"/>
  <c r="GN31" i="5"/>
  <c r="HC31" i="5" s="1"/>
  <c r="HJ31" i="5" s="1"/>
  <c r="GJ31" i="5"/>
  <c r="GI31" i="5"/>
  <c r="GH31" i="5"/>
  <c r="HE30" i="5"/>
  <c r="HD30" i="5"/>
  <c r="HM30" i="5" s="1"/>
  <c r="HB30" i="5"/>
  <c r="HA30" i="5"/>
  <c r="GZ30" i="5"/>
  <c r="GY30" i="5"/>
  <c r="GX30" i="5"/>
  <c r="GW30" i="5"/>
  <c r="GV30" i="5"/>
  <c r="GU30" i="5"/>
  <c r="GT30" i="5"/>
  <c r="GS30" i="5"/>
  <c r="GR30" i="5"/>
  <c r="GQ30" i="5"/>
  <c r="GP30" i="5"/>
  <c r="GO30" i="5"/>
  <c r="GN30" i="5"/>
  <c r="HC30" i="5" s="1"/>
  <c r="HJ30" i="5" s="1"/>
  <c r="GL30" i="5"/>
  <c r="GJ30" i="5"/>
  <c r="GI30" i="5"/>
  <c r="GH30" i="5"/>
  <c r="GK30" i="5" s="1"/>
  <c r="GM30" i="5" s="1"/>
  <c r="HV29" i="5"/>
  <c r="HU29" i="5"/>
  <c r="HT29" i="5"/>
  <c r="HE29" i="5"/>
  <c r="HN29" i="5" s="1"/>
  <c r="HD29" i="5"/>
  <c r="HM29" i="5" s="1"/>
  <c r="HB29" i="5"/>
  <c r="HG29" i="5" s="1"/>
  <c r="HA29" i="5"/>
  <c r="GZ29" i="5"/>
  <c r="GY29" i="5"/>
  <c r="GX29" i="5"/>
  <c r="GW29" i="5"/>
  <c r="GV29" i="5"/>
  <c r="GU29" i="5"/>
  <c r="GT29" i="5"/>
  <c r="GS29" i="5"/>
  <c r="GR29" i="5"/>
  <c r="GQ29" i="5"/>
  <c r="GP29" i="5"/>
  <c r="GO29" i="5"/>
  <c r="GN29" i="5"/>
  <c r="HC29" i="5" s="1"/>
  <c r="GM29" i="5"/>
  <c r="GJ29" i="5"/>
  <c r="GI29" i="5"/>
  <c r="GL29" i="5" s="1"/>
  <c r="GH29" i="5"/>
  <c r="GK29" i="5" s="1"/>
  <c r="HV28" i="5"/>
  <c r="HU28" i="5"/>
  <c r="HT28" i="5"/>
  <c r="HG28" i="5"/>
  <c r="HD28" i="5"/>
  <c r="HM28" i="5" s="1"/>
  <c r="HB28" i="5"/>
  <c r="HA28" i="5"/>
  <c r="GZ28" i="5"/>
  <c r="GY28" i="5"/>
  <c r="GX28" i="5"/>
  <c r="GW28" i="5"/>
  <c r="GV28" i="5"/>
  <c r="GU28" i="5"/>
  <c r="GT28" i="5"/>
  <c r="GS28" i="5"/>
  <c r="GR28" i="5"/>
  <c r="GQ28" i="5"/>
  <c r="GP28" i="5"/>
  <c r="GO28" i="5"/>
  <c r="GN28" i="5"/>
  <c r="GJ28" i="5"/>
  <c r="GL28" i="5" s="1"/>
  <c r="GI28" i="5"/>
  <c r="GH28" i="5"/>
  <c r="HP27" i="5"/>
  <c r="HO27" i="5"/>
  <c r="HN27" i="5"/>
  <c r="HE27" i="5"/>
  <c r="HB27" i="5"/>
  <c r="HA27" i="5"/>
  <c r="GZ27" i="5"/>
  <c r="HG27" i="5" s="1"/>
  <c r="GY27" i="5"/>
  <c r="GX27" i="5"/>
  <c r="GW27" i="5"/>
  <c r="GV27" i="5"/>
  <c r="GU27" i="5"/>
  <c r="GT27" i="5"/>
  <c r="GS27" i="5"/>
  <c r="GR27" i="5"/>
  <c r="GQ27" i="5"/>
  <c r="GP27" i="5"/>
  <c r="GO27" i="5"/>
  <c r="GN27" i="5"/>
  <c r="GJ27" i="5"/>
  <c r="GI27" i="5"/>
  <c r="GH27" i="5"/>
  <c r="HF26" i="5"/>
  <c r="HQ26" i="5" s="1"/>
  <c r="HB26" i="5"/>
  <c r="HA26" i="5"/>
  <c r="GZ26" i="5"/>
  <c r="GY26" i="5"/>
  <c r="GX26" i="5"/>
  <c r="GW26" i="5"/>
  <c r="GV26" i="5"/>
  <c r="GU26" i="5"/>
  <c r="GT26" i="5"/>
  <c r="HE26" i="5" s="1"/>
  <c r="HN26" i="5" s="1"/>
  <c r="GS26" i="5"/>
  <c r="GR26" i="5"/>
  <c r="GQ26" i="5"/>
  <c r="GP26" i="5"/>
  <c r="GO26" i="5"/>
  <c r="GN26" i="5"/>
  <c r="HC26" i="5" s="1"/>
  <c r="HI26" i="5" s="1"/>
  <c r="GK26" i="5"/>
  <c r="GM26" i="5" s="1"/>
  <c r="GJ26" i="5"/>
  <c r="GL26" i="5" s="1"/>
  <c r="GI26" i="5"/>
  <c r="GH26" i="5"/>
  <c r="HG25" i="5"/>
  <c r="HB25" i="5"/>
  <c r="HA25" i="5"/>
  <c r="GZ25" i="5"/>
  <c r="GY25" i="5"/>
  <c r="GX25" i="5"/>
  <c r="HF25" i="5" s="1"/>
  <c r="HR25" i="5" s="1"/>
  <c r="GW25" i="5"/>
  <c r="GV25" i="5"/>
  <c r="GU25" i="5"/>
  <c r="GT25" i="5"/>
  <c r="GS25" i="5"/>
  <c r="GR25" i="5"/>
  <c r="GQ25" i="5"/>
  <c r="GP25" i="5"/>
  <c r="HC25" i="5" s="1"/>
  <c r="HJ25" i="5" s="1"/>
  <c r="GO25" i="5"/>
  <c r="GN25" i="5"/>
  <c r="GL25" i="5"/>
  <c r="GK25" i="5"/>
  <c r="GJ25" i="5"/>
  <c r="GI25" i="5"/>
  <c r="GH25" i="5"/>
  <c r="HS24" i="5"/>
  <c r="HR24" i="5"/>
  <c r="HQ24" i="5"/>
  <c r="HC24" i="5"/>
  <c r="HJ24" i="5" s="1"/>
  <c r="HB24" i="5"/>
  <c r="HA24" i="5"/>
  <c r="GZ24" i="5"/>
  <c r="GY24" i="5"/>
  <c r="GX24" i="5"/>
  <c r="HF24" i="5" s="1"/>
  <c r="GW24" i="5"/>
  <c r="GV24" i="5"/>
  <c r="GU24" i="5"/>
  <c r="GT24" i="5"/>
  <c r="GS24" i="5"/>
  <c r="GR24" i="5"/>
  <c r="GQ24" i="5"/>
  <c r="GP24" i="5"/>
  <c r="GO24" i="5"/>
  <c r="GN24" i="5"/>
  <c r="GM24" i="5"/>
  <c r="GL24" i="5"/>
  <c r="GK24" i="5"/>
  <c r="GJ24" i="5"/>
  <c r="GI24" i="5"/>
  <c r="GH24" i="5"/>
  <c r="HS23" i="5"/>
  <c r="HR23" i="5"/>
  <c r="HQ23" i="5"/>
  <c r="HC23" i="5"/>
  <c r="HJ23" i="5" s="1"/>
  <c r="HB23" i="5"/>
  <c r="HA23" i="5"/>
  <c r="GZ23" i="5"/>
  <c r="GY23" i="5"/>
  <c r="GX23" i="5"/>
  <c r="GW23" i="5"/>
  <c r="HF23" i="5" s="1"/>
  <c r="GV23" i="5"/>
  <c r="GU23" i="5"/>
  <c r="GT23" i="5"/>
  <c r="GS23" i="5"/>
  <c r="GR23" i="5"/>
  <c r="GQ23" i="5"/>
  <c r="GP23" i="5"/>
  <c r="GO23" i="5"/>
  <c r="GN23" i="5"/>
  <c r="GL23" i="5"/>
  <c r="GK23" i="5"/>
  <c r="GM23" i="5" s="1"/>
  <c r="GJ23" i="5"/>
  <c r="GI23" i="5"/>
  <c r="GH23" i="5"/>
  <c r="HM22" i="5"/>
  <c r="HL22" i="5"/>
  <c r="HK22" i="5"/>
  <c r="HD22" i="5"/>
  <c r="HC22" i="5"/>
  <c r="HJ22" i="5" s="1"/>
  <c r="HB22" i="5"/>
  <c r="HA22" i="5"/>
  <c r="GZ22" i="5"/>
  <c r="GY22" i="5"/>
  <c r="GX22" i="5"/>
  <c r="GW22" i="5"/>
  <c r="GV22" i="5"/>
  <c r="GU22" i="5"/>
  <c r="GT22" i="5"/>
  <c r="GS22" i="5"/>
  <c r="GR22" i="5"/>
  <c r="GQ22" i="5"/>
  <c r="GP22" i="5"/>
  <c r="GO22" i="5"/>
  <c r="GN22" i="5"/>
  <c r="GL22" i="5"/>
  <c r="GM22" i="5" s="1"/>
  <c r="GK22" i="5"/>
  <c r="GJ22" i="5"/>
  <c r="GI22" i="5"/>
  <c r="GH22" i="5"/>
  <c r="HM21" i="5"/>
  <c r="HD21" i="5"/>
  <c r="HK21" i="5" s="1"/>
  <c r="HC21" i="5"/>
  <c r="HB21" i="5"/>
  <c r="HG21" i="5" s="1"/>
  <c r="HV21" i="5" s="1"/>
  <c r="HA21" i="5"/>
  <c r="GZ21" i="5"/>
  <c r="GY21" i="5"/>
  <c r="GX21" i="5"/>
  <c r="GW21" i="5"/>
  <c r="GV21" i="5"/>
  <c r="GU21" i="5"/>
  <c r="HE21" i="5" s="1"/>
  <c r="HN21" i="5" s="1"/>
  <c r="GT21" i="5"/>
  <c r="GS21" i="5"/>
  <c r="GR21" i="5"/>
  <c r="GQ21" i="5"/>
  <c r="GP21" i="5"/>
  <c r="GO21" i="5"/>
  <c r="GN21" i="5"/>
  <c r="GM21" i="5"/>
  <c r="GJ21" i="5"/>
  <c r="GI21" i="5"/>
  <c r="GL21" i="5" s="1"/>
  <c r="GH21" i="5"/>
  <c r="GK21" i="5" s="1"/>
  <c r="HG20" i="5"/>
  <c r="HV20" i="5" s="1"/>
  <c r="HB20" i="5"/>
  <c r="HA20" i="5"/>
  <c r="GZ20" i="5"/>
  <c r="GY20" i="5"/>
  <c r="GX20" i="5"/>
  <c r="GW20" i="5"/>
  <c r="GV20" i="5"/>
  <c r="GU20" i="5"/>
  <c r="GT20" i="5"/>
  <c r="GS20" i="5"/>
  <c r="GR20" i="5"/>
  <c r="GQ20" i="5"/>
  <c r="GP20" i="5"/>
  <c r="GO20" i="5"/>
  <c r="GN20" i="5"/>
  <c r="GJ20" i="5"/>
  <c r="GI20" i="5"/>
  <c r="GH20" i="5"/>
  <c r="HG19" i="5"/>
  <c r="HV19" i="5" s="1"/>
  <c r="HE19" i="5"/>
  <c r="HO19" i="5" s="1"/>
  <c r="HB19" i="5"/>
  <c r="HA19" i="5"/>
  <c r="GZ19" i="5"/>
  <c r="GY19" i="5"/>
  <c r="GX19" i="5"/>
  <c r="GW19" i="5"/>
  <c r="HF19" i="5" s="1"/>
  <c r="GV19" i="5"/>
  <c r="GU19" i="5"/>
  <c r="GT19" i="5"/>
  <c r="GS19" i="5"/>
  <c r="GR19" i="5"/>
  <c r="GQ19" i="5"/>
  <c r="GP19" i="5"/>
  <c r="GO19" i="5"/>
  <c r="GN19" i="5"/>
  <c r="GJ19" i="5"/>
  <c r="GI19" i="5"/>
  <c r="GH19" i="5"/>
  <c r="HP18" i="5"/>
  <c r="HO18" i="5"/>
  <c r="HN18" i="5"/>
  <c r="HE18" i="5"/>
  <c r="HB18" i="5"/>
  <c r="HA18" i="5"/>
  <c r="GZ18" i="5"/>
  <c r="GY18" i="5"/>
  <c r="GX18" i="5"/>
  <c r="GW18" i="5"/>
  <c r="GV18" i="5"/>
  <c r="GU18" i="5"/>
  <c r="GT18" i="5"/>
  <c r="GS18" i="5"/>
  <c r="GR18" i="5"/>
  <c r="GQ18" i="5"/>
  <c r="GP18" i="5"/>
  <c r="GO18" i="5"/>
  <c r="GN18" i="5"/>
  <c r="GJ18" i="5"/>
  <c r="GI18" i="5"/>
  <c r="GH18" i="5"/>
  <c r="HR17" i="5"/>
  <c r="HQ17" i="5"/>
  <c r="HI17" i="5"/>
  <c r="HH17" i="5"/>
  <c r="HG17" i="5"/>
  <c r="HB17" i="5"/>
  <c r="HA17" i="5"/>
  <c r="GZ17" i="5"/>
  <c r="GY17" i="5"/>
  <c r="GX17" i="5"/>
  <c r="HF17" i="5" s="1"/>
  <c r="GW17" i="5"/>
  <c r="GV17" i="5"/>
  <c r="GU17" i="5"/>
  <c r="GT17" i="5"/>
  <c r="GS17" i="5"/>
  <c r="GR17" i="5"/>
  <c r="GQ17" i="5"/>
  <c r="GP17" i="5"/>
  <c r="HC17" i="5" s="1"/>
  <c r="HJ17" i="5" s="1"/>
  <c r="GO17" i="5"/>
  <c r="GN17" i="5"/>
  <c r="GL17" i="5"/>
  <c r="GK17" i="5"/>
  <c r="GJ17" i="5"/>
  <c r="GI17" i="5"/>
  <c r="GH17" i="5"/>
  <c r="HR16" i="5"/>
  <c r="HQ16" i="5"/>
  <c r="HC16" i="5"/>
  <c r="HI16" i="5" s="1"/>
  <c r="HB16" i="5"/>
  <c r="HA16" i="5"/>
  <c r="GZ16" i="5"/>
  <c r="GY16" i="5"/>
  <c r="GX16" i="5"/>
  <c r="GW16" i="5"/>
  <c r="HF16" i="5" s="1"/>
  <c r="HS16" i="5" s="1"/>
  <c r="GV16" i="5"/>
  <c r="GU16" i="5"/>
  <c r="GT16" i="5"/>
  <c r="GS16" i="5"/>
  <c r="GR16" i="5"/>
  <c r="GQ16" i="5"/>
  <c r="GP16" i="5"/>
  <c r="GO16" i="5"/>
  <c r="GN16" i="5"/>
  <c r="HH16" i="5" s="1"/>
  <c r="GL16" i="5"/>
  <c r="GK16" i="5"/>
  <c r="GM16" i="5" s="1"/>
  <c r="GJ16" i="5"/>
  <c r="GI16" i="5"/>
  <c r="GH16" i="5"/>
  <c r="HE15" i="5"/>
  <c r="HB15" i="5"/>
  <c r="HA15" i="5"/>
  <c r="HU15" i="5" s="1"/>
  <c r="GZ15" i="5"/>
  <c r="HG15" i="5" s="1"/>
  <c r="GY15" i="5"/>
  <c r="GX15" i="5"/>
  <c r="GW15" i="5"/>
  <c r="HF15" i="5" s="1"/>
  <c r="HS15" i="5" s="1"/>
  <c r="GV15" i="5"/>
  <c r="HP15" i="5" s="1"/>
  <c r="GU15" i="5"/>
  <c r="GT15" i="5"/>
  <c r="GS15" i="5"/>
  <c r="GR15" i="5"/>
  <c r="GQ15" i="5"/>
  <c r="GP15" i="5"/>
  <c r="GO15" i="5"/>
  <c r="GN15" i="5"/>
  <c r="HC15" i="5" s="1"/>
  <c r="GJ15" i="5"/>
  <c r="GL15" i="5" s="1"/>
  <c r="GI15" i="5"/>
  <c r="GH15" i="5"/>
  <c r="HM14" i="5"/>
  <c r="HL14" i="5"/>
  <c r="HD14" i="5"/>
  <c r="HK14" i="5" s="1"/>
  <c r="HC14" i="5"/>
  <c r="HB14" i="5"/>
  <c r="HA14" i="5"/>
  <c r="GZ14" i="5"/>
  <c r="GY14" i="5"/>
  <c r="GX14" i="5"/>
  <c r="GW14" i="5"/>
  <c r="HF14" i="5" s="1"/>
  <c r="HS14" i="5" s="1"/>
  <c r="GV14" i="5"/>
  <c r="GU14" i="5"/>
  <c r="GT14" i="5"/>
  <c r="HE14" i="5" s="1"/>
  <c r="GS14" i="5"/>
  <c r="GR14" i="5"/>
  <c r="GQ14" i="5"/>
  <c r="GP14" i="5"/>
  <c r="HJ14" i="5" s="1"/>
  <c r="GO14" i="5"/>
  <c r="HI14" i="5" s="1"/>
  <c r="GN14" i="5"/>
  <c r="GL14" i="5"/>
  <c r="GM14" i="5" s="1"/>
  <c r="GK14" i="5"/>
  <c r="GJ14" i="5"/>
  <c r="GI14" i="5"/>
  <c r="GH14" i="5"/>
  <c r="HG13" i="5"/>
  <c r="HU13" i="5" s="1"/>
  <c r="HB13" i="5"/>
  <c r="HV13" i="5" s="1"/>
  <c r="HA13" i="5"/>
  <c r="GZ13" i="5"/>
  <c r="GY13" i="5"/>
  <c r="GW13" i="5"/>
  <c r="GV13" i="5"/>
  <c r="GU13" i="5"/>
  <c r="GT13" i="5"/>
  <c r="HE13" i="5" s="1"/>
  <c r="GS13" i="5"/>
  <c r="GR13" i="5"/>
  <c r="GQ13" i="5"/>
  <c r="HD13" i="5" s="1"/>
  <c r="GP13" i="5"/>
  <c r="HC13" i="5" s="1"/>
  <c r="HJ13" i="5" s="1"/>
  <c r="GO13" i="5"/>
  <c r="GN13" i="5"/>
  <c r="GJ13" i="5"/>
  <c r="GI13" i="5"/>
  <c r="GL13" i="5" s="1"/>
  <c r="GH13" i="5"/>
  <c r="HV12" i="5"/>
  <c r="HM12" i="5"/>
  <c r="HG12" i="5"/>
  <c r="HU12" i="5" s="1"/>
  <c r="HD12" i="5"/>
  <c r="HL12" i="5" s="1"/>
  <c r="HC12" i="5"/>
  <c r="HB12" i="5"/>
  <c r="HA12" i="5"/>
  <c r="GZ12" i="5"/>
  <c r="HT12" i="5" s="1"/>
  <c r="GY12" i="5"/>
  <c r="GX12" i="5"/>
  <c r="GW12" i="5"/>
  <c r="HF12" i="5" s="1"/>
  <c r="GV12" i="5"/>
  <c r="HP12" i="5" s="1"/>
  <c r="GU12" i="5"/>
  <c r="HE12" i="5" s="1"/>
  <c r="HN12" i="5" s="1"/>
  <c r="GT12" i="5"/>
  <c r="GS12" i="5"/>
  <c r="GR12" i="5"/>
  <c r="GQ12" i="5"/>
  <c r="HK12" i="5" s="1"/>
  <c r="GP12" i="5"/>
  <c r="GO12" i="5"/>
  <c r="GN12" i="5"/>
  <c r="HH12" i="5" s="1"/>
  <c r="GJ12" i="5"/>
  <c r="GI12" i="5"/>
  <c r="GH12" i="5"/>
  <c r="HG11" i="5"/>
  <c r="HU11" i="5" s="1"/>
  <c r="HB11" i="5"/>
  <c r="HA11" i="5"/>
  <c r="GZ11" i="5"/>
  <c r="GY11" i="5"/>
  <c r="GX11" i="5"/>
  <c r="GW11" i="5"/>
  <c r="GV11" i="5"/>
  <c r="HE11" i="5" s="1"/>
  <c r="GU11" i="5"/>
  <c r="GT11" i="5"/>
  <c r="GS11" i="5"/>
  <c r="GR11" i="5"/>
  <c r="GQ11" i="5"/>
  <c r="GP11" i="5"/>
  <c r="GO11" i="5"/>
  <c r="GN11" i="5"/>
  <c r="GJ11" i="5"/>
  <c r="GI11" i="5"/>
  <c r="GH11" i="5"/>
  <c r="GK11" i="5" s="1"/>
  <c r="HB10" i="5"/>
  <c r="HA10" i="5"/>
  <c r="GZ10" i="5"/>
  <c r="GY10" i="5"/>
  <c r="GX10" i="5"/>
  <c r="GW10" i="5"/>
  <c r="HF10" i="5" s="1"/>
  <c r="GV10" i="5"/>
  <c r="GU10" i="5"/>
  <c r="GT10" i="5"/>
  <c r="HE10" i="5" s="1"/>
  <c r="GS10" i="5"/>
  <c r="GR10" i="5"/>
  <c r="GQ10" i="5"/>
  <c r="GP10" i="5"/>
  <c r="GO10" i="5"/>
  <c r="GN10" i="5"/>
  <c r="GJ10" i="5"/>
  <c r="GL10" i="5" s="1"/>
  <c r="GI10" i="5"/>
  <c r="GH10" i="5"/>
  <c r="HJ9" i="5"/>
  <c r="HC9" i="5"/>
  <c r="HI9" i="5" s="1"/>
  <c r="HB9" i="5"/>
  <c r="HA9" i="5"/>
  <c r="GZ9" i="5"/>
  <c r="GY9" i="5"/>
  <c r="GX9" i="5"/>
  <c r="GW9" i="5"/>
  <c r="GV9" i="5"/>
  <c r="GU9" i="5"/>
  <c r="GT9" i="5"/>
  <c r="GS9" i="5"/>
  <c r="GR9" i="5"/>
  <c r="GQ9" i="5"/>
  <c r="GP9" i="5"/>
  <c r="GO9" i="5"/>
  <c r="GN9" i="5"/>
  <c r="HH9" i="5" s="1"/>
  <c r="GL9" i="5"/>
  <c r="GK9" i="5"/>
  <c r="GM9" i="5" s="1"/>
  <c r="GJ9" i="5"/>
  <c r="GI9" i="5"/>
  <c r="GH9" i="5"/>
  <c r="HL8" i="5"/>
  <c r="HK8" i="5"/>
  <c r="HD8" i="5"/>
  <c r="HM8" i="5" s="1"/>
  <c r="HC8" i="5"/>
  <c r="HJ8" i="5" s="1"/>
  <c r="HB8" i="5"/>
  <c r="HA8" i="5"/>
  <c r="GZ8" i="5"/>
  <c r="HG8" i="5" s="1"/>
  <c r="GY8" i="5"/>
  <c r="GX8" i="5"/>
  <c r="GW8" i="5"/>
  <c r="HF8" i="5" s="1"/>
  <c r="GV8" i="5"/>
  <c r="GU8" i="5"/>
  <c r="GT8" i="5"/>
  <c r="HE8" i="5" s="1"/>
  <c r="GS8" i="5"/>
  <c r="GR8" i="5"/>
  <c r="GQ8" i="5"/>
  <c r="GP8" i="5"/>
  <c r="GO8" i="5"/>
  <c r="HI8" i="5" s="1"/>
  <c r="GN8" i="5"/>
  <c r="HH8" i="5" s="1"/>
  <c r="GM8" i="5"/>
  <c r="GL8" i="5"/>
  <c r="GK8" i="5"/>
  <c r="GJ8" i="5"/>
  <c r="GI8" i="5"/>
  <c r="GH8" i="5"/>
  <c r="HK7" i="5"/>
  <c r="HD7" i="5"/>
  <c r="HM7" i="5" s="1"/>
  <c r="HB7" i="5"/>
  <c r="HA7" i="5"/>
  <c r="HG7" i="5" s="1"/>
  <c r="GZ7" i="5"/>
  <c r="GY7" i="5"/>
  <c r="GX7" i="5"/>
  <c r="GW7" i="5"/>
  <c r="GV7" i="5"/>
  <c r="GU7" i="5"/>
  <c r="GT7" i="5"/>
  <c r="GS7" i="5"/>
  <c r="GR7" i="5"/>
  <c r="GQ7" i="5"/>
  <c r="GP7" i="5"/>
  <c r="GO7" i="5"/>
  <c r="GN7" i="5"/>
  <c r="GL7" i="5"/>
  <c r="GJ7" i="5"/>
  <c r="GI7" i="5"/>
  <c r="GH7" i="5"/>
  <c r="GK7" i="5" s="1"/>
  <c r="GM7" i="5" s="1"/>
  <c r="HV6" i="5"/>
  <c r="HU6" i="5"/>
  <c r="HT6" i="5"/>
  <c r="HG6" i="5"/>
  <c r="HD6" i="5"/>
  <c r="HL6" i="5" s="1"/>
  <c r="HB6" i="5"/>
  <c r="HA6" i="5"/>
  <c r="GZ6" i="5"/>
  <c r="GY6" i="5"/>
  <c r="GX6" i="5"/>
  <c r="GW6" i="5"/>
  <c r="GV6" i="5"/>
  <c r="GU6" i="5"/>
  <c r="GT6" i="5"/>
  <c r="GS6" i="5"/>
  <c r="GR6" i="5"/>
  <c r="GQ6" i="5"/>
  <c r="HK6" i="5" s="1"/>
  <c r="GP6" i="5"/>
  <c r="GO6" i="5"/>
  <c r="GN6" i="5"/>
  <c r="GJ6" i="5"/>
  <c r="GL6" i="5" s="1"/>
  <c r="GI6" i="5"/>
  <c r="GH6" i="5"/>
  <c r="HV5" i="5"/>
  <c r="HU5" i="5"/>
  <c r="HG5" i="5"/>
  <c r="HE5" i="5"/>
  <c r="HN5" i="5" s="1"/>
  <c r="HB5" i="5"/>
  <c r="HA5" i="5"/>
  <c r="GZ5" i="5"/>
  <c r="HT5" i="5" s="1"/>
  <c r="GY5" i="5"/>
  <c r="GX5" i="5"/>
  <c r="GW5" i="5"/>
  <c r="GV5" i="5"/>
  <c r="GU5" i="5"/>
  <c r="GT5" i="5"/>
  <c r="GS5" i="5"/>
  <c r="GR5" i="5"/>
  <c r="GQ5" i="5"/>
  <c r="GP5" i="5"/>
  <c r="GO5" i="5"/>
  <c r="GN5" i="5"/>
  <c r="HC5" i="5" s="1"/>
  <c r="HH5" i="5" s="1"/>
  <c r="GJ5" i="5"/>
  <c r="GL5" i="5" s="1"/>
  <c r="GI5" i="5"/>
  <c r="GH5" i="5"/>
  <c r="HI63" i="5" l="1"/>
  <c r="HJ63" i="5"/>
  <c r="HH63" i="5"/>
  <c r="HJ5" i="5"/>
  <c r="HH6" i="5"/>
  <c r="HP6" i="5"/>
  <c r="HS8" i="5"/>
  <c r="HR8" i="5"/>
  <c r="HM10" i="5"/>
  <c r="HJ7" i="5"/>
  <c r="HL13" i="5"/>
  <c r="HM13" i="5"/>
  <c r="HK5" i="5"/>
  <c r="HV7" i="5"/>
  <c r="HT7" i="5"/>
  <c r="HU7" i="5"/>
  <c r="HV8" i="5"/>
  <c r="HJ10" i="5"/>
  <c r="HR10" i="5"/>
  <c r="HN11" i="5"/>
  <c r="HP11" i="5"/>
  <c r="HO11" i="5"/>
  <c r="GM11" i="5"/>
  <c r="HI5" i="5"/>
  <c r="HL5" i="5"/>
  <c r="HO8" i="5"/>
  <c r="HO13" i="5"/>
  <c r="HR14" i="5"/>
  <c r="HI7" i="5"/>
  <c r="HP10" i="5"/>
  <c r="HO10" i="5"/>
  <c r="HH15" i="5"/>
  <c r="HJ15" i="5"/>
  <c r="HU8" i="5"/>
  <c r="HT8" i="5"/>
  <c r="HS12" i="5"/>
  <c r="HI15" i="5"/>
  <c r="HO7" i="5"/>
  <c r="HP8" i="5"/>
  <c r="HV27" i="5"/>
  <c r="HU27" i="5"/>
  <c r="HM34" i="5"/>
  <c r="HF5" i="5"/>
  <c r="HQ5" i="5" s="1"/>
  <c r="HM6" i="5"/>
  <c r="HF6" i="5"/>
  <c r="HQ6" i="5" s="1"/>
  <c r="HE7" i="5"/>
  <c r="HN7" i="5" s="1"/>
  <c r="HI12" i="5"/>
  <c r="HO12" i="5"/>
  <c r="HH14" i="5"/>
  <c r="HU18" i="5"/>
  <c r="HE9" i="5"/>
  <c r="HP9" i="5" s="1"/>
  <c r="HQ14" i="5"/>
  <c r="HP21" i="5"/>
  <c r="HT21" i="5"/>
  <c r="HO23" i="5"/>
  <c r="HD25" i="5"/>
  <c r="HL25" i="5" s="1"/>
  <c r="HK25" i="5"/>
  <c r="HQ28" i="5"/>
  <c r="HF28" i="5"/>
  <c r="HK29" i="5"/>
  <c r="HD5" i="5"/>
  <c r="HM5" i="5" s="1"/>
  <c r="HC6" i="5"/>
  <c r="HI6" i="5" s="1"/>
  <c r="HQ8" i="5"/>
  <c r="HL9" i="5"/>
  <c r="HT9" i="5"/>
  <c r="HG10" i="5"/>
  <c r="HQ10" i="5"/>
  <c r="HC11" i="5"/>
  <c r="HH11" i="5" s="1"/>
  <c r="GL12" i="5"/>
  <c r="GK12" i="5"/>
  <c r="GM12" i="5" s="1"/>
  <c r="HF13" i="5"/>
  <c r="HR13" i="5" s="1"/>
  <c r="HD15" i="5"/>
  <c r="HK15" i="5" s="1"/>
  <c r="HL16" i="5"/>
  <c r="HJ16" i="5"/>
  <c r="HU17" i="5"/>
  <c r="HP19" i="5"/>
  <c r="HJ20" i="5"/>
  <c r="HL21" i="5"/>
  <c r="HG24" i="5"/>
  <c r="HT24" i="5" s="1"/>
  <c r="HL26" i="5"/>
  <c r="HT26" i="5"/>
  <c r="HO26" i="5"/>
  <c r="HO29" i="5"/>
  <c r="HO30" i="5"/>
  <c r="HS32" i="5"/>
  <c r="HG33" i="5"/>
  <c r="HV33" i="5" s="1"/>
  <c r="HT34" i="5"/>
  <c r="HG34" i="5"/>
  <c r="HV34" i="5" s="1"/>
  <c r="HM35" i="5"/>
  <c r="HL45" i="5"/>
  <c r="HM45" i="5"/>
  <c r="HP47" i="5"/>
  <c r="HH47" i="5"/>
  <c r="HR48" i="5"/>
  <c r="HQ48" i="5"/>
  <c r="HR49" i="5"/>
  <c r="HD51" i="5"/>
  <c r="HM51" i="5" s="1"/>
  <c r="HM56" i="5"/>
  <c r="HG56" i="5"/>
  <c r="HU56" i="5" s="1"/>
  <c r="HF59" i="5"/>
  <c r="HR59" i="5" s="1"/>
  <c r="HQ63" i="5"/>
  <c r="HR63" i="5"/>
  <c r="HS63" i="5"/>
  <c r="HC7" i="5"/>
  <c r="HH7" i="5" s="1"/>
  <c r="HF11" i="5"/>
  <c r="HQ11" i="5" s="1"/>
  <c r="HQ15" i="5"/>
  <c r="HU16" i="5"/>
  <c r="GM17" i="5"/>
  <c r="HE17" i="5"/>
  <c r="HV17" i="5"/>
  <c r="HD18" i="5"/>
  <c r="HK18" i="5"/>
  <c r="GL19" i="5"/>
  <c r="GK19" i="5"/>
  <c r="GM19" i="5" s="1"/>
  <c r="HU19" i="5"/>
  <c r="HG22" i="5"/>
  <c r="HG23" i="5"/>
  <c r="HT23" i="5" s="1"/>
  <c r="HU24" i="5"/>
  <c r="HH25" i="5"/>
  <c r="HP26" i="5"/>
  <c r="HR27" i="5"/>
  <c r="HH29" i="5"/>
  <c r="HP29" i="5"/>
  <c r="HH30" i="5"/>
  <c r="HP30" i="5"/>
  <c r="HU34" i="5"/>
  <c r="HC45" i="5"/>
  <c r="HH45" i="5" s="1"/>
  <c r="HE45" i="5"/>
  <c r="HO45" i="5" s="1"/>
  <c r="HD59" i="5"/>
  <c r="HL59" i="5" s="1"/>
  <c r="HE6" i="5"/>
  <c r="HL7" i="5"/>
  <c r="HD10" i="5"/>
  <c r="HK10" i="5"/>
  <c r="HS10" i="5"/>
  <c r="HJ11" i="5"/>
  <c r="HR11" i="5"/>
  <c r="HT13" i="5"/>
  <c r="HO14" i="5"/>
  <c r="HR15" i="5"/>
  <c r="HE16" i="5"/>
  <c r="HP16" i="5" s="1"/>
  <c r="HV16" i="5"/>
  <c r="HL18" i="5"/>
  <c r="HT18" i="5"/>
  <c r="HC19" i="5"/>
  <c r="HH19" i="5" s="1"/>
  <c r="HE24" i="5"/>
  <c r="HP24" i="5" s="1"/>
  <c r="HV24" i="5"/>
  <c r="HI25" i="5"/>
  <c r="HK27" i="5"/>
  <c r="HD27" i="5"/>
  <c r="HM27" i="5" s="1"/>
  <c r="HI29" i="5"/>
  <c r="HI30" i="5"/>
  <c r="HF30" i="5"/>
  <c r="HS30" i="5" s="1"/>
  <c r="GL31" i="5"/>
  <c r="GK31" i="5"/>
  <c r="HH31" i="5"/>
  <c r="GL35" i="5"/>
  <c r="GK35" i="5"/>
  <c r="GM35" i="5" s="1"/>
  <c r="HC37" i="5"/>
  <c r="HI37" i="5" s="1"/>
  <c r="HP37" i="5"/>
  <c r="HE37" i="5"/>
  <c r="HN37" i="5" s="1"/>
  <c r="GL44" i="5"/>
  <c r="HO44" i="5"/>
  <c r="HN44" i="5"/>
  <c r="HO56" i="5"/>
  <c r="HD58" i="5"/>
  <c r="HL58" i="5" s="1"/>
  <c r="HK58" i="5"/>
  <c r="HS58" i="5"/>
  <c r="HT11" i="5"/>
  <c r="HV22" i="5"/>
  <c r="HE23" i="5"/>
  <c r="HP23" i="5" s="1"/>
  <c r="HV23" i="5"/>
  <c r="HL27" i="5"/>
  <c r="HT27" i="5"/>
  <c r="HH28" i="5"/>
  <c r="HC28" i="5"/>
  <c r="HE28" i="5"/>
  <c r="HJ29" i="5"/>
  <c r="HF29" i="5"/>
  <c r="HS29" i="5" s="1"/>
  <c r="HR30" i="5"/>
  <c r="HI31" i="5"/>
  <c r="GL34" i="5"/>
  <c r="GK34" i="5"/>
  <c r="GM34" i="5" s="1"/>
  <c r="HC35" i="5"/>
  <c r="HI35" i="5" s="1"/>
  <c r="HH35" i="5"/>
  <c r="HE35" i="5"/>
  <c r="HH36" i="5"/>
  <c r="HU40" i="5"/>
  <c r="HG40" i="5"/>
  <c r="HG42" i="5"/>
  <c r="HT42" i="5" s="1"/>
  <c r="HC52" i="5"/>
  <c r="HJ52" i="5" s="1"/>
  <c r="HQ53" i="5"/>
  <c r="HG58" i="5"/>
  <c r="HU58" i="5" s="1"/>
  <c r="HP5" i="5"/>
  <c r="HO22" i="5"/>
  <c r="HJ37" i="5"/>
  <c r="HO5" i="5"/>
  <c r="HQ12" i="5"/>
  <c r="HF7" i="5"/>
  <c r="HS7" i="5" s="1"/>
  <c r="HR12" i="5"/>
  <c r="HT15" i="5"/>
  <c r="GL18" i="5"/>
  <c r="HS25" i="5"/>
  <c r="HG26" i="5"/>
  <c r="HV26" i="5" s="1"/>
  <c r="GK5" i="5"/>
  <c r="GM5" i="5" s="1"/>
  <c r="HN8" i="5"/>
  <c r="HF9" i="5"/>
  <c r="GK10" i="5"/>
  <c r="GM10" i="5" s="1"/>
  <c r="HN10" i="5"/>
  <c r="HV11" i="5"/>
  <c r="GK15" i="5"/>
  <c r="GM15" i="5" s="1"/>
  <c r="HG16" i="5"/>
  <c r="HT16" i="5" s="1"/>
  <c r="GK18" i="5"/>
  <c r="GM18" i="5" s="1"/>
  <c r="HD19" i="5"/>
  <c r="HM19" i="5" s="1"/>
  <c r="HS19" i="5"/>
  <c r="GL20" i="5"/>
  <c r="HD20" i="5"/>
  <c r="HT20" i="5"/>
  <c r="HI21" i="5"/>
  <c r="HQ21" i="5"/>
  <c r="HU21" i="5"/>
  <c r="HH22" i="5"/>
  <c r="HH23" i="5"/>
  <c r="HD23" i="5"/>
  <c r="HI24" i="5"/>
  <c r="HT25" i="5"/>
  <c r="HH26" i="5"/>
  <c r="HJ28" i="5"/>
  <c r="HR28" i="5"/>
  <c r="HL29" i="5"/>
  <c r="HG30" i="5"/>
  <c r="HL30" i="5"/>
  <c r="HR36" i="5"/>
  <c r="HO36" i="5"/>
  <c r="HJ40" i="5"/>
  <c r="HI40" i="5"/>
  <c r="HV42" i="5"/>
  <c r="HU52" i="5"/>
  <c r="HK13" i="5"/>
  <c r="HN14" i="5"/>
  <c r="HQ19" i="5"/>
  <c r="HO21" i="5"/>
  <c r="HJ19" i="5"/>
  <c r="HH21" i="5"/>
  <c r="HH24" i="5"/>
  <c r="HI28" i="5"/>
  <c r="HK30" i="5"/>
  <c r="HQ31" i="5"/>
  <c r="HR31" i="5"/>
  <c r="HC36" i="5"/>
  <c r="HJ36" i="5" s="1"/>
  <c r="HV36" i="5"/>
  <c r="HU36" i="5"/>
  <c r="HE40" i="5"/>
  <c r="HN40" i="5" s="1"/>
  <c r="HV40" i="5"/>
  <c r="HU42" i="5"/>
  <c r="HV46" i="5"/>
  <c r="HR52" i="5"/>
  <c r="HR53" i="5"/>
  <c r="GK6" i="5"/>
  <c r="GM6" i="5" s="1"/>
  <c r="HG9" i="5"/>
  <c r="HU9" i="5" s="1"/>
  <c r="GL11" i="5"/>
  <c r="HH13" i="5"/>
  <c r="HP13" i="5"/>
  <c r="HN13" i="5"/>
  <c r="HN15" i="5"/>
  <c r="HV15" i="5"/>
  <c r="HD17" i="5"/>
  <c r="HM17" i="5" s="1"/>
  <c r="HK17" i="5"/>
  <c r="HS17" i="5"/>
  <c r="HC18" i="5"/>
  <c r="HF18" i="5"/>
  <c r="HQ18" i="5" s="1"/>
  <c r="HL19" i="5"/>
  <c r="HT19" i="5"/>
  <c r="HN19" i="5"/>
  <c r="HC20" i="5"/>
  <c r="HH20" i="5" s="1"/>
  <c r="HE20" i="5"/>
  <c r="HU20" i="5"/>
  <c r="HJ21" i="5"/>
  <c r="HR21" i="5"/>
  <c r="HF21" i="5"/>
  <c r="HS21" i="5" s="1"/>
  <c r="HI22" i="5"/>
  <c r="HF22" i="5"/>
  <c r="HQ22" i="5"/>
  <c r="HE22" i="5"/>
  <c r="HN22" i="5" s="1"/>
  <c r="HI23" i="5"/>
  <c r="HM25" i="5"/>
  <c r="HU25" i="5"/>
  <c r="HQ25" i="5"/>
  <c r="HJ26" i="5"/>
  <c r="HR26" i="5"/>
  <c r="GL27" i="5"/>
  <c r="GK27" i="5"/>
  <c r="GM27" i="5" s="1"/>
  <c r="HK28" i="5"/>
  <c r="HS28" i="5"/>
  <c r="HL28" i="5"/>
  <c r="HS31" i="5"/>
  <c r="HD32" i="5"/>
  <c r="HK32" i="5"/>
  <c r="HF33" i="5"/>
  <c r="HQ33" i="5" s="1"/>
  <c r="HR33" i="5"/>
  <c r="HG39" i="5"/>
  <c r="HU39" i="5" s="1"/>
  <c r="HT39" i="5"/>
  <c r="GL42" i="5"/>
  <c r="GK42" i="5"/>
  <c r="HF50" i="5"/>
  <c r="HR50" i="5" s="1"/>
  <c r="HQ50" i="5"/>
  <c r="HT51" i="5"/>
  <c r="HD60" i="5"/>
  <c r="HM60" i="5" s="1"/>
  <c r="HE61" i="5"/>
  <c r="HN61" i="5" s="1"/>
  <c r="HL10" i="5"/>
  <c r="GK13" i="5"/>
  <c r="GM13" i="5" s="1"/>
  <c r="HP14" i="5"/>
  <c r="HM18" i="5"/>
  <c r="HJ12" i="5"/>
  <c r="HD16" i="5"/>
  <c r="HK16" i="5" s="1"/>
  <c r="HR19" i="5"/>
  <c r="HQ36" i="5"/>
  <c r="HR57" i="5"/>
  <c r="HF57" i="5"/>
  <c r="HQ57" i="5" s="1"/>
  <c r="HD9" i="5"/>
  <c r="HK9" i="5" s="1"/>
  <c r="HC10" i="5"/>
  <c r="HD11" i="5"/>
  <c r="HK11" i="5" s="1"/>
  <c r="HI13" i="5"/>
  <c r="HG14" i="5"/>
  <c r="HT14" i="5" s="1"/>
  <c r="HO15" i="5"/>
  <c r="HL17" i="5"/>
  <c r="HT17" i="5"/>
  <c r="HG18" i="5"/>
  <c r="HV18" i="5" s="1"/>
  <c r="HI20" i="5"/>
  <c r="HF20" i="5"/>
  <c r="HS20" i="5" s="1"/>
  <c r="HD24" i="5"/>
  <c r="HK24" i="5" s="1"/>
  <c r="GM25" i="5"/>
  <c r="HE25" i="5"/>
  <c r="HN25" i="5" s="1"/>
  <c r="HV25" i="5"/>
  <c r="HD26" i="5"/>
  <c r="HM26" i="5" s="1"/>
  <c r="HK26" i="5"/>
  <c r="HS26" i="5"/>
  <c r="HC27" i="5"/>
  <c r="HH27" i="5" s="1"/>
  <c r="HF27" i="5"/>
  <c r="HQ27" i="5" s="1"/>
  <c r="HN30" i="5"/>
  <c r="HV30" i="5"/>
  <c r="HD31" i="5"/>
  <c r="HK31" i="5" s="1"/>
  <c r="HT31" i="5"/>
  <c r="HR32" i="5"/>
  <c r="HD33" i="5"/>
  <c r="HL33" i="5" s="1"/>
  <c r="HD34" i="5"/>
  <c r="HL34" i="5" s="1"/>
  <c r="HK34" i="5"/>
  <c r="HT35" i="5"/>
  <c r="GM45" i="5"/>
  <c r="HN45" i="5"/>
  <c r="HE55" i="5"/>
  <c r="HP55" i="5" s="1"/>
  <c r="HV55" i="5"/>
  <c r="HL56" i="5"/>
  <c r="HT56" i="5"/>
  <c r="HQ62" i="5"/>
  <c r="HC33" i="5"/>
  <c r="HJ34" i="5"/>
  <c r="HR34" i="5"/>
  <c r="HL35" i="5"/>
  <c r="HF38" i="5"/>
  <c r="HS38" i="5" s="1"/>
  <c r="HT40" i="5"/>
  <c r="HD42" i="5"/>
  <c r="HM42" i="5" s="1"/>
  <c r="HK42" i="5"/>
  <c r="HS42" i="5"/>
  <c r="HK43" i="5"/>
  <c r="HD43" i="5"/>
  <c r="HL43" i="5" s="1"/>
  <c r="HS43" i="5"/>
  <c r="HV49" i="5"/>
  <c r="HP50" i="5"/>
  <c r="HO50" i="5"/>
  <c r="HH52" i="5"/>
  <c r="HC57" i="5"/>
  <c r="HQ59" i="5"/>
  <c r="HJ61" i="5"/>
  <c r="HH62" i="5"/>
  <c r="HP62" i="5"/>
  <c r="HL62" i="5"/>
  <c r="HK62" i="5"/>
  <c r="HU31" i="5"/>
  <c r="HL32" i="5"/>
  <c r="HT32" i="5"/>
  <c r="HU33" i="5"/>
  <c r="HF37" i="5"/>
  <c r="HQ37" i="5" s="1"/>
  <c r="HM39" i="5"/>
  <c r="HF41" i="5"/>
  <c r="HQ41" i="5" s="1"/>
  <c r="HP43" i="5"/>
  <c r="HL47" i="5"/>
  <c r="HS48" i="5"/>
  <c r="HK48" i="5"/>
  <c r="HS49" i="5"/>
  <c r="HU51" i="5"/>
  <c r="HS53" i="5"/>
  <c r="HJ54" i="5"/>
  <c r="HN56" i="5"/>
  <c r="HE56" i="5"/>
  <c r="HV56" i="5"/>
  <c r="HV58" i="5"/>
  <c r="GL60" i="5"/>
  <c r="HO61" i="5"/>
  <c r="HL61" i="5"/>
  <c r="HM61" i="5"/>
  <c r="HR64" i="5"/>
  <c r="HQ64" i="5"/>
  <c r="GK20" i="5"/>
  <c r="GM20" i="5" s="1"/>
  <c r="GK28" i="5"/>
  <c r="GM28" i="5" s="1"/>
  <c r="HE31" i="5"/>
  <c r="HN31" i="5" s="1"/>
  <c r="HV31" i="5"/>
  <c r="GK32" i="5"/>
  <c r="GM32" i="5" s="1"/>
  <c r="HM32" i="5"/>
  <c r="HU32" i="5"/>
  <c r="GK33" i="5"/>
  <c r="GM33" i="5" s="1"/>
  <c r="HC34" i="5"/>
  <c r="HF34" i="5"/>
  <c r="HQ34" i="5" s="1"/>
  <c r="HJ35" i="5"/>
  <c r="HR35" i="5"/>
  <c r="HR37" i="5"/>
  <c r="GM38" i="5"/>
  <c r="GM39" i="5"/>
  <c r="HE39" i="5"/>
  <c r="HP39" i="5" s="1"/>
  <c r="HC41" i="5"/>
  <c r="HI43" i="5"/>
  <c r="HQ43" i="5"/>
  <c r="HH43" i="5"/>
  <c r="HJ45" i="5"/>
  <c r="HH46" i="5"/>
  <c r="HL46" i="5"/>
  <c r="HK46" i="5"/>
  <c r="HL49" i="5"/>
  <c r="HT49" i="5"/>
  <c r="HG49" i="5"/>
  <c r="HT53" i="5"/>
  <c r="HU53" i="5"/>
  <c r="HV53" i="5"/>
  <c r="HM54" i="5"/>
  <c r="HJ56" i="5"/>
  <c r="HI56" i="5"/>
  <c r="GL58" i="5"/>
  <c r="GK58" i="5"/>
  <c r="HC61" i="5"/>
  <c r="HH61" i="5" s="1"/>
  <c r="HP61" i="5"/>
  <c r="HN62" i="5"/>
  <c r="HV62" i="5"/>
  <c r="HO31" i="5"/>
  <c r="HN32" i="5"/>
  <c r="HE32" i="5"/>
  <c r="HP32" i="5" s="1"/>
  <c r="HV32" i="5"/>
  <c r="HK35" i="5"/>
  <c r="HS35" i="5"/>
  <c r="HS37" i="5"/>
  <c r="HC38" i="5"/>
  <c r="HJ38" i="5" s="1"/>
  <c r="HD40" i="5"/>
  <c r="HK40" i="5" s="1"/>
  <c r="HJ43" i="5"/>
  <c r="HR43" i="5"/>
  <c r="HI46" i="5"/>
  <c r="HE46" i="5"/>
  <c r="HP46" i="5" s="1"/>
  <c r="HM49" i="5"/>
  <c r="HU49" i="5"/>
  <c r="GL51" i="5"/>
  <c r="GK51" i="5"/>
  <c r="HO52" i="5"/>
  <c r="HG54" i="5"/>
  <c r="HT54" i="5" s="1"/>
  <c r="HG55" i="5"/>
  <c r="HU55" i="5" s="1"/>
  <c r="HT55" i="5"/>
  <c r="HC59" i="5"/>
  <c r="HH59" i="5" s="1"/>
  <c r="HP59" i="5"/>
  <c r="HO62" i="5"/>
  <c r="HC62" i="5"/>
  <c r="HI62" i="5" s="1"/>
  <c r="HL63" i="5"/>
  <c r="HS64" i="5"/>
  <c r="HK64" i="5"/>
  <c r="HR42" i="5"/>
  <c r="GL43" i="5"/>
  <c r="GK43" i="5"/>
  <c r="GM43" i="5" s="1"/>
  <c r="HJ44" i="5"/>
  <c r="HG45" i="5"/>
  <c r="HV45" i="5" s="1"/>
  <c r="HE47" i="5"/>
  <c r="HN47" i="5" s="1"/>
  <c r="HN50" i="5"/>
  <c r="HV50" i="5"/>
  <c r="HK51" i="5"/>
  <c r="HH53" i="5"/>
  <c r="HC53" i="5"/>
  <c r="HJ53" i="5" s="1"/>
  <c r="HE53" i="5"/>
  <c r="HN53" i="5" s="1"/>
  <c r="HD56" i="5"/>
  <c r="HK56" i="5"/>
  <c r="GM57" i="5"/>
  <c r="GL59" i="5"/>
  <c r="GK59" i="5"/>
  <c r="HG61" i="5"/>
  <c r="HV61" i="5" s="1"/>
  <c r="HE63" i="5"/>
  <c r="HP63" i="5" s="1"/>
  <c r="HU35" i="5"/>
  <c r="HK36" i="5"/>
  <c r="HN38" i="5"/>
  <c r="HV38" i="5"/>
  <c r="HO39" i="5"/>
  <c r="HH40" i="5"/>
  <c r="HP40" i="5"/>
  <c r="HN41" i="5"/>
  <c r="HC44" i="5"/>
  <c r="HI45" i="5"/>
  <c r="HF45" i="5"/>
  <c r="HR45" i="5" s="1"/>
  <c r="HJ46" i="5"/>
  <c r="HR46" i="5"/>
  <c r="HL48" i="5"/>
  <c r="HT48" i="5"/>
  <c r="HO49" i="5"/>
  <c r="HD50" i="5"/>
  <c r="HM50" i="5" s="1"/>
  <c r="HK50" i="5"/>
  <c r="HS50" i="5"/>
  <c r="HF51" i="5"/>
  <c r="HR51" i="5" s="1"/>
  <c r="HK52" i="5"/>
  <c r="HN54" i="5"/>
  <c r="HV54" i="5"/>
  <c r="HQ54" i="5"/>
  <c r="HH56" i="5"/>
  <c r="HP56" i="5"/>
  <c r="HS57" i="5"/>
  <c r="HN57" i="5"/>
  <c r="HC60" i="5"/>
  <c r="HJ60" i="5" s="1"/>
  <c r="HI61" i="5"/>
  <c r="HF61" i="5"/>
  <c r="HR61" i="5" s="1"/>
  <c r="HJ62" i="5"/>
  <c r="HR62" i="5"/>
  <c r="HL64" i="5"/>
  <c r="HT64" i="5"/>
  <c r="HL36" i="5"/>
  <c r="HT36" i="5"/>
  <c r="GK37" i="5"/>
  <c r="GM37" i="5" s="1"/>
  <c r="HO38" i="5"/>
  <c r="HF40" i="5"/>
  <c r="HL41" i="5"/>
  <c r="HG41" i="5"/>
  <c r="HV41" i="5" s="1"/>
  <c r="HM43" i="5"/>
  <c r="HU43" i="5"/>
  <c r="HH44" i="5"/>
  <c r="HP44" i="5"/>
  <c r="HU44" i="5"/>
  <c r="HG47" i="5"/>
  <c r="HT47" i="5" s="1"/>
  <c r="HM48" i="5"/>
  <c r="HU48" i="5"/>
  <c r="HC49" i="5"/>
  <c r="HL50" i="5"/>
  <c r="HT50" i="5"/>
  <c r="HI51" i="5"/>
  <c r="HL52" i="5"/>
  <c r="HT52" i="5"/>
  <c r="GK53" i="5"/>
  <c r="GM53" i="5" s="1"/>
  <c r="HO54" i="5"/>
  <c r="HF56" i="5"/>
  <c r="HL57" i="5"/>
  <c r="HG57" i="5"/>
  <c r="HV57" i="5" s="1"/>
  <c r="HU59" i="5"/>
  <c r="HH60" i="5"/>
  <c r="HP60" i="5"/>
  <c r="HU60" i="5"/>
  <c r="HG63" i="5"/>
  <c r="HT63" i="5" s="1"/>
  <c r="HM64" i="5"/>
  <c r="HU64" i="5"/>
  <c r="HO37" i="5"/>
  <c r="HH38" i="5"/>
  <c r="HP38" i="5"/>
  <c r="HI39" i="5"/>
  <c r="HM41" i="5"/>
  <c r="HF42" i="5"/>
  <c r="HQ42" i="5" s="1"/>
  <c r="HE43" i="5"/>
  <c r="HI44" i="5"/>
  <c r="HF44" i="5"/>
  <c r="HQ44" i="5" s="1"/>
  <c r="HK45" i="5"/>
  <c r="HG46" i="5"/>
  <c r="HM47" i="5"/>
  <c r="HE48" i="5"/>
  <c r="HP48" i="5" s="1"/>
  <c r="HV48" i="5"/>
  <c r="HJ51" i="5"/>
  <c r="HH51" i="5"/>
  <c r="HH54" i="5"/>
  <c r="HP54" i="5"/>
  <c r="HI55" i="5"/>
  <c r="HM57" i="5"/>
  <c r="HF58" i="5"/>
  <c r="HQ58" i="5" s="1"/>
  <c r="HE59" i="5"/>
  <c r="HI60" i="5"/>
  <c r="HF60" i="5"/>
  <c r="HS60" i="5" s="1"/>
  <c r="HK61" i="5"/>
  <c r="HS61" i="5"/>
  <c r="HG62" i="5"/>
  <c r="HM63" i="5"/>
  <c r="HU63" i="5"/>
  <c r="HE64" i="5"/>
  <c r="HO64" i="5" s="1"/>
  <c r="HV64" i="5"/>
  <c r="HQ39" i="5"/>
  <c r="HQ47" i="5"/>
  <c r="HQ55" i="5"/>
  <c r="HK41" i="5"/>
  <c r="HK49" i="5"/>
  <c r="HK57" i="5"/>
  <c r="GK36" i="5"/>
  <c r="GM36" i="5" s="1"/>
  <c r="GK44" i="5"/>
  <c r="GM44" i="5" s="1"/>
  <c r="GK52" i="5"/>
  <c r="GM52" i="5" s="1"/>
  <c r="GK60" i="5"/>
  <c r="GM60" i="5" s="1"/>
  <c r="HQ13" i="5" l="1"/>
  <c r="HN63" i="5"/>
  <c r="HI41" i="5"/>
  <c r="HH41" i="5"/>
  <c r="HM33" i="5"/>
  <c r="HL15" i="5"/>
  <c r="HN48" i="5"/>
  <c r="HO63" i="5"/>
  <c r="HI36" i="5"/>
  <c r="HM24" i="5"/>
  <c r="HL51" i="5"/>
  <c r="HR18" i="5"/>
  <c r="HS13" i="5"/>
  <c r="HS5" i="5"/>
  <c r="HU47" i="5"/>
  <c r="HQ51" i="5"/>
  <c r="HI33" i="5"/>
  <c r="HJ33" i="5"/>
  <c r="HH33" i="5"/>
  <c r="HS34" i="5"/>
  <c r="HU62" i="5"/>
  <c r="HT62" i="5"/>
  <c r="HU57" i="5"/>
  <c r="HI49" i="5"/>
  <c r="HH49" i="5"/>
  <c r="HS41" i="5"/>
  <c r="HV63" i="5"/>
  <c r="HR58" i="5"/>
  <c r="HS51" i="5"/>
  <c r="HR44" i="5"/>
  <c r="GM51" i="5"/>
  <c r="HO46" i="5"/>
  <c r="HU54" i="5"/>
  <c r="HL60" i="5"/>
  <c r="HK33" i="5"/>
  <c r="HK60" i="5"/>
  <c r="HJ41" i="5"/>
  <c r="HP64" i="5"/>
  <c r="HP22" i="5"/>
  <c r="HN46" i="5"/>
  <c r="HI53" i="5"/>
  <c r="HM40" i="5"/>
  <c r="HP31" i="5"/>
  <c r="GM31" i="5"/>
  <c r="HS59" i="5"/>
  <c r="HP17" i="5"/>
  <c r="HO17" i="5"/>
  <c r="HI27" i="5"/>
  <c r="HR20" i="5"/>
  <c r="HV10" i="5"/>
  <c r="HU10" i="5"/>
  <c r="HI19" i="5"/>
  <c r="HM11" i="5"/>
  <c r="HR9" i="5"/>
  <c r="HS9" i="5"/>
  <c r="HK19" i="5"/>
  <c r="HI52" i="5"/>
  <c r="HK59" i="5"/>
  <c r="HU61" i="5"/>
  <c r="HT61" i="5"/>
  <c r="HV39" i="5"/>
  <c r="HR29" i="5"/>
  <c r="HQ60" i="5"/>
  <c r="HR40" i="5"/>
  <c r="HQ40" i="5"/>
  <c r="HS40" i="5"/>
  <c r="HV47" i="5"/>
  <c r="HM58" i="5"/>
  <c r="HU14" i="5"/>
  <c r="HR7" i="5"/>
  <c r="HQ9" i="5"/>
  <c r="HN64" i="5"/>
  <c r="HO53" i="5"/>
  <c r="HT57" i="5"/>
  <c r="HO55" i="5"/>
  <c r="HP53" i="5"/>
  <c r="HN39" i="5"/>
  <c r="HI59" i="5"/>
  <c r="HO47" i="5"/>
  <c r="HN55" i="5"/>
  <c r="HL31" i="5"/>
  <c r="HI10" i="5"/>
  <c r="HH10" i="5"/>
  <c r="HO24" i="5"/>
  <c r="HO48" i="5"/>
  <c r="HS22" i="5"/>
  <c r="HR22" i="5"/>
  <c r="HO40" i="5"/>
  <c r="HT30" i="5"/>
  <c r="HU30" i="5"/>
  <c r="HL23" i="5"/>
  <c r="HK23" i="5"/>
  <c r="HT58" i="5"/>
  <c r="HL42" i="5"/>
  <c r="HO28" i="5"/>
  <c r="HN28" i="5"/>
  <c r="HN23" i="5"/>
  <c r="HQ29" i="5"/>
  <c r="HN24" i="5"/>
  <c r="HN16" i="5"/>
  <c r="HJ27" i="5"/>
  <c r="HU22" i="5"/>
  <c r="HT22" i="5"/>
  <c r="HJ49" i="5"/>
  <c r="HS11" i="5"/>
  <c r="HR6" i="5"/>
  <c r="HV9" i="5"/>
  <c r="HR5" i="5"/>
  <c r="HN35" i="5"/>
  <c r="HO35" i="5"/>
  <c r="HT33" i="5"/>
  <c r="HM59" i="5"/>
  <c r="HQ20" i="5"/>
  <c r="HN20" i="5"/>
  <c r="HO20" i="5"/>
  <c r="HH37" i="5"/>
  <c r="HS18" i="5"/>
  <c r="HP35" i="5"/>
  <c r="HO43" i="5"/>
  <c r="HN43" i="5"/>
  <c r="HQ45" i="5"/>
  <c r="HR60" i="5"/>
  <c r="HP20" i="5"/>
  <c r="HP45" i="5"/>
  <c r="HO59" i="5"/>
  <c r="HN59" i="5"/>
  <c r="HU46" i="5"/>
  <c r="HT46" i="5"/>
  <c r="HU41" i="5"/>
  <c r="HQ61" i="5"/>
  <c r="GM59" i="5"/>
  <c r="HS44" i="5"/>
  <c r="HM31" i="5"/>
  <c r="HH57" i="5"/>
  <c r="HJ57" i="5"/>
  <c r="HI57" i="5"/>
  <c r="HL40" i="5"/>
  <c r="GM42" i="5"/>
  <c r="HR38" i="5"/>
  <c r="HM20" i="5"/>
  <c r="HL20" i="5"/>
  <c r="HP28" i="5"/>
  <c r="HO32" i="5"/>
  <c r="HU23" i="5"/>
  <c r="HJ59" i="5"/>
  <c r="HL24" i="5"/>
  <c r="HT10" i="5"/>
  <c r="HS6" i="5"/>
  <c r="HL11" i="5"/>
  <c r="HI11" i="5"/>
  <c r="HJ6" i="5"/>
  <c r="HN9" i="5"/>
  <c r="HT41" i="5"/>
  <c r="HV14" i="5"/>
  <c r="HQ7" i="5"/>
  <c r="HI18" i="5"/>
  <c r="HH18" i="5"/>
  <c r="HQ30" i="5"/>
  <c r="HM16" i="5"/>
  <c r="HH34" i="5"/>
  <c r="HI34" i="5"/>
  <c r="HR41" i="5"/>
  <c r="HJ18" i="5"/>
  <c r="HS45" i="5"/>
  <c r="HQ56" i="5"/>
  <c r="HS56" i="5"/>
  <c r="HR56" i="5"/>
  <c r="HT45" i="5"/>
  <c r="HU45" i="5"/>
  <c r="GM58" i="5"/>
  <c r="HQ38" i="5"/>
  <c r="HS33" i="5"/>
  <c r="HP25" i="5"/>
  <c r="HO25" i="5"/>
  <c r="HO16" i="5"/>
  <c r="HI38" i="5"/>
  <c r="HS27" i="5"/>
  <c r="HM23" i="5"/>
  <c r="HO6" i="5"/>
  <c r="HN6" i="5"/>
  <c r="HU26" i="5"/>
  <c r="HK20" i="5"/>
  <c r="HN17" i="5"/>
  <c r="HM9" i="5"/>
  <c r="HM15" i="5"/>
  <c r="HO9" i="5"/>
  <c r="HP7" i="5"/>
  <c r="N6" i="1"/>
  <c r="M6" i="1"/>
  <c r="L6" i="1"/>
  <c r="K6" i="1"/>
  <c r="J6" i="1"/>
  <c r="I6" i="1"/>
  <c r="N5" i="1"/>
  <c r="M5" i="1"/>
  <c r="L5" i="1"/>
  <c r="K5" i="1"/>
  <c r="J5" i="1"/>
  <c r="I5" i="1"/>
  <c r="N4" i="1"/>
  <c r="M4" i="1"/>
  <c r="L4" i="1"/>
  <c r="K4" i="1"/>
  <c r="J4" i="1"/>
  <c r="I4" i="1"/>
  <c r="N3" i="1"/>
  <c r="M3" i="1"/>
  <c r="L3" i="1"/>
  <c r="K3" i="1"/>
  <c r="J3" i="1"/>
  <c r="I3" i="1"/>
  <c r="N2" i="1"/>
  <c r="M2" i="1"/>
  <c r="L2" i="1"/>
  <c r="K2" i="1"/>
  <c r="J2" i="1"/>
  <c r="I2" i="1"/>
</calcChain>
</file>

<file path=xl/sharedStrings.xml><?xml version="1.0" encoding="utf-8"?>
<sst xmlns="http://schemas.openxmlformats.org/spreadsheetml/2006/main" count="2022" uniqueCount="1574">
  <si>
    <t>Lab</t>
  </si>
  <si>
    <t>Root scanner model</t>
  </si>
  <si>
    <t>Growth chamber model</t>
  </si>
  <si>
    <t>Lights type (LED, fluorescent)</t>
  </si>
  <si>
    <t>PPFD (umol/m2/s) measured at the shelf level</t>
  </si>
  <si>
    <t>Humidity control (set to 70%) (yes/no)</t>
  </si>
  <si>
    <t>Pendant logger UA-002-64, put into growth chamber date (month-day-year)</t>
  </si>
  <si>
    <t>d-10 Seed sterilization date</t>
  </si>
  <si>
    <t>d-7 Seed germination date</t>
  </si>
  <si>
    <t>d-4 EcoFAB setup date</t>
  </si>
  <si>
    <t>d0 SynCom innoculation date</t>
  </si>
  <si>
    <t>d7 water refill</t>
  </si>
  <si>
    <t>d14 water ferill</t>
  </si>
  <si>
    <t>d22 Harvest and sampling</t>
  </si>
  <si>
    <t>Note</t>
  </si>
  <si>
    <t>A</t>
  </si>
  <si>
    <t>HP Scanjet G4050</t>
  </si>
  <si>
    <t>Percival plant tissue culture chamber CU-36L5</t>
  </si>
  <si>
    <t>fluorescent tube</t>
  </si>
  <si>
    <t>110-140</t>
  </si>
  <si>
    <t>no</t>
  </si>
  <si>
    <t>HOBO logger UA-002-64 stopped logging on 5/01/2023.</t>
  </si>
  <si>
    <t>B</t>
  </si>
  <si>
    <t>Epson Perfection V850 Pro</t>
  </si>
  <si>
    <t>Conviron growth chamber ATC80</t>
  </si>
  <si>
    <t>HOBO logger UA-002-64 stopped logging on 6/14/2023.</t>
  </si>
  <si>
    <t>C</t>
  </si>
  <si>
    <t xml:space="preserve">Percival Arabidopsis chamber AR-22L </t>
  </si>
  <si>
    <t>LED</t>
  </si>
  <si>
    <t>120-130</t>
  </si>
  <si>
    <t>D</t>
  </si>
  <si>
    <t>Epson Perfection V600 Photo</t>
  </si>
  <si>
    <t>Panasonic MLR-352 plant growth chamber</t>
  </si>
  <si>
    <t>101-125</t>
  </si>
  <si>
    <t>No MX2202 Bluetooth logger reading covering the experimental period.</t>
  </si>
  <si>
    <t>E</t>
  </si>
  <si>
    <t>Epson expression 1680 scanner</t>
  </si>
  <si>
    <t>Percival Arabidopsis Chamber AR‐22L1pLED</t>
  </si>
  <si>
    <t>not measured</t>
  </si>
  <si>
    <t>yes</t>
  </si>
  <si>
    <t xml:space="preserve">MX2202 Bluetooth logger stopped logging on 5/20/2023. </t>
  </si>
  <si>
    <t>Table</t>
  </si>
  <si>
    <t>Caption</t>
  </si>
  <si>
    <t>Footnote</t>
  </si>
  <si>
    <t>Isolate name</t>
  </si>
  <si>
    <t>IMG/M link</t>
  </si>
  <si>
    <t>Taxon ID</t>
  </si>
  <si>
    <t>GOLD Project ID</t>
  </si>
  <si>
    <t>NCBI Assembly Accession</t>
  </si>
  <si>
    <t>Ratio CFU/ml at OD 1</t>
  </si>
  <si>
    <t>OD for ratio determination</t>
  </si>
  <si>
    <t>Method for ratio determination</t>
  </si>
  <si>
    <t>Culture medium</t>
  </si>
  <si>
    <t>SynCom17</t>
  </si>
  <si>
    <t>SynCom16</t>
  </si>
  <si>
    <t>Rhizobium sp. OAE497</t>
  </si>
  <si>
    <t>https://img.jgi.doe.gov/cgi-bin/m/main.cgi?section=TaxonDetail&amp;page=taxonDetail&amp;taxon_oid=2931775946</t>
  </si>
  <si>
    <t>Gp0589671</t>
  </si>
  <si>
    <t>GCA_040546565.1</t>
  </si>
  <si>
    <t>Plate</t>
  </si>
  <si>
    <t>1/10 R2A</t>
  </si>
  <si>
    <t>Bosea sp. OAE506</t>
  </si>
  <si>
    <t>https://img.jgi.doe.gov/cgi-bin/m/main.cgi?section=TaxonDetail&amp;page=taxonDetail&amp;taxon_oid=2931782253</t>
  </si>
  <si>
    <t>Gp0589672</t>
  </si>
  <si>
    <t>GCA_040546595.1</t>
  </si>
  <si>
    <t>R2A</t>
  </si>
  <si>
    <t>Marmoricola sp. OAE513</t>
  </si>
  <si>
    <t>https://img.jgi.doe.gov/cgi-bin/m/main.cgi?section=TaxonDetail&amp;page=taxonDetail&amp;taxon_oid=2931787146</t>
  </si>
  <si>
    <t>Gp0589673</t>
  </si>
  <si>
    <t>GCA_040546585.1</t>
  </si>
  <si>
    <t>Methylobacterium sp. OAE515</t>
  </si>
  <si>
    <t>https://img.jgi.doe.gov/cgi-bin/m/main.cgi?section=TaxonDetail&amp;page=taxonDetail&amp;taxon_oid=2931791092</t>
  </si>
  <si>
    <t>Gp0589674</t>
  </si>
  <si>
    <t>GCA_041806315.1</t>
  </si>
  <si>
    <t>Gottfriedia sp. OAE603</t>
  </si>
  <si>
    <t>https://img.jgi.doe.gov/cgi-bin/m/main.cgi?section=TaxonDetail&amp;page=taxonDetail&amp;taxon_oid=2931797537</t>
  </si>
  <si>
    <t>Gp0588949</t>
  </si>
  <si>
    <t>GCA_040543965.1</t>
  </si>
  <si>
    <t>Hemocytometer</t>
  </si>
  <si>
    <t>LB</t>
  </si>
  <si>
    <t>Mucilaginibacter sp. OAE612</t>
  </si>
  <si>
    <t>https://img.jgi.doe.gov/cgi-bin/m/main.cgi?section=TaxonDetail&amp;page=taxonDetail&amp;taxon_oid=2931861231</t>
  </si>
  <si>
    <t>Gp0588952</t>
  </si>
  <si>
    <t>GCA_041806395.1</t>
  </si>
  <si>
    <t>Paenibacillus sp. OAE614</t>
  </si>
  <si>
    <t>https://img.jgi.doe.gov/cgi-bin/m/main.cgi?section=TaxonDetail&amp;page=taxonDetail&amp;taxon_oid=2931801854</t>
  </si>
  <si>
    <t>Gp0589675</t>
  </si>
  <si>
    <t>GCA_040546645.1</t>
  </si>
  <si>
    <t>Bradyrhizobium sp. OAE829</t>
  </si>
  <si>
    <t>https://img.jgi.doe.gov/cgi-bin/m/main.cgi?section=TaxonDetail&amp;page=taxonDetail&amp;taxon_oid=2931808876</t>
  </si>
  <si>
    <t>Gp0589676</t>
  </si>
  <si>
    <t>GCA_040546575.1</t>
  </si>
  <si>
    <t>Chitinophaga sp. OAE865</t>
  </si>
  <si>
    <t>https://img.jgi.doe.gov/cgi-bin/m/main.cgi?section=TaxonDetail&amp;page=taxonDetail&amp;taxon_oid=2931817136</t>
  </si>
  <si>
    <t>Gp0589677</t>
  </si>
  <si>
    <t>GCA_040546735.1</t>
  </si>
  <si>
    <t>Lysobacter sp. OAE881</t>
  </si>
  <si>
    <t>https://img.jgi.doe.gov/cgi-bin/m/main.cgi?section=TaxonDetail&amp;page=taxonDetail&amp;taxon_oid=2931823763</t>
  </si>
  <si>
    <t>Gp0589678</t>
  </si>
  <si>
    <t>GCA_040546665.1</t>
  </si>
  <si>
    <t>Mycobacterium sp. OAE908</t>
  </si>
  <si>
    <t>https://img.jgi.doe.gov/cgi-bin/m/main.cgi?section=TaxonDetail&amp;page=taxonDetail&amp;taxon_oid=2852593896</t>
  </si>
  <si>
    <t>Gp0440934</t>
  </si>
  <si>
    <t>GCA_017872775.1</t>
  </si>
  <si>
    <t>Arthrobacter sp. OAP107</t>
  </si>
  <si>
    <t>https://img.jgi.doe.gov/cgi-bin/m/main.cgi?section=TaxonDetail&amp;page=taxonDetail&amp;taxon_oid=2931867202</t>
  </si>
  <si>
    <t>Gp0588953</t>
  </si>
  <si>
    <t>GCA_040546765.1</t>
  </si>
  <si>
    <t>Brevibacillus sp. OAP136</t>
  </si>
  <si>
    <t>https://img.jgi.doe.gov/cgi-bin/m/main.cgi?section=TaxonDetail&amp;page=taxonDetail&amp;taxon_oid=2931855177</t>
  </si>
  <si>
    <t>Gp0588951</t>
  </si>
  <si>
    <t>GCA_040544025.1</t>
  </si>
  <si>
    <t>Variovorax sp. OAS795</t>
  </si>
  <si>
    <t>https://img.jgi.doe.gov/cgi-bin/m/main.cgi?section=TaxonDetail&amp;page=taxonDetail&amp;taxon_oid=2931827682</t>
  </si>
  <si>
    <t>Gp0588950</t>
  </si>
  <si>
    <t>GCA_040546685.1</t>
  </si>
  <si>
    <t>Rhodococcus sp. OAS809</t>
  </si>
  <si>
    <t>https://img.jgi.doe.gov/cgi-bin/m/main.cgi?section=TaxonDetail&amp;page=taxonDetail&amp;taxon_oid=2931833612</t>
  </si>
  <si>
    <t>Gp0589680</t>
  </si>
  <si>
    <t>GCA_040546695.1</t>
  </si>
  <si>
    <t>Paraburkholderia sp. OAS925</t>
  </si>
  <si>
    <t>https://img.jgi.doe.gov/cgi-bin/m/main.cgi?section=TaxonDetail&amp;page=taxonDetail&amp;taxon_oid=2931840637</t>
  </si>
  <si>
    <t>Gp0589681</t>
  </si>
  <si>
    <t>GCA_040543975.1</t>
  </si>
  <si>
    <t>Niastella sp. OAS944</t>
  </si>
  <si>
    <t>https://img.jgi.doe.gov/cgi-bin/m/main.cgi?section=TaxonDetail&amp;page=taxonDetail&amp;taxon_oid=2931847253</t>
  </si>
  <si>
    <t>Gp0589682</t>
  </si>
  <si>
    <t>GCA_040546725.1</t>
  </si>
  <si>
    <t>MS parameters</t>
  </si>
  <si>
    <t>LC parameters</t>
  </si>
  <si>
    <t>Instrument</t>
  </si>
  <si>
    <t>Thermo Exploris 120</t>
  </si>
  <si>
    <t>LC stack:</t>
  </si>
  <si>
    <t>Agilent 1290 UHPLC</t>
  </si>
  <si>
    <t>data acquisition mode</t>
  </si>
  <si>
    <t>Full MS -&gt; ddMS2</t>
  </si>
  <si>
    <t>Autosampler temperature:</t>
  </si>
  <si>
    <t>4 degrees C</t>
  </si>
  <si>
    <t>ion polarity mode</t>
  </si>
  <si>
    <t>positive ion mode</t>
  </si>
  <si>
    <t>Needle wash:</t>
  </si>
  <si>
    <t>3 seconds, mode = flush port using 50:50 v/v methanol:water</t>
  </si>
  <si>
    <t>Source settings</t>
  </si>
  <si>
    <t>Injection notes:</t>
  </si>
  <si>
    <t>samples injected twice (once in each ion polarity mode) followed by a solvent blank</t>
  </si>
  <si>
    <t>Ion source type</t>
  </si>
  <si>
    <t>H-ESI</t>
  </si>
  <si>
    <t>Control notes:</t>
  </si>
  <si>
    <t>Internal (in all samples) and external (injected every 10 samples) standards were used for quality control purposes; samples injected in random order</t>
  </si>
  <si>
    <t>Spray Voltage</t>
  </si>
  <si>
    <t>Static</t>
  </si>
  <si>
    <t>Injection volume:</t>
  </si>
  <si>
    <t>3 uL</t>
  </si>
  <si>
    <t>Positive Ion (V)</t>
  </si>
  <si>
    <t>Injection draw and eject speeds:</t>
  </si>
  <si>
    <t>20 uL/min @ 1mm draw position with well bottom sensing</t>
  </si>
  <si>
    <t>Gas Mode</t>
  </si>
  <si>
    <t>Additional injection settings:</t>
  </si>
  <si>
    <t>2 second equilibration time and 5x flush out factor</t>
  </si>
  <si>
    <t>Sheath gas (Arb)</t>
  </si>
  <si>
    <t>Solvents</t>
  </si>
  <si>
    <t>All solvent components of LCMS grade or similar</t>
  </si>
  <si>
    <t>Aux gas (Arb)</t>
  </si>
  <si>
    <t>HILIC chromatography</t>
  </si>
  <si>
    <t>Sweep gas (Arb)</t>
  </si>
  <si>
    <t>Column Manufacturer:</t>
  </si>
  <si>
    <t>Agilent</t>
  </si>
  <si>
    <t>Ion Transfer Tube Temp (°C)</t>
  </si>
  <si>
    <t>Column Model:</t>
  </si>
  <si>
    <t>683775-924</t>
  </si>
  <si>
    <t>Vaporizer Temp (°C)</t>
  </si>
  <si>
    <t>Composition of mobile phase solvent A:</t>
  </si>
  <si>
    <t>5mM ammonium acetate, 0.2% acetic acid, 5uM methylenediphosphonic acid in water</t>
  </si>
  <si>
    <t>Full Scan</t>
  </si>
  <si>
    <t>Composition of mobile phase solvent B:</t>
  </si>
  <si>
    <t>5mM ammonium acetate, 0.2% acetic acid in 95:5 v:v acetonitrile:water</t>
  </si>
  <si>
    <t xml:space="preserve">Orbitrap Resolution </t>
  </si>
  <si>
    <t>Column compartment temperature:</t>
  </si>
  <si>
    <t>held at 40 degrees C</t>
  </si>
  <si>
    <t>Scan range (m/z)</t>
  </si>
  <si>
    <t>70-1050</t>
  </si>
  <si>
    <t>Timetable:</t>
  </si>
  <si>
    <t>Time</t>
  </si>
  <si>
    <t>Flow (mL/min)</t>
  </si>
  <si>
    <t>%A</t>
  </si>
  <si>
    <t>%B</t>
  </si>
  <si>
    <t>RF Lens (%)</t>
  </si>
  <si>
    <t>AGC target</t>
  </si>
  <si>
    <t>Standard</t>
  </si>
  <si>
    <t>Max. IT</t>
  </si>
  <si>
    <t>100ms</t>
  </si>
  <si>
    <t>Microscans</t>
  </si>
  <si>
    <t>Spectrum data type</t>
  </si>
  <si>
    <t>Centroid</t>
  </si>
  <si>
    <t>Filters</t>
  </si>
  <si>
    <t>Charge state</t>
  </si>
  <si>
    <t>perform dependent scans on singly charged precursors and precursors with undetermined charge state</t>
  </si>
  <si>
    <t>Intensity</t>
  </si>
  <si>
    <t>2.0e4</t>
  </si>
  <si>
    <t>Dynamic Exclusion</t>
  </si>
  <si>
    <t>Internal standard mix</t>
  </si>
  <si>
    <t>Dynamic Exclusion Mode</t>
  </si>
  <si>
    <t>Custom</t>
  </si>
  <si>
    <t>Component name</t>
  </si>
  <si>
    <t>Vendor</t>
  </si>
  <si>
    <t>Product SKU</t>
  </si>
  <si>
    <t>Concentration</t>
  </si>
  <si>
    <t>Exclude after n times</t>
  </si>
  <si>
    <t>13C,15N Cell Free Amino Acid Mixture</t>
  </si>
  <si>
    <t>Sigma-Aldrich</t>
  </si>
  <si>
    <t>767964-1EA</t>
  </si>
  <si>
    <t>diluted 1:2000</t>
  </si>
  <si>
    <t>Exclusion duration (s)</t>
  </si>
  <si>
    <t>13C-a,a,-trehalose</t>
  </si>
  <si>
    <t>Omicron</t>
  </si>
  <si>
    <t>TRE-002</t>
  </si>
  <si>
    <t>10 ug/mL</t>
  </si>
  <si>
    <t>Mass Tolerance</t>
  </si>
  <si>
    <t>ppm</t>
  </si>
  <si>
    <t>13C-mannitol</t>
  </si>
  <si>
    <t>ALD-030</t>
  </si>
  <si>
    <t>Low</t>
  </si>
  <si>
    <t>2-amino-3-bromo-5-methylbenzoic acid</t>
  </si>
  <si>
    <t>R435902-250MG</t>
  </si>
  <si>
    <t>1 ug/mL</t>
  </si>
  <si>
    <t>High</t>
  </si>
  <si>
    <t>13C-15N-cytosine</t>
  </si>
  <si>
    <t>492108-10MG</t>
  </si>
  <si>
    <t>5 ug/mL</t>
  </si>
  <si>
    <t>Exclude isotopes</t>
  </si>
  <si>
    <t>13C-15N-uracil</t>
  </si>
  <si>
    <t>CIL</t>
  </si>
  <si>
    <t>CNLM-3917-PK</t>
  </si>
  <si>
    <t>2 ug/mL</t>
  </si>
  <si>
    <t>Data Dependent</t>
  </si>
  <si>
    <t>15N-inosine</t>
  </si>
  <si>
    <t>NLM-4264-PK</t>
  </si>
  <si>
    <t>5.5 ug/mL</t>
  </si>
  <si>
    <t>Number of Dependent Scans</t>
  </si>
  <si>
    <t>15N-adenine</t>
  </si>
  <si>
    <t>NLM-6924-PK</t>
  </si>
  <si>
    <t>4 ug/mL</t>
  </si>
  <si>
    <t>ddMS2</t>
  </si>
  <si>
    <t>15N-hypoxanthine</t>
  </si>
  <si>
    <t>NLM-8500-PK</t>
  </si>
  <si>
    <t>3 ug/mL</t>
  </si>
  <si>
    <t>Isolation Window (m/z)</t>
  </si>
  <si>
    <t>13C6-dopamine</t>
  </si>
  <si>
    <t>varied for quantification curve</t>
  </si>
  <si>
    <t>Isolation Offset</t>
  </si>
  <si>
    <t>Off</t>
  </si>
  <si>
    <t>Collision Energy Type</t>
  </si>
  <si>
    <t>Normalized</t>
  </si>
  <si>
    <t>HCD Collision Energies (%)</t>
  </si>
  <si>
    <t>Orbitrap Resolution</t>
  </si>
  <si>
    <t>Scan Range Mode</t>
  </si>
  <si>
    <t>Auto</t>
  </si>
  <si>
    <t>AGC Target</t>
  </si>
  <si>
    <t>Maximum Injection Time Mode</t>
  </si>
  <si>
    <t>Data Type</t>
  </si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Compound #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index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PkHt_ExCtrl-A_1</t>
  </si>
  <si>
    <t>PkHt_ExCtrl-A_2</t>
  </si>
  <si>
    <t>PkHt_ExCtrl-A_3</t>
  </si>
  <si>
    <t>PkHt_ExCtrl-A_4</t>
  </si>
  <si>
    <t>PkHt_ExCtrl-A_5</t>
  </si>
  <si>
    <t>PkHt_ExCtrl-A_6</t>
  </si>
  <si>
    <t>PkHt_ExCtrl-A_7</t>
  </si>
  <si>
    <t>PkHt_ExCtrl-B-E_1</t>
  </si>
  <si>
    <t>PkHt_ExCtrl-B-E_2</t>
  </si>
  <si>
    <t>PkHt_ExCtrl-B-E_3</t>
  </si>
  <si>
    <t>PkHt_ExCtrl-B-E_4</t>
  </si>
  <si>
    <t>PkHt_ExCtrl-B-E_5</t>
  </si>
  <si>
    <t>PkHt_ExCtrl-B-E_6</t>
  </si>
  <si>
    <t>PkHt_ExCtrl-B-E_7</t>
  </si>
  <si>
    <t>PkHt_RtExu-A-Axenic_1</t>
  </si>
  <si>
    <t>PkHt_RtExu-A-Axenic_2</t>
  </si>
  <si>
    <t>PkHt_RtExu-A-Axenic_3</t>
  </si>
  <si>
    <t>PkHt_RtExu-A-Axenic_4</t>
  </si>
  <si>
    <t>PkHt_RtExu-A-Axenic_5</t>
  </si>
  <si>
    <t>PkHt_RtExu-A-Axenic_6</t>
  </si>
  <si>
    <t>PkHt_RtExu-A-Axenic_7</t>
  </si>
  <si>
    <t>PkHt_RtExu-A-SynCom16_3</t>
  </si>
  <si>
    <t>PkHt_RtExu-A-SynCom16_4</t>
  </si>
  <si>
    <t>PkHt_RtExu-A-SynCom16_5</t>
  </si>
  <si>
    <t>PkHt_RtExu-A-SynCom16_6</t>
  </si>
  <si>
    <t>PkHt_RtExu-A-SynCom16_7</t>
  </si>
  <si>
    <t>PkHt_RtExu-A-SynCom16_1</t>
  </si>
  <si>
    <t>PkHt_RtExu-A-SynCom16_2</t>
  </si>
  <si>
    <t>PkHt_RtExu-A-SynCom17_1</t>
  </si>
  <si>
    <t>PkHt_RtExu-A-SynCom17_2</t>
  </si>
  <si>
    <t>PkHt_RtExu-A-SynCom17_3</t>
  </si>
  <si>
    <t>PkHt_RtExu-A-SynCom17_4</t>
  </si>
  <si>
    <t>PkHt_RtExu-A-SynCom17_5</t>
  </si>
  <si>
    <t>PkHt_RtExu-A-SynCom17_6</t>
  </si>
  <si>
    <t>PkHt_RtExu-A-SynCom17_7</t>
  </si>
  <si>
    <t>PkHt_RtExu-B-Axenic_1</t>
  </si>
  <si>
    <t>PkHt_RtExu-B-Axenic_2</t>
  </si>
  <si>
    <t>PkHt_RtExu-B-Axenic_3</t>
  </si>
  <si>
    <t>PkHt_RtExu-B-Axenic_4</t>
  </si>
  <si>
    <t>PkHt_RtExu-B-Axenic_5</t>
  </si>
  <si>
    <t>PkHt_RtExu-B-Axenic_6</t>
  </si>
  <si>
    <t>PkHt_RtExu-B-Axenic_7</t>
  </si>
  <si>
    <t>PkHt_RtExu-B-SynCom16_1</t>
  </si>
  <si>
    <t>PkHt_RtExu-B-SynCom16_2</t>
  </si>
  <si>
    <t>PkHt_RtExu-B-SynCom16_4</t>
  </si>
  <si>
    <t>PkHt_RtExu-B-SynCom16_5</t>
  </si>
  <si>
    <t>PkHt_RtExu-B-SynCom16_6</t>
  </si>
  <si>
    <t>PkHt_RtExu-B-SynCom16_7</t>
  </si>
  <si>
    <t>PkHt_RtExu-B-SynCom17_1</t>
  </si>
  <si>
    <t>PkHt_RtExu-B-SynCom17_2</t>
  </si>
  <si>
    <t>PkHt_RtExu-B-SynCom17_3</t>
  </si>
  <si>
    <t>PkHt_RtExu-B-SynCom17_4</t>
  </si>
  <si>
    <t>PkHt_RtExu-B-SynCom17_5</t>
  </si>
  <si>
    <t>PkHt_RtExu-B-SynCom17_6</t>
  </si>
  <si>
    <t>PkHt_RtExu-B-SynCom17_7</t>
  </si>
  <si>
    <t>PkHt_RtExu-C-Axenic_1</t>
  </si>
  <si>
    <t>PkHt_RtExu-C-Axenic_2</t>
  </si>
  <si>
    <t>PkHt_RtExu-C-Axenic_3</t>
  </si>
  <si>
    <t>PkHt_RtExu-C-Axenic_4</t>
  </si>
  <si>
    <t>PkHt_RtExu-C-Axenic_5</t>
  </si>
  <si>
    <t>PkHt_RtExu-C-Axenic_6</t>
  </si>
  <si>
    <t>PkHt_RtExu-C-Axenic_7</t>
  </si>
  <si>
    <t>PkHt_RtExu-C-SynCom16_1</t>
  </si>
  <si>
    <t>PkHt_RtExu-C-SynCom16_2</t>
  </si>
  <si>
    <t>PkHt_RtExu-C-SynCom16_3</t>
  </si>
  <si>
    <t>PkHt_RtExu-C-SynCom16_4</t>
  </si>
  <si>
    <t>PkHt_RtExu-C-SynCom16_5</t>
  </si>
  <si>
    <t>PkHt_RtExu-C-SynCom16_6</t>
  </si>
  <si>
    <t>PkHt_RtExu-C-SynCom16_7</t>
  </si>
  <si>
    <t>PkHt_RtExu-C-SynCom17_1</t>
  </si>
  <si>
    <t>PkHt_RtExu-C-SynCom17_2</t>
  </si>
  <si>
    <t>PkHt_RtExu-C-SynCom17_3</t>
  </si>
  <si>
    <t>PkHt_RtExu-C-SynCom17_4</t>
  </si>
  <si>
    <t>PkHt_RtExu-C-SynCom17_5</t>
  </si>
  <si>
    <t>PkHt_RtExu-C-SynCom17_6</t>
  </si>
  <si>
    <t>PkHt_RtExu-C-SynCom17_7</t>
  </si>
  <si>
    <t>PkHt_RtExu-D-Axenic_4</t>
  </si>
  <si>
    <t>PkHt_RtExu-D-Axenic_5</t>
  </si>
  <si>
    <t>PkHt_RtExu-D-Axenic_6</t>
  </si>
  <si>
    <t>PkHt_RtExu-D-Axenic_7</t>
  </si>
  <si>
    <t>PkHt_RtExu-D-Axenic_1</t>
  </si>
  <si>
    <t>PkHt_RtExu-D-Axenic_2</t>
  </si>
  <si>
    <t>PkHt_RtExu-D-Axenic_3</t>
  </si>
  <si>
    <t>PkHt_RtExu-D-SynCom16_1</t>
  </si>
  <si>
    <t>PkHt_RtExu-D-SynCom16_2</t>
  </si>
  <si>
    <t>PkHt_RtExu-D-SynCom16_3</t>
  </si>
  <si>
    <t>PkHt_RtExu-D-SynCom16_4</t>
  </si>
  <si>
    <t>PkHt_RtExu-D-SynCom16_5</t>
  </si>
  <si>
    <t>PkHt_RtExu-D-SynCom16_6</t>
  </si>
  <si>
    <t>PkHt_RtExu-D-SynCom16_7</t>
  </si>
  <si>
    <t>PkHt_RtExu-D-SynCom17_1</t>
  </si>
  <si>
    <t>PkHt_RtExu-D-SynCom17_2</t>
  </si>
  <si>
    <t>PkHt_RtExu-D-SynCom17_3</t>
  </si>
  <si>
    <t>PkHt_RtExu-D-SynCom17_4</t>
  </si>
  <si>
    <t>PkHt_RtExu-D-SynCom17_5</t>
  </si>
  <si>
    <t>PkHt_RtExu-D-SynCom17_6</t>
  </si>
  <si>
    <t>PkHt_RtExu-D-SynCom17_7</t>
  </si>
  <si>
    <t>PkHt_RtExu-E-Axenic_1</t>
  </si>
  <si>
    <t>PkHt_RtExu-E-Axenic_2</t>
  </si>
  <si>
    <t>PkHt_RtExu-E-Axenic_3</t>
  </si>
  <si>
    <t>PkHt_RtExu-E-Axenic_4</t>
  </si>
  <si>
    <t>PkHt_RtExu-E-Axenic_5</t>
  </si>
  <si>
    <t>PkHt_RtExu-E-Axenic_6</t>
  </si>
  <si>
    <t>PkHt_RtExu-E-Axenic_7</t>
  </si>
  <si>
    <t>PkHt_RtExu-E-SynCom16_1</t>
  </si>
  <si>
    <t>PkHt_RtExu-E-SynCom16_2</t>
  </si>
  <si>
    <t>PkHt_RtExu-E-SynCom16_3</t>
  </si>
  <si>
    <t>PkHt_RtExu-E-SynCom16_4</t>
  </si>
  <si>
    <t>PkHt_RtExu-E-SynCom16_5</t>
  </si>
  <si>
    <t>PkHt_RtExu-E-SynCom16_6</t>
  </si>
  <si>
    <t>PkHt_RtExu-E-SynCom16_7</t>
  </si>
  <si>
    <t>PkHt_RtExu-E-SynCom17_1</t>
  </si>
  <si>
    <t>PkHt_RtExu-E-SynCom17_2</t>
  </si>
  <si>
    <t>PkHt_RtExu-E-SynCom17_3</t>
  </si>
  <si>
    <t>PkHt_RtExu-E-SynCom17_4</t>
  </si>
  <si>
    <t>PkHt_RtExu-E-SynCom17_5</t>
  </si>
  <si>
    <t>PkHt_RtExu-E-SynCom17_6</t>
  </si>
  <si>
    <t>PkHt_RtExu-E-SynCom17_7</t>
  </si>
  <si>
    <t>PkHt_TxCtrl-A_1</t>
  </si>
  <si>
    <t>PkHt_TxCtrl-A_2</t>
  </si>
  <si>
    <t>PkHt_TxCtrl-A_3</t>
  </si>
  <si>
    <t>PkHt_TxCtrl-A_4</t>
  </si>
  <si>
    <t>PkHt_TxCtrl-A_5</t>
  </si>
  <si>
    <t>PkHt_TxCtrl-A_6</t>
  </si>
  <si>
    <t>PkHt_TxCtrl-A_7</t>
  </si>
  <si>
    <t>PkHt_TxCtrl-B_1</t>
  </si>
  <si>
    <t>PkHt_TxCtrl-B_2</t>
  </si>
  <si>
    <t>PkHt_TxCtrl-B_3</t>
  </si>
  <si>
    <t>PkHt_TxCtrl-B_4</t>
  </si>
  <si>
    <t>PkHt_TxCtrl-B_5</t>
  </si>
  <si>
    <t>PkHt_TxCtrl-B_6</t>
  </si>
  <si>
    <t>PkHt_TxCtrl-B_7</t>
  </si>
  <si>
    <t>PkHt_TxCtrl-C_1</t>
  </si>
  <si>
    <t>PkHt_TxCtrl-C_2</t>
  </si>
  <si>
    <t>PkHt_TxCtrl-C_3</t>
  </si>
  <si>
    <t>PkHt_TxCtrl-C_4</t>
  </si>
  <si>
    <t>PkHt_TxCtrl-C_5</t>
  </si>
  <si>
    <t>PkHt_TxCtrl-C_6</t>
  </si>
  <si>
    <t>PkHt_TxCtrl-C_7</t>
  </si>
  <si>
    <t>PkHt_TxCtrl-D_1</t>
  </si>
  <si>
    <t>PkHt_TxCtrl-D_2</t>
  </si>
  <si>
    <t>PkHt_TxCtrl-D_3</t>
  </si>
  <si>
    <t>PkHt_TxCtrl-D_4</t>
  </si>
  <si>
    <t>PkHt_TxCtrl-D_5</t>
  </si>
  <si>
    <t>PkHt_TxCtrl-D_6</t>
  </si>
  <si>
    <t>PkHt_TxCtrl-D_7</t>
  </si>
  <si>
    <t>PkHt_TxCtrl-E_1</t>
  </si>
  <si>
    <t>PkHt_TxCtrl-E_2</t>
  </si>
  <si>
    <t>PkHt_TxCtrl-E_3</t>
  </si>
  <si>
    <t>PkHt_TxCtrl-E_4</t>
  </si>
  <si>
    <t>PkHt_TxCtrl-E_5</t>
  </si>
  <si>
    <t>PkHt_TxCtrl-E_6</t>
  </si>
  <si>
    <t>PkHt_TxCtrl-E_7</t>
  </si>
  <si>
    <t>MaxPkHt_TxCtrl</t>
  </si>
  <si>
    <t>MaxPkHt_EXCtrl</t>
  </si>
  <si>
    <t>MaxPkHT_RtExu</t>
  </si>
  <si>
    <t>FC_MaxPkHt_RtExu/TxCtrl</t>
  </si>
  <si>
    <t>FC_MaxPkHt_RtExu/ExCtrl</t>
  </si>
  <si>
    <t>Filter_FC&gt;3xCtrls</t>
  </si>
  <si>
    <t>AVPkHt_RtExu-A-Axenic</t>
  </si>
  <si>
    <t>AVPkHt_RtExu-A-SynCom16</t>
  </si>
  <si>
    <t>AVPkHt_RtExu-A-SynCom17</t>
  </si>
  <si>
    <t>AVPkHt_RtExu-B-Axenic</t>
  </si>
  <si>
    <t>AVPkHt_RtExu-B-SynCom16</t>
  </si>
  <si>
    <t>AVPkHt_RtExu-B-SynCom17</t>
  </si>
  <si>
    <t>AVPkHt_RtExu-C-Axenic</t>
  </si>
  <si>
    <t>AVPkHt_RtExu-C-SynCom16</t>
  </si>
  <si>
    <t>AVPkHt_RtExu-C-SynCom17</t>
  </si>
  <si>
    <t>AVPkHt_RtExu-D-Axenic</t>
  </si>
  <si>
    <t>AVPkHt_RtExu-D-SynCom16</t>
  </si>
  <si>
    <t>AVPkHt_RtExu-D-SynCom17</t>
  </si>
  <si>
    <t>AVPkHt_RtExu-E-Axenic</t>
  </si>
  <si>
    <t>AVPkHt_RtExu-E-SynCom16</t>
  </si>
  <si>
    <t>AVPkHt_RtExu-E-SynCom17</t>
  </si>
  <si>
    <t>SumAVPkHt_A</t>
  </si>
  <si>
    <t>SumAVPkHt_SumB</t>
  </si>
  <si>
    <t>SumAVPkHt_SumC</t>
  </si>
  <si>
    <t>SumAVPkHt_SumD</t>
  </si>
  <si>
    <t>SumAVPkHt_SumE</t>
  </si>
  <si>
    <t>NormPkHt_RtExu-A-Axenic</t>
  </si>
  <si>
    <t>NormPkHt_RtExu-A-SynCom16</t>
  </si>
  <si>
    <t>NormPkHt_RtExu-A-SynCom17</t>
  </si>
  <si>
    <t>NormPkHt_RtExu-B-Axenic</t>
  </si>
  <si>
    <t>NormPkHt_RtExu-B-SynCom16</t>
  </si>
  <si>
    <t>NormPkHt_RtExu-B-SynCom17</t>
  </si>
  <si>
    <t>NormPkHt_RtExu-C-Axenic</t>
  </si>
  <si>
    <t>NormPkHt_RtExu-C-SynCom16</t>
  </si>
  <si>
    <t>NormPkHt_RtExu-C-SynCom17</t>
  </si>
  <si>
    <t>NormPkHt_RtExu-D-Axenic</t>
  </si>
  <si>
    <t>NormPkHt_RtExu-D-SynCom16</t>
  </si>
  <si>
    <t>NormPkHt_RtExu-D-SynCom17</t>
  </si>
  <si>
    <t>NormPkHt_RtExu-E-Axenic</t>
  </si>
  <si>
    <t>NormPkHt_RtExu-E-SynCom16</t>
  </si>
  <si>
    <t>NormPkHt_RtExu-E-SynCom17</t>
  </si>
  <si>
    <t>Pubchem link</t>
  </si>
  <si>
    <t>Metabolite class based on Pubchem Classification Browser</t>
  </si>
  <si>
    <t>indole-3-pyruvic acid</t>
  </si>
  <si>
    <t>C11H9NO3</t>
  </si>
  <si>
    <t>positive</t>
  </si>
  <si>
    <t>RSTKLPZEZYGQPY-UHFFFAOYSA-N</t>
  </si>
  <si>
    <t>Level 1</t>
  </si>
  <si>
    <t>0, no ref match available or no MSMS collected</t>
  </si>
  <si>
    <t>20240225_EB_VN_106100-001_RingTrial2_20230627_EXP120A_HILICZ_USHXG02065_POS_MS2_84_RtExu-C-EcoFAB-Brachy-SynCom17_6__314.h5</t>
  </si>
  <si>
    <t>[M+H]+</t>
  </si>
  <si>
    <t>https://pubchem.ncbi.nlm.nih.gov/compound/803</t>
  </si>
  <si>
    <t>organic acids</t>
  </si>
  <si>
    <t>nicotinamide</t>
  </si>
  <si>
    <t>C6H6N2O</t>
  </si>
  <si>
    <t>DFPAKSUCGFBDDF-UHFFFAOYSA-N</t>
  </si>
  <si>
    <t>20240225_EB_VN_106100-001_RingTrial2_20230627_EXP120A_HILICZ_USHXG02065_POS_MS2_15_RtExu-A-EcoFAB-Brachy-SynCom17_1__025.h5</t>
  </si>
  <si>
    <t>https://pubchem.ncbi.nlm.nih.gov/compound/936#section=Classification</t>
  </si>
  <si>
    <t>vitamins</t>
  </si>
  <si>
    <t>5'-methylthioadenosine</t>
  </si>
  <si>
    <t>C11H15N5O3S</t>
  </si>
  <si>
    <t>WUUGFSXJNOTRMR-IOSLPCCCSA-N</t>
  </si>
  <si>
    <t>Exceeds Level 1</t>
  </si>
  <si>
    <t>1, perfect match to internal reference library</t>
  </si>
  <si>
    <t>20240225_EB_VN_106100-001_RingTrial2_20230627_EXP120A_HILICZ_USHXG02065_POS_MS2_13_RtExu-A-EcoFAB-Brachy-SynCom16_6__328.h5</t>
  </si>
  <si>
    <t>20240225_EB_VN_106100-001_RingTrial2_20230627_EXP120A_HILICZ_USHXG02065_POS_MS2_21_RtExu-A-EcoFAB-Brachy-SynCom17_7__336.h5</t>
  </si>
  <si>
    <t>61.011,75.026,97.028,103.021,136.062,137.066,145.032,163.042,298.097</t>
  </si>
  <si>
    <t>https://pubchem.ncbi.nlm.nih.gov/compound/439176#section=Classification</t>
  </si>
  <si>
    <t>nucleosides(tides)</t>
  </si>
  <si>
    <t>deoxyuridine</t>
  </si>
  <si>
    <t>C9H12N2O5</t>
  </si>
  <si>
    <t>MXHRCPNRJAMMIM-SHYZEUOFSA-N</t>
  </si>
  <si>
    <t>20240225_EB_VN_106100-001_RingTrial2_20230627_EXP120A_HILICZ_USHXG02065_POS_MS2_80_RtExu-C-EcoFAB-Brachy-SynCom17_2__095.h5</t>
  </si>
  <si>
    <t>https://pubchem.ncbi.nlm.nih.gov/compound/13712#section=Classification</t>
  </si>
  <si>
    <t>pyridoxine</t>
  </si>
  <si>
    <t>C8H11NO3</t>
  </si>
  <si>
    <t>LXNHXLLTXMVWPM-UHFFFAOYSA-N</t>
  </si>
  <si>
    <t>20240225_EB_VN_106100-001_RingTrial2_20230627_EXP120A_HILICZ_USHXG02065_POS_MS2_82_RtExu-C-EcoFAB-Brachy-SynCom17_4_Reinj_423.h5</t>
  </si>
  <si>
    <t>134.060,152.071,153.074,170.081,171.086,171.148</t>
  </si>
  <si>
    <t>https://pubchem.ncbi.nlm.nih.gov/compound/1054#section=Classification</t>
  </si>
  <si>
    <t>uridine</t>
  </si>
  <si>
    <t>C9H12N2O6</t>
  </si>
  <si>
    <t>DRTQHJPVMGBUCF-XVFCMESISA-N</t>
  </si>
  <si>
    <t>20240225_EB_VN_106100-001_RingTrial2_20230627_EXP120A_HILICZ_USHXG02065_POS_MS2_19_RtExu-A-EcoFAB-Brachy-SynCom17_5__214.h5</t>
  </si>
  <si>
    <t>113.034,133.050</t>
  </si>
  <si>
    <t>https://pubchem.ncbi.nlm.nih.gov/compound/6029#section=Classification</t>
  </si>
  <si>
    <t>pterin</t>
  </si>
  <si>
    <t>C6H5N5O</t>
  </si>
  <si>
    <t>HNXQXTQTPAJEJL-UHFFFAOYSA-N</t>
  </si>
  <si>
    <t>20240225_EB_VN_106100-001_RingTrial2_20230627_EXP120A_HILICZ_USHXG02065_POS_MS2_74_RtExu-C-EcoFAB-Brachy-SynCom16_3__122.h5</t>
  </si>
  <si>
    <t>20240225_EB_VN_106100-001_RingTrial2_20230627_EXP120A_HILICZ_USHXG02065_POS_MS2_117_RtExu-D-EcoFAB-Brachy-SynCom17_7__357.h5</t>
  </si>
  <si>
    <t>164.057,165.041</t>
  </si>
  <si>
    <t>https://pubchem.ncbi.nlm.nih.gov/compound/135398660#section=Classification</t>
  </si>
  <si>
    <t>other</t>
  </si>
  <si>
    <t>5-methylcytosine</t>
  </si>
  <si>
    <t>C5H7N3O</t>
  </si>
  <si>
    <t>LRSASMSXMSNRBT-UHFFFAOYSA-N</t>
  </si>
  <si>
    <t>0.5, partial match of fragments</t>
  </si>
  <si>
    <t>20240225_EB_VN_106100-001_RingTrial2_20230627_EXP120A_HILICZ_USHXG02065_POS_MS2_85_RtExu-C-EcoFAB-Brachy-SynCom17_7__345.h5</t>
  </si>
  <si>
    <t>20240225_EB_VN_106100-001_RingTrial2_20230627_EXP120A_HILICZ_USHXG02065_POS_MS2_148_RtExu-E-EcoFAB-Brachy-SynCom17_6__316.h5</t>
  </si>
  <si>
    <t>81.045,126.066</t>
  </si>
  <si>
    <t>https://pubchem.ncbi.nlm.nih.gov/compound/65040#section=Classification</t>
  </si>
  <si>
    <t>nucleobases</t>
  </si>
  <si>
    <t>cytosine</t>
  </si>
  <si>
    <t>C4H5N3O</t>
  </si>
  <si>
    <t>OPTASPLRGRRNAP-UHFFFAOYSA-N</t>
  </si>
  <si>
    <t>20240225_EB_VN_106100-001_RingTrial2_20230627_EXP120A_HILICZ_USHXG02065_POS_MS2_139_RtExu-E-EcoFAB-Brachy-SynCom16_4_Reinj_421.h5</t>
  </si>
  <si>
    <t>112.050,113.054</t>
  </si>
  <si>
    <t>https://pubchem.ncbi.nlm.nih.gov/compound/597#section=Classification</t>
  </si>
  <si>
    <t>allantoin</t>
  </si>
  <si>
    <t>C4H6N4O3</t>
  </si>
  <si>
    <t>POJWUDADGALRAB-UHFFFAOYSA-N</t>
  </si>
  <si>
    <t>20240225_EB_VN_106100-001_RingTrial2_20230627_EXP120A_HILICZ_USHXG02065_POS_MS2_131_RtExu-E-EcoFAB-Brachy-Axenic_3_Reinj2_534.h5</t>
  </si>
  <si>
    <t>20240225_EB_VN_106100-001_RingTrial2_20230627_EXP120A_HILICZ_USHXG02065_POS_MS2_132_RtExu-E-EcoFAB-Brachy-Axenic_4_Reinj_403.h5</t>
  </si>
  <si>
    <t>61.040,73.040,88.050,99.019,116.045</t>
  </si>
  <si>
    <t>https://pubchem.ncbi.nlm.nih.gov/compound/204#section=Classification&amp;fullscreen=true</t>
  </si>
  <si>
    <t>4-quinolinecarboxylic acid</t>
  </si>
  <si>
    <t>C10H7NO2</t>
  </si>
  <si>
    <t>VQMSRUREDGBWKT-UHFFFAOYSA-N</t>
  </si>
  <si>
    <t>20240225_EB_VN_106100-001_RingTrial2_20230627_EXP120A_HILICZ_USHXG02065_POS_MS2_7_RtExu-A-EcoFAB-Brachy-Axenic_7__384.h5</t>
  </si>
  <si>
    <t>20240225_EB_VN_106100-001_RingTrial2_20230627_EXP120A_HILICZ_USHXG02065_POS_MS2_2_RtExu-A-EcoFAB-Brachy-Axenic_2__070.h5</t>
  </si>
  <si>
    <t>174.055,175.058</t>
  </si>
  <si>
    <t>https://pubchem.ncbi.nlm.nih.gov/compound/10243#section=Classification</t>
  </si>
  <si>
    <t>inosine</t>
  </si>
  <si>
    <t>C10H12N4O5</t>
  </si>
  <si>
    <t>UGQMRVRMYYASKQ-KQYNXXCUSA-N</t>
  </si>
  <si>
    <t>20240225_EB_VN_106100-001_RingTrial2_20230627_EXP120A_HILICZ_USHXG02065_POS_MS2_140_RtExu-E-EcoFAB-Brachy-SynCom16_5__264.h5</t>
  </si>
  <si>
    <t>20240225_EB_VN_106100-001_RingTrial2_20230627_EXP120A_HILICZ_USHXG02065_POS_MS2_73_RtExu-C-EcoFAB-Brachy-SynCom16_2__064.h5</t>
  </si>
  <si>
    <t>137.046,138.049</t>
  </si>
  <si>
    <t>https://pubchem.ncbi.nlm.nih.gov/compound/135398641#section=Classification</t>
  </si>
  <si>
    <t>deoxycytidine</t>
  </si>
  <si>
    <t>deoxycytidine [2M+H]+//deoxycytidine [M+H]+</t>
  </si>
  <si>
    <t>CKTSBUTUHBMZGZ-SHYZEUOFSA-N//CKTSBUTUHBMZGZ-SHYZEUOFSA-N</t>
  </si>
  <si>
    <t>C9H13N3O4</t>
  </si>
  <si>
    <t>CKTSBUTUHBMZGZ-SHYZEUOFSA-N</t>
  </si>
  <si>
    <t>20240225_EB_VN_106100-001_RingTrial2_20230627_EXP120A_HILICZ_USHXG02065_POS_MS2_52_RtExu-B-EcoFAB-Brachy-SynCom17_6__307.h5</t>
  </si>
  <si>
    <t>20240225_EB_VN_106100-001_RingTrial2_20230627_EXP120A_HILICZ_USHXG02065_POS_MS2_9_RtExu-A-EcoFAB-Brachy-SynCom16_2__089.h5</t>
  </si>
  <si>
    <t>https://pubchem.ncbi.nlm.nih.gov/compound/13711#section=Classification</t>
  </si>
  <si>
    <t>guanine</t>
  </si>
  <si>
    <t>C5H5N5O</t>
  </si>
  <si>
    <t>UYTPUPDQBNUYGX-UHFFFAOYSA-N</t>
  </si>
  <si>
    <t>20240225_EB_VN_106100-001_RingTrial2_20230627_EXP120A_HILICZ_USHXG02065_POS_MS2_98_RtExu-D-EcoFAB-Brachy-Axenic_2_Reinj_481.h5</t>
  </si>
  <si>
    <t>110.035,128.045,135.030,152.057,153.040</t>
  </si>
  <si>
    <t>https://pubchem.ncbi.nlm.nih.gov/compound/135398634#section=Classification</t>
  </si>
  <si>
    <t>N-acetyl-hexosamine</t>
  </si>
  <si>
    <t>N-acetyl-galactosamine</t>
  </si>
  <si>
    <t>N-acetyl-galactosamine [M+H-H2O]+//N-acetyl-galactosamine [M+H]+//N-acetyl-glucosamine [M+H-H2O]+//N-acetyl-glucosamine [M+H]+//N-acetyl-mannosamine [M+H-H2O]+//N-acetyl-mannosamine [M+H]+</t>
  </si>
  <si>
    <t>OVRNDRQMDRJTHS-CBQIKETKSA-N//OVRNDRQMDRJTHS-CBQIKETKSA-N//OVRNDRQMDRJTHS-RTRLPJTCSA-N//OVRNDRQMDRJTHS-RTRLPJTCSA-N//OVRNDRQMDRJTHS-ZTVVOAFPSA-N//OVRNDRQMDRJTHS-ZTVVOAFPSA-N</t>
  </si>
  <si>
    <t>C8H15NO6</t>
  </si>
  <si>
    <t>OVRNDRQMDRJTHS-CBQIKETKSA-N</t>
  </si>
  <si>
    <t>20240225_EB_VN_106100-001_RingTrial2_20230627_EXP120A_HILICZ_USHXG02065_POS_MS2_45_RtExu-B-EcoFAB-Brachy-SynCom16_6_Reinj2_570.h5</t>
  </si>
  <si>
    <t>60.044,84.044,96.044,97.028,98.060,109.028,126.055,127.039,138.055,139.059,144.065,145.069,168.065,169.069,186.076,187.079,204.086,205.089,221.074,222.076,222.149</t>
  </si>
  <si>
    <t>https://pubchem.ncbi.nlm.nih.gov/compound/35717#section=Classification</t>
  </si>
  <si>
    <t>carbohydrates</t>
  </si>
  <si>
    <t>pantothenic acid</t>
  </si>
  <si>
    <t>C9H17NO5</t>
  </si>
  <si>
    <t>GHOKWGTUZJEAQD-ZETCQYMHSA-N</t>
  </si>
  <si>
    <t>20240225_EB_VN_106100-001_RingTrial2_20230627_EXP120A_HILICZ_USHXG02065_POS_MS2_112_RtExu-D-EcoFAB-Brachy-SynCom17_2__066.h5</t>
  </si>
  <si>
    <t>57.070,59.049,67.054,69.070,70.029,72.044,73.028,85.065,86.096,87.080,90.055,91.058,95.049,98.024,100.039,103.075,113.059,116.034,124.076,131.070,142.086,156.102,160.097,166.086,174.113,184.097,185.100,202.107,203.111,220.118,221.122</t>
  </si>
  <si>
    <t>https://pubchem.ncbi.nlm.nih.gov/compound/6613#section=Classification</t>
  </si>
  <si>
    <t>cytidine</t>
  </si>
  <si>
    <t>cytidine [2M+H]+//cytidine [M+H]+</t>
  </si>
  <si>
    <t>UHDGCWIWMRVCDJ-XVFCMESISA-N//UHDGCWIWMRVCDJ-XVFCMESISA-N</t>
  </si>
  <si>
    <t>C9H13N3O5</t>
  </si>
  <si>
    <t>UHDGCWIWMRVCDJ-XVFCMESISA-N</t>
  </si>
  <si>
    <t>20240225_EB_VN_106100-001_RingTrial2_20230627_EXP120A_HILICZ_USHXG02065_POS_MS2_66_RtExu-C-EcoFAB-Brachy-Axenic_2__081.h5</t>
  </si>
  <si>
    <t>20240225_EB_VN_106100-001_RingTrial2_20230627_EXP120A_HILICZ_USHXG02065_POS_MS2_17_RtExu-A-EcoFAB-Brachy-SynCom17_3__147.h5</t>
  </si>
  <si>
    <t>51.835,95.024,112.050,244.093</t>
  </si>
  <si>
    <t>[2M+H]+</t>
  </si>
  <si>
    <t>https://pubchem.ncbi.nlm.nih.gov/compound/6175#section=Classification</t>
  </si>
  <si>
    <t>tyramine</t>
  </si>
  <si>
    <t>C8H11NO</t>
  </si>
  <si>
    <t>DZGWFCGJZKJUFP-UHFFFAOYSA-N</t>
  </si>
  <si>
    <t>20240225_EB_VN_106100-001_RingTrial2_20230627_EXP120A_HILICZ_USHXG02065_POS_MS2_83_RtExu-C-EcoFAB-Brachy-SynCom17_5__272.h5</t>
  </si>
  <si>
    <t>20240225_EB_VN_106100-001_RingTrial2_20230627_EXP120A_HILICZ_USHXG02065_POS_MS2_48_RtExu-B-EcoFAB-Brachy-SynCom17_2_Reinj_440.h5</t>
  </si>
  <si>
    <t>93.070,103.054,121.065</t>
  </si>
  <si>
    <t>https://pubchem.ncbi.nlm.nih.gov/compound/5610</t>
  </si>
  <si>
    <t>amines</t>
  </si>
  <si>
    <t>4-hydroxy-2-quinolinecarboxylic acid</t>
  </si>
  <si>
    <t>C10H7NO3</t>
  </si>
  <si>
    <t>HCZHHEIFKROPDY-UHFFFAOYSA-N</t>
  </si>
  <si>
    <t>20240225_EB_VN_106100-001_RingTrial2_20230627_EXP120A_HILICZ_USHXG02065_POS_MS2_129_RtExu-E-EcoFAB-Brachy-Axenic_1_Reinj_487.h5</t>
  </si>
  <si>
    <t>162.055,190.050</t>
  </si>
  <si>
    <t>https://pubchem.ncbi.nlm.nih.gov/compound/3845#section=Classification</t>
  </si>
  <si>
    <t>salsolinol</t>
  </si>
  <si>
    <t>1-methyl-6,7-dihydroxy-1,2,3,4-tetrahydroisoquinoline</t>
  </si>
  <si>
    <t>C10H13NO2</t>
  </si>
  <si>
    <t>IBRKLUSXDYATLG-LURJTMIESA-N</t>
  </si>
  <si>
    <t>20240225_EB_VN_106100-001_RingTrial2_20230627_EXP120A_HILICZ_USHXG02065_POS_MS2_72_RtExu-C-EcoFAB-Brachy-SynCom16_1__029.h5</t>
  </si>
  <si>
    <t>20240225_EB_VN_106100-001_RingTrial2_20230627_EXP120A_HILICZ_USHXG02065_POS_MS2_75_RtExu-C-EcoFAB-Brachy-SynCom16_4_Reinj_399.h5</t>
  </si>
  <si>
    <t>117.070,137.060,145.065,151.075,163.075,180.102</t>
  </si>
  <si>
    <t>https://pubchem.ncbi.nlm.nih.gov/compound/91588#section=Classification</t>
  </si>
  <si>
    <t>guanosine</t>
  </si>
  <si>
    <t>C10H13N5O5</t>
  </si>
  <si>
    <t>NYHBQMYGNKIUIF-UUOKFMHZSA-N</t>
  </si>
  <si>
    <t>20240225_EB_VN_106100-001_RingTrial2_20230627_EXP120A_HILICZ_USHXG02065_POS_MS2_69_RtExu-C-EcoFAB-Brachy-Axenic_5__274.h5</t>
  </si>
  <si>
    <t>20240225_EB_VN_106100-001_RingTrial2_20230627_EXP120A_HILICZ_USHXG02065_POS_MS2_110_RtExu-D-EcoFAB-Brachy-SynCom16_7_Reinj2_576.h5</t>
  </si>
  <si>
    <t>133.050,152.057</t>
  </si>
  <si>
    <t>https://pubchem.ncbi.nlm.nih.gov/compound/135398635#section=Classification</t>
  </si>
  <si>
    <t>dopamine</t>
  </si>
  <si>
    <t>C8H11NO2</t>
  </si>
  <si>
    <t>VYFYYTLLBUKUHU-UHFFFAOYSA-N</t>
  </si>
  <si>
    <t>20240225_EB_VN_106100-001_RingTrial2_20230627_EXP120A_HILICZ_USHXG02065_POS_MS2_43_RtExu-B-EcoFAB-Brachy-SynCom16_4_Reinj_448.h5</t>
  </si>
  <si>
    <t>91.054,119.049,137.059,154.086</t>
  </si>
  <si>
    <t>https://pubchem.ncbi.nlm.nih.gov/compound/681#section=Classification</t>
  </si>
  <si>
    <t>tryptophan</t>
  </si>
  <si>
    <t>C11H12N2O2</t>
  </si>
  <si>
    <t>QIVBCDIJIAJPQS-SECBINFHSA-N</t>
  </si>
  <si>
    <t>144.080,146.060,159.091,188.070</t>
  </si>
  <si>
    <t>https://pubchem.ncbi.nlm.nih.gov/compound/9060#section=Classification</t>
  </si>
  <si>
    <t>amino acids and derivatives</t>
  </si>
  <si>
    <t>N-acetylputrescine</t>
  </si>
  <si>
    <t>C6H14N2O</t>
  </si>
  <si>
    <t>KLZGKIDSEJWEDW-UHFFFAOYSA-N</t>
  </si>
  <si>
    <t>72.044,72.081,114.091,115.095,131.118</t>
  </si>
  <si>
    <t>https://pubchem.ncbi.nlm.nih.gov/compound/122356#section=Classification</t>
  </si>
  <si>
    <t>proline</t>
  </si>
  <si>
    <t>C5H9NO2</t>
  </si>
  <si>
    <t>ONIBWKKTOPOVIA-BYPYZUCNSA-N</t>
  </si>
  <si>
    <t>20240225_EB_VN_106100-001_RingTrial2_20230627_EXP120A_HILICZ_USHXG02065_POS_MS2_134_RtExu-E-EcoFAB-Brachy-Axenic_6__291.h5</t>
  </si>
  <si>
    <t>70.065,71.068,116.070,117.074</t>
  </si>
  <si>
    <t>https://pubchem.ncbi.nlm.nih.gov/compound/145742#section=Classification</t>
  </si>
  <si>
    <t>3',5'-cyclic AMP</t>
  </si>
  <si>
    <t>C10H12N5O6P</t>
  </si>
  <si>
    <t>IVOMOUWHDPKRLL-KQYNXXCUSA-N</t>
  </si>
  <si>
    <t>20240225_EB_VN_106100-001_RingTrial2_20230627_EXP120A_HILICZ_USHXG02065_POS_MS2_141_RtExu-E-EcoFAB-Brachy-SynCom16_6_Reinj2_574.h5</t>
  </si>
  <si>
    <t>20240225_EB_VN_106100-001_RingTrial2_20230627_EXP120A_HILICZ_USHXG02065_POS_MS2_145_RtExu-E-EcoFAB-Brachy-SynCom17_3__112.h5</t>
  </si>
  <si>
    <t>97.029,136.062,176.996,232.086,312.049,330.060</t>
  </si>
  <si>
    <t>https://pubchem.ncbi.nlm.nih.gov/compound/6076#section=Classification</t>
  </si>
  <si>
    <t>tyrosine</t>
  </si>
  <si>
    <t>C9H11NO3</t>
  </si>
  <si>
    <t>OUYCCCASQSFEME-QMMMGPOBSA-N</t>
  </si>
  <si>
    <t>98.976,119.049,123.044,136.075,137.080,147.043,165.054,182.081</t>
  </si>
  <si>
    <t>https://pubchem.ncbi.nlm.nih.gov/compound/6057#section=Classification</t>
  </si>
  <si>
    <t>histamine</t>
  </si>
  <si>
    <t>C5H9N3</t>
  </si>
  <si>
    <t>NTYJJOPFIAHURM-UHFFFAOYSA-N</t>
  </si>
  <si>
    <t>20240225_EB_VN_106100-001_RingTrial2_20230627_EXP120A_HILICZ_USHXG02065_POS_MS2_34_RtExu-B-EcoFAB-Brachy-Axenic_2__103.h5</t>
  </si>
  <si>
    <t>83.060,95.060,96.057,96.064,112.087,113.091,113.107</t>
  </si>
  <si>
    <t>https://pubchem.ncbi.nlm.nih.gov/compound/774#section=Classification</t>
  </si>
  <si>
    <t>ectoine</t>
  </si>
  <si>
    <t>C6H10N2O2</t>
  </si>
  <si>
    <t>WQXNXVUDBPYKBA-YFKPBYRVSA-N</t>
  </si>
  <si>
    <t>20240225_EB_VN_106100-001_RingTrial2_20230627_EXP120A_HILICZ_USHXG02065_POS_MS2_46_RtExu-B-EcoFAB-Brachy-SynCom16_7__355.h5</t>
  </si>
  <si>
    <t>97.076,101.071,143.081,144.085</t>
  </si>
  <si>
    <t>https://pubchem.ncbi.nlm.nih.gov/compound/126041#section=Classification</t>
  </si>
  <si>
    <t>histidinol</t>
  </si>
  <si>
    <t>C6H11N3O</t>
  </si>
  <si>
    <t>ZQISRDCJNBUVMM-YFKPBYRVSA-N</t>
  </si>
  <si>
    <t>20240225_EB_VN_106100-001_RingTrial2_20230627_EXP120A_HILICZ_USHXG02065_POS_MS2_144_RtExu-E-EcoFAB-Brachy-SynCom17_2__097.h5</t>
  </si>
  <si>
    <t>56.049,60.044,69.045,81.045,82.048,83.060,95.060,96.064,97.076,99.055,107.060,124.087,125.071,125.090,126.075,142.097,143.102</t>
  </si>
  <si>
    <t>https://pubchem.ncbi.nlm.nih.gov/compound/165271#section=Classification</t>
  </si>
  <si>
    <t>dihexose</t>
  </si>
  <si>
    <t>1-aminocyclopropane-1-carboxylic acid</t>
  </si>
  <si>
    <t>1-aminocyclopropane-1-carboxylic acid//allothreonine [M+H-H2O]+//threonine [M+H-H2O]+</t>
  </si>
  <si>
    <t>PAJPWUMXBYXFCZ-UHFFFAOYSA-N//AYFVYJQAPQTCCC-HRFVKAFMSA-N//AYFVYJQAPQTCCC-GBXIJSLDSA-N</t>
  </si>
  <si>
    <t>C4H7NO2</t>
  </si>
  <si>
    <t>PAJPWUMXBYXFCZ-UHFFFAOYSA-N</t>
  </si>
  <si>
    <t>56.049,61.029,84.044,102.055,102.091</t>
  </si>
  <si>
    <t>https://pubchem.ncbi.nlm.nih.gov/compound/5988#section=Classification</t>
  </si>
  <si>
    <t>threonine</t>
  </si>
  <si>
    <t>allothreonine [M+H-H2O]+//allothreonine [M+H]+//homoserine//threonine [M+H-H2O]+//threonine [M+H]+</t>
  </si>
  <si>
    <t>AYFVYJQAPQTCCC-HRFVKAFMSA-N//AYFVYJQAPQTCCC-HRFVKAFMSA-N//UKAUYVFTDYCKQA-VKHMYHEASA-N//AYFVYJQAPQTCCC-GBXIJSLDSA-N//AYFVYJQAPQTCCC-GBXIJSLDSA-N</t>
  </si>
  <si>
    <t>C4H9NO3</t>
  </si>
  <si>
    <t>AYFVYJQAPQTCCC-GBXIJSLDSA-N</t>
  </si>
  <si>
    <t>56.049,57.033,57.053,74.060,75.063,84.044,102.055,103.058,120.065,121.069</t>
  </si>
  <si>
    <t>https://pubchem.ncbi.nlm.nih.gov/compound/6288</t>
  </si>
  <si>
    <t>4-imidazoleacetic acid</t>
  </si>
  <si>
    <t>C5H6N2O2</t>
  </si>
  <si>
    <t>PRJKNHOMHKJCEJ-UHFFFAOYSA-N</t>
  </si>
  <si>
    <t>1, perfect match to external reference library</t>
  </si>
  <si>
    <t>20240225_EB_VN_106100-001_RingTrial2_20230627_EXP120A_HILICZ_USHXG02065_POS_MS2_136_RtExu-E-EcoFAB-Brachy-SynCom16_1__013.h5</t>
  </si>
  <si>
    <t>20240225_EB_VN_106100-001_RingTrial2_20230627_EXP120A_HILICZ_USHXG02065_POS_MS2_41_RtExu-B-EcoFAB-Brachy-SynCom16_2_Reinj_500.h5</t>
  </si>
  <si>
    <t>81.045,82.042,82.048,99.055,127.050,128.054</t>
  </si>
  <si>
    <t>https://pubchem.ncbi.nlm.nih.gov/compound/96215#section=Classification</t>
  </si>
  <si>
    <t>4-guanidinobutanoic acid</t>
  </si>
  <si>
    <t>C5H11N3O2</t>
  </si>
  <si>
    <t>TUHVEAJXIMEOSA-UHFFFAOYSA-N</t>
  </si>
  <si>
    <t>20240225_EB_VN_106100-001_RingTrial2_20230627_EXP120A_HILICZ_USHXG02065_POS_MS2_142_RtExu-E-EcoFAB-Brachy-SynCom16_7__359.h5</t>
  </si>
  <si>
    <t>60.056,86.060,87.044,88.047,104.070,111.055,128.082,129.066,129.085,146.092,147.097</t>
  </si>
  <si>
    <t>https://pubchem.ncbi.nlm.nih.gov/compound/500#section=Classification</t>
  </si>
  <si>
    <t>guanosine 3',5'-cyclic monophosphoric acid</t>
  </si>
  <si>
    <t>C10H12N5O7P</t>
  </si>
  <si>
    <t>ZOOGRGPOEVQQDX-UUOKFMHZSA-N</t>
  </si>
  <si>
    <t>20240225_EB_VN_106100-001_RingTrial2_20230627_EXP120A_HILICZ_USHXG02065_POS_MS2_149_RtExu-E-EcoFAB-Brachy-SynCom17_7__361.h5</t>
  </si>
  <si>
    <t>152.057,153.059</t>
  </si>
  <si>
    <t>https://pubchem.ncbi.nlm.nih.gov/compound/135398570#section=Classification</t>
  </si>
  <si>
    <t>cytidine 2',3'-cyclic mono-phosphoric acid</t>
  </si>
  <si>
    <t>C9H12N3O7P</t>
  </si>
  <si>
    <t>NMPZCCZXCOMSDQ-ZRTZXPPTSA-N</t>
  </si>
  <si>
    <t>20240225_EB_VN_106100-001_RingTrial2_20230627_EXP120A_HILICZ_USHXG02065_POS_MS2_116_RtExu-D-EcoFAB-Brachy-SynCom17_6__334.h5</t>
  </si>
  <si>
    <t>112.050,178.061</t>
  </si>
  <si>
    <t>https://pubchem.ncbi.nlm.nih.gov/compound/53481030#section=Classification</t>
  </si>
  <si>
    <t>glutamine</t>
  </si>
  <si>
    <t>C5H10N2O3</t>
  </si>
  <si>
    <t>ZDXPYRJPNDTMRX-VKHMYHEASA-N</t>
  </si>
  <si>
    <t>56.050,84.044,85.028,85.048,101.071,102.055,130.050,131.053,147.076</t>
  </si>
  <si>
    <t>https://pubchem.ncbi.nlm.nih.gov/compound/5961#section=Classification</t>
  </si>
  <si>
    <t>serine</t>
  </si>
  <si>
    <t>C3H7NO3</t>
  </si>
  <si>
    <t>MTCFGRXMJLQNBG-REOHCLBHSA-N</t>
  </si>
  <si>
    <t>20240225_EB_VN_106100-001_RingTrial2_20230627_EXP120A_HILICZ_USHXG02065_POS_MS2_4_RtExu-A-EcoFAB-Brachy-Axenic_4_Reinj_436.h5</t>
  </si>
  <si>
    <t>60.044,70.029,88.039,106.050</t>
  </si>
  <si>
    <t>https://pubchem.ncbi.nlm.nih.gov/compound/5951#section=Classification</t>
  </si>
  <si>
    <t>beta-alanine</t>
  </si>
  <si>
    <t>C3H7NO2</t>
  </si>
  <si>
    <t>UCMIRNVEIXFBKS-UHFFFAOYSA-N</t>
  </si>
  <si>
    <t>72.044,90.055,90.091</t>
  </si>
  <si>
    <t>https://pubchem.ncbi.nlm.nih.gov/compound/239#section=Classification</t>
  </si>
  <si>
    <t>4-aminobutanoic acid</t>
  </si>
  <si>
    <t>4-aminobutanoic acid [M+H]+//4-aminobutanoic acid [M+H]+</t>
  </si>
  <si>
    <t>BTCSSZJGUNDROE-UHFFFAOYSA-N//BTCSSZJGUNDROE-UHFFFAOYSA-N</t>
  </si>
  <si>
    <t>C4H9NO2</t>
  </si>
  <si>
    <t>BTCSSZJGUNDROE-UHFFFAOYSA-N</t>
  </si>
  <si>
    <t>68.049,69.033,70.037,86.060,87.044,88.047,104.070,104.107</t>
  </si>
  <si>
    <t>https://pubchem.ncbi.nlm.nih.gov/compound/119#section=Classification</t>
  </si>
  <si>
    <t>asparagine</t>
  </si>
  <si>
    <t>C4H8N2O3</t>
  </si>
  <si>
    <t>DCXYFEDJOCDNAF-REOHCLBHSA-N</t>
  </si>
  <si>
    <t>70.029,74.024,87.055,88.039,116.034,133.061</t>
  </si>
  <si>
    <t>https://pubchem.ncbi.nlm.nih.gov/compound/6267#section=Classification</t>
  </si>
  <si>
    <t>cysteic acid</t>
  </si>
  <si>
    <t>C3H7NO5S</t>
  </si>
  <si>
    <t>XVOYSCVBGLVSOL-REOHCLBHSA-N</t>
  </si>
  <si>
    <t>20240225_EB_VN_106100-001_RingTrial2_20230627_EXP120A_HILICZ_USHXG02065_POS_MS2_97_RtExu-D-EcoFAB-Brachy-Axenic_1__019.h5</t>
  </si>
  <si>
    <t>20240225_EB_VN_106100-001_RingTrial2_20230627_EXP120A_HILICZ_USHXG02065_POS_MS2_100_RtExu-D-EcoFAB-Brachy-Axenic_4_Reinj_444.h5</t>
  </si>
  <si>
    <t>124.006,170.011</t>
  </si>
  <si>
    <t>https://pubchem.ncbi.nlm.nih.gov/compound/72886#section=Classification</t>
  </si>
  <si>
    <t>hexosamine</t>
  </si>
  <si>
    <t>mannosamine</t>
  </si>
  <si>
    <t>C6H13NO5</t>
  </si>
  <si>
    <t>MSWZFWKMSRAUBD-CBPJZXOFSA-N</t>
  </si>
  <si>
    <t>60.044,61.029,68.049,69.034,72.044,73.048,84.044,85.028,86.060,90.054,96.045,97.028,98.060,102.055,114.055,126.055,127.039,144.065,145.050,162.076,162.112</t>
  </si>
  <si>
    <t>[M+H-H2O]+</t>
  </si>
  <si>
    <t>https://pubchem.ncbi.nlm.nih.gov/compound/440049#section=Classification</t>
  </si>
  <si>
    <t>histidine</t>
  </si>
  <si>
    <t>C6H9N3O2</t>
  </si>
  <si>
    <t>HNDVDQJCIGZPNO-YFKPBYRVSA-N</t>
  </si>
  <si>
    <t>95.061,110.071,111.075,156.077</t>
  </si>
  <si>
    <t>https://pubchem.ncbi.nlm.nih.gov/compound/6274#section=Classification</t>
  </si>
  <si>
    <t>sn-glycero-3-phosphocholine</t>
  </si>
  <si>
    <t>C8H21NO6P+</t>
  </si>
  <si>
    <t>SUHOQUVVVLNYQR-MRVPVSSYSA-O</t>
  </si>
  <si>
    <t>20240225_EB_VN_106100-001_RingTrial2_20230627_EXP120A_HILICZ_USHXG02065_POS_MS2_77_RtExu-C-EcoFAB-Brachy-SynCom16_6__326.h5</t>
  </si>
  <si>
    <t>20240225_EB_VN_106100-001_RingTrial2_20230627_EXP120A_HILICZ_USHXG02065_POS_MS2_8_RtExu-A-EcoFAB-Brachy-SynCom16_1__046.h5</t>
  </si>
  <si>
    <t>60.081,86.097,104.107,105.110,125.000,184.073,199.037,258.110,259.114</t>
  </si>
  <si>
    <t>[M]+</t>
  </si>
  <si>
    <t>https://pubchem.ncbi.nlm.nih.gov/compound/439285#section=Classification</t>
  </si>
  <si>
    <t>uridine-5-monophosphoric acid</t>
  </si>
  <si>
    <t>C9H13N2O9P</t>
  </si>
  <si>
    <t>DJJCXFVJDGTHFX-XVFCMESISA-N</t>
  </si>
  <si>
    <t>97.028,113.035,227.066</t>
  </si>
  <si>
    <t>https://pubchem.ncbi.nlm.nih.gov/compound/6030#section=Classification</t>
  </si>
  <si>
    <t>adenosine 5'-monophosphoric acid</t>
  </si>
  <si>
    <t>C10H14N5O7P</t>
  </si>
  <si>
    <t>UDMBCSSLTHHNCD-KQYNXXCUSA-N</t>
  </si>
  <si>
    <t>97.029,136.062</t>
  </si>
  <si>
    <t>https://pubchem.ncbi.nlm.nih.gov/compound/6083#section=Classification</t>
  </si>
  <si>
    <t>hexosaminic acid</t>
  </si>
  <si>
    <t>glucosaminic acid</t>
  </si>
  <si>
    <t>C6H13NO6</t>
  </si>
  <si>
    <t>UFYKDFXCZBTLOO-TXICZTDVSA-N</t>
  </si>
  <si>
    <t>60.044,68.049,72.044,73.028,74.024,85.028,86.060,87.044,96.044,97.028,98.060,104.034,112.040,114.055,115.039,116.070,132.065,133.049,133.069,142.050,150.076,151.080,160.060,178.071,196.081,197.085</t>
  </si>
  <si>
    <t>https://pubchem.ncbi.nlm.nih.gov/compound/73563#section=Classification</t>
  </si>
  <si>
    <t>raffinose</t>
  </si>
  <si>
    <t>C18H32O16</t>
  </si>
  <si>
    <t>MUPFEKGTMRGPLJ-ZQSKZDJDSA-N</t>
  </si>
  <si>
    <t>185.043,203.053,347.095,365.105,527.158</t>
  </si>
  <si>
    <t>[M+Na]+</t>
  </si>
  <si>
    <t>https://pubchem.ncbi.nlm.nih.gov/compound/439242#section=Classification</t>
  </si>
  <si>
    <t>sn-glycerol 3-phosphoric acid</t>
  </si>
  <si>
    <t>C3H9O6P</t>
  </si>
  <si>
    <t>AWUCVROLDVIAJX-GSVOUGTGSA-N</t>
  </si>
  <si>
    <t>57.033,75.044,98.984</t>
  </si>
  <si>
    <t>https://pubchem.ncbi.nlm.nih.gov/compound/439162#section=Classification</t>
  </si>
  <si>
    <t>glutamic acid</t>
  </si>
  <si>
    <t>C5H9NO4</t>
  </si>
  <si>
    <t>WHUUTDBJXJRKMK-VKHMYHEASA-N</t>
  </si>
  <si>
    <t>56.050,84.044,85.028,85.048,102.055,103.058,130.050,131.054,148.060,149.023</t>
  </si>
  <si>
    <t>https://pubchem.ncbi.nlm.nih.gov/compound/33032#section=Classification</t>
  </si>
  <si>
    <t>3'-CMP</t>
  </si>
  <si>
    <t>C9H14N3O8P</t>
  </si>
  <si>
    <t>IERHLVCPSMICTF-XVFCMESISA-N</t>
  </si>
  <si>
    <t>112.050,213.016</t>
  </si>
  <si>
    <t>https://pubchem.ncbi.nlm.nih.gov/compound/6131#section=Classification</t>
  </si>
  <si>
    <t>nicotinamide mononucleotide</t>
  </si>
  <si>
    <t>C11H16N2O8P+</t>
  </si>
  <si>
    <t>DAYLJWODMCOQEW-TURQNECASA-O</t>
  </si>
  <si>
    <t>20240225_EB_VN_106100-001_RingTrial2_20230627_EXP120A_HILICZ_USHXG02065_POS_MS2_18_RtExu-A-EcoFAB-Brachy-SynCom17_4_badinj_181.h5</t>
  </si>
  <si>
    <t>97.028,123.055</t>
  </si>
  <si>
    <t>https://pubchem.ncbi.nlm.nih.gov/compound/14181#section=Classification</t>
  </si>
  <si>
    <t>aspartic acid</t>
  </si>
  <si>
    <t>C4H7NO4</t>
  </si>
  <si>
    <t>CKLJMWTZIZZHCS-REOHCLBHSA-N</t>
  </si>
  <si>
    <t>74.024,88.039,116.034,134.045</t>
  </si>
  <si>
    <t>https://pubchem.ncbi.nlm.nih.gov/compound/5960#section=Classification</t>
  </si>
  <si>
    <t>N-trimethyllysine</t>
  </si>
  <si>
    <t>C9H21N2O2+</t>
  </si>
  <si>
    <t>MXNRLFUSFKVQSK-QMMMGPOBSA-O</t>
  </si>
  <si>
    <t>60.081,84.081,86.096,130.086,144.138,189.160</t>
  </si>
  <si>
    <t>https://pubchem.ncbi.nlm.nih.gov/compound/440121#section=Classification</t>
  </si>
  <si>
    <t>cystine</t>
  </si>
  <si>
    <t>C6H12N2O4S2</t>
  </si>
  <si>
    <t>LEVWYRKDKASIDU-IMJSIDKUSA-N</t>
  </si>
  <si>
    <t>74.006,74.023,120.011,122.027,151.983,153.999,195.025,241.031</t>
  </si>
  <si>
    <t>https://pubchem.ncbi.nlm.nih.gov/compound/67678#section=Classification</t>
  </si>
  <si>
    <t>arginine</t>
  </si>
  <si>
    <t>C6H14N4O2</t>
  </si>
  <si>
    <t>ODKSFYDXXFIFQN-BYPYZUCNSA-N</t>
  </si>
  <si>
    <t>20240225_EB_VN_106100-001_RingTrial2_20230627_EXP120A_HILICZ_USHXG02065_POS_MS2_154_TxCtrl-E-EcoFAB-Medium-Sterile_5_Added_249.h5</t>
  </si>
  <si>
    <t>60.056,70.065,71.069,72.081,112.087,114.102,115.086,116.070,117.074,130.097,157.108,158.092,175.119,176.122</t>
  </si>
  <si>
    <t>https://pubchem.ncbi.nlm.nih.gov/compound/6322#section=Classification</t>
  </si>
  <si>
    <t>lysine</t>
  </si>
  <si>
    <t>C6H14N2O2</t>
  </si>
  <si>
    <t>KDXKERNSBIXSRK-YFKPBYRVSA-N</t>
  </si>
  <si>
    <t>84.081,85.065,85.084,101.107,102.091,112.076,129.102,130.086,131.090,147.113</t>
  </si>
  <si>
    <t>https://pubchem.ncbi.nlm.nih.gov/compound/5962#section=Classification</t>
  </si>
  <si>
    <t>agmatine</t>
  </si>
  <si>
    <t>agmatine sulfuric acid</t>
  </si>
  <si>
    <t>C5H14N4</t>
  </si>
  <si>
    <t>QYPPJABKJHAVHS-UHFFFAOYSA-N</t>
  </si>
  <si>
    <t>20240225_EB_VN_106100-001_RingTrial2_20230627_EXP120A_HILICZ_USHXG02065_POS_MS2_5_RtExu-A-EcoFAB-Brachy-Axenic_5__212.h5</t>
  </si>
  <si>
    <t>60.056,72.081,97.076,114.102,131.129</t>
  </si>
  <si>
    <t>https://pubchem.ncbi.nlm.nih.gov/compound/199#section=Classification</t>
  </si>
  <si>
    <t>putrescine</t>
  </si>
  <si>
    <t>C4H12N2</t>
  </si>
  <si>
    <t>KIDHWZJUCRJVML-UHFFFAOYSA-N</t>
  </si>
  <si>
    <t>20240225_EB_VN_106100-001_RingTrial2_20230627_EXP120A_HILICZ_USHXG02065_POS_MS2_146_RtExu-E-EcoFAB-Brachy-SynCom17_4__183.h5</t>
  </si>
  <si>
    <t>71.068,72.081,89.079</t>
  </si>
  <si>
    <t>https://pubchem.ncbi.nlm.nih.gov/compound/1045#section=Classification</t>
  </si>
  <si>
    <t>Feature</t>
  </si>
  <si>
    <t>Description</t>
  </si>
  <si>
    <t>Mean RingTrial_16_Clean(n=16)</t>
  </si>
  <si>
    <t>Mean RingTrial_OAS925(n=1)</t>
  </si>
  <si>
    <t>StdErr RingTrial_16_Clean(n=16)</t>
  </si>
  <si>
    <t>StdErr RingTrial_OAS925(n=1)</t>
  </si>
  <si>
    <t>FishersTest Pval</t>
  </si>
  <si>
    <t>FishersTest adjPval</t>
  </si>
  <si>
    <t>M00660</t>
  </si>
  <si>
    <t>Xanthomonas spp. pathogenicity signature, T3SS and effectors</t>
  </si>
  <si>
    <t>M00542</t>
  </si>
  <si>
    <t>EHEC/EPEC pathogenicity signature, T3SS and effectors</t>
  </si>
  <si>
    <t>M00879</t>
  </si>
  <si>
    <t>Arginine succinyltransferase pathway, arginine =&gt; glutamate</t>
  </si>
  <si>
    <t>M00698</t>
  </si>
  <si>
    <t>Multidrug resistance, efflux pump BpeEF-OprC</t>
  </si>
  <si>
    <t>M00745</t>
  </si>
  <si>
    <t>Imipenem resistance, repression of porin OprD</t>
  </si>
  <si>
    <t>M00919</t>
  </si>
  <si>
    <t>Ectoine degradation, ectoine =&gt; aspartate</t>
  </si>
  <si>
    <t>M00533</t>
  </si>
  <si>
    <t>Homoprotocatechuate degradation, homoprotocatechuate =&gt; 2-oxohept-3-enedioate</t>
  </si>
  <si>
    <t>M00741</t>
  </si>
  <si>
    <t>Propanoyl-CoA metabolism, propanoyl-CoA =&gt; succinyl-CoA</t>
  </si>
  <si>
    <t>M00761</t>
  </si>
  <si>
    <t>Undecaprenylphosphate alpha-L-Ara4N biosynthesis, UDP-GlcA =&gt; undecaprenyl phosphate alpha-L-Ara4N</t>
  </si>
  <si>
    <t>M00804</t>
  </si>
  <si>
    <t>Complete nitrification, comammox, ammonia =&gt; nitrite =&gt; nitrate</t>
  </si>
  <si>
    <t>M00935</t>
  </si>
  <si>
    <t>Methanofuran biosynthesis</t>
  </si>
  <si>
    <t>M00568</t>
  </si>
  <si>
    <t>Catechol ortho-cleavage, catechol =&gt; 3-oxoadipate</t>
  </si>
  <si>
    <t>M00555</t>
  </si>
  <si>
    <t>Betaine biosynthesis, choline =&gt; betaine</t>
  </si>
  <si>
    <t>M00044</t>
  </si>
  <si>
    <t>Tyrosine degradation, tyrosine =&gt; homogentisate</t>
  </si>
  <si>
    <t>M00623</t>
  </si>
  <si>
    <t>Phthalate degradation, phthalate =&gt; protocatechuate</t>
  </si>
  <si>
    <t>M00567</t>
  </si>
  <si>
    <t>Methanogenesis, CO2 =&gt; methane</t>
  </si>
  <si>
    <t>M00117</t>
  </si>
  <si>
    <t>Ubiquinone biosynthesis, prokaryotes, chorismate (+ polyprenyl-PP) =&gt; ubiquinol</t>
  </si>
  <si>
    <t>M00529</t>
  </si>
  <si>
    <t>Denitrification, nitrate =&gt; nitrogen</t>
  </si>
  <si>
    <t>M00066</t>
  </si>
  <si>
    <t>Lactosylceramide biosynthesis</t>
  </si>
  <si>
    <t>M00373</t>
  </si>
  <si>
    <t>Ethylmalonyl pathway</t>
  </si>
  <si>
    <t>M00155</t>
  </si>
  <si>
    <t>Cytochrome c oxidase, prokaryotes</t>
  </si>
  <si>
    <t>M00617</t>
  </si>
  <si>
    <t>Methanogen</t>
  </si>
  <si>
    <t>M00013</t>
  </si>
  <si>
    <t>Malonate semialdehyde pathway, propanoyl-CoA =&gt; acetyl-CoA</t>
  </si>
  <si>
    <t>M00924</t>
  </si>
  <si>
    <t>Cobalamin biosynthesis, anaerobic, uroporphyrinogen III =&gt; sirohydrochlorin =&gt; cobyrinate a,c-diamide</t>
  </si>
  <si>
    <t>M00530</t>
  </si>
  <si>
    <t>Dissimilatory nitrate reduction, nitrate =&gt; ammonia</t>
  </si>
  <si>
    <t>M00136</t>
  </si>
  <si>
    <t>GABA biosynthesis, prokaryotes, putrescine =&gt; GABA</t>
  </si>
  <si>
    <t>M00546</t>
  </si>
  <si>
    <t>Purine degradation, xanthine =&gt; urea</t>
  </si>
  <si>
    <t>M00040</t>
  </si>
  <si>
    <t>Tyrosine biosynthesis, chorismate =&gt; arogenate =&gt; tyrosine</t>
  </si>
  <si>
    <t>M00165</t>
  </si>
  <si>
    <t>Reductive pentose phosphate cycle (Calvin cycle)</t>
  </si>
  <si>
    <t>M00174</t>
  </si>
  <si>
    <t>Methane oxidation, methanotroph, methane =&gt; formaldehyde</t>
  </si>
  <si>
    <t>M00613</t>
  </si>
  <si>
    <t>Anoxygenic photosynthesis in green nonsulfur bacteria</t>
  </si>
  <si>
    <t>M00152</t>
  </si>
  <si>
    <t>Cytochrome bc1 complex</t>
  </si>
  <si>
    <t>M00903</t>
  </si>
  <si>
    <t>Fosfomycin biosynthesis, phosphoenolpyruvate =&gt; fosfomycin</t>
  </si>
  <si>
    <t>M00017</t>
  </si>
  <si>
    <t>Methionine biosynthesis, aspartate =&gt; homoserine =&gt; methionine</t>
  </si>
  <si>
    <t>M00001</t>
  </si>
  <si>
    <t>Glycolysis (Embden-Meyerhof pathway), glucose =&gt; pyruvate</t>
  </si>
  <si>
    <t>M00004</t>
  </si>
  <si>
    <t>Pentose phosphate pathway (Pentose phosphate cycle)</t>
  </si>
  <si>
    <t>M00006</t>
  </si>
  <si>
    <t>Pentose phosphate pathway, oxidative phase, glucose 6P =&gt; ribulose 5P</t>
  </si>
  <si>
    <t>M00008</t>
  </si>
  <si>
    <t>Entner-Doudoroff pathway, glucose-6P =&gt; glyceraldehyde-3P + pyruvate</t>
  </si>
  <si>
    <t>M00014</t>
  </si>
  <si>
    <t>Glucuronate pathway (uronate pathway)</t>
  </si>
  <si>
    <t>M00018</t>
  </si>
  <si>
    <t>Threonine biosynthesis, aspartate =&gt; homoserine =&gt; threonine</t>
  </si>
  <si>
    <t>M00024</t>
  </si>
  <si>
    <t>Phenylalanine biosynthesis, chorismate =&gt; phenylpyruvate =&gt; phenylalanine</t>
  </si>
  <si>
    <t>M00025</t>
  </si>
  <si>
    <t>Tyrosine biosynthesis, chorismate =&gt; HPP =&gt; tyrosine</t>
  </si>
  <si>
    <t>M00027</t>
  </si>
  <si>
    <t>GABA (gamma-Aminobutyrate) shunt</t>
  </si>
  <si>
    <t>M00036</t>
  </si>
  <si>
    <t>Leucine degradation, leucine =&gt; acetoacetate + acetyl-CoA</t>
  </si>
  <si>
    <t>M00045</t>
  </si>
  <si>
    <t>Histidine degradation, histidine =&gt; N-formiminoglutamate =&gt; glutamate</t>
  </si>
  <si>
    <t>M00046</t>
  </si>
  <si>
    <t>Pyrimidine degradation, uracil =&gt; beta-alanine, thymine =&gt; 3-aminoisobutanoate</t>
  </si>
  <si>
    <t>M00064</t>
  </si>
  <si>
    <t>ADP-L-glycero-D-manno-heptose biosynthesis</t>
  </si>
  <si>
    <t>M00116</t>
  </si>
  <si>
    <t>Menaquinone biosynthesis, chorismate (+ polyprenyl-PP) =&gt; menaquinol</t>
  </si>
  <si>
    <t>M00118</t>
  </si>
  <si>
    <t>Glutathione biosynthesis, glutamate =&gt; glutathione</t>
  </si>
  <si>
    <t>M00128</t>
  </si>
  <si>
    <t>Ubiquinone biosynthesis, eukaryotes, 4-hydroxybenzoate + polyprenyl-PP =&gt; ubiquinol</t>
  </si>
  <si>
    <t>M00149</t>
  </si>
  <si>
    <t>Succinate dehydrogenase, prokaryotes</t>
  </si>
  <si>
    <t>M00166</t>
  </si>
  <si>
    <t>Reductive pentose phosphate cycle, ribulose-5P =&gt; glyceraldehyde-3P</t>
  </si>
  <si>
    <t>M00375</t>
  </si>
  <si>
    <t>Hydroxypropionate-hydroxybutylate cycle</t>
  </si>
  <si>
    <t>M00579</t>
  </si>
  <si>
    <t>Phosphate acetyltransferase-acetate kinase pathway, acetyl-CoA =&gt; acetate</t>
  </si>
  <si>
    <t>M00611</t>
  </si>
  <si>
    <t>Oxygenic photosynthesis in plants and cyanobacteria</t>
  </si>
  <si>
    <t>M00612</t>
  </si>
  <si>
    <t>Anoxygenic photosynthesis in purple bacteria</t>
  </si>
  <si>
    <t>M00736</t>
  </si>
  <si>
    <t>Nocardicin A biosynthesis, L-pHPG + arginine + serine =&gt; nocardicin A</t>
  </si>
  <si>
    <t>M00911</t>
  </si>
  <si>
    <t>Riboflavin biosynthesis, fungi, GTP =&gt; riboflavin/FMN/FAD</t>
  </si>
  <si>
    <t>M00925</t>
  </si>
  <si>
    <t>Cobalamin biosynthesis, aerobic, uroporphyrinogen III =&gt; precorrin 2 =&gt; cobyrinate a,c-diamide</t>
  </si>
  <si>
    <t>M00930</t>
  </si>
  <si>
    <t>Menaquinone biosynthesis, futalosine pathway</t>
  </si>
  <si>
    <t>M00932</t>
  </si>
  <si>
    <t>Phylloquinone biosynthesis, chorismate (+ phytyl-PP) =&gt; phylloquinol</t>
  </si>
  <si>
    <t>M00088</t>
  </si>
  <si>
    <t>Ketone body biosynthesis, acetyl-CoA =&gt; acetoacetate/3-hydroxybutyrate/acetone</t>
  </si>
  <si>
    <t>M00082</t>
  </si>
  <si>
    <t>Fatty acid biosynthesis, initiation</t>
  </si>
  <si>
    <t>M00308</t>
  </si>
  <si>
    <t>Semi-phosphorylative Entner-Doudoroff pathway, gluconate =&gt; glycerate-3P</t>
  </si>
  <si>
    <t>M00167</t>
  </si>
  <si>
    <t>Reductive pentose phosphate cycle, glyceraldehyde-3P =&gt; ribulose-5P</t>
  </si>
  <si>
    <t>M00926</t>
  </si>
  <si>
    <t>Heme biosynthesis, bacteria, glutamyl-tRNA =&gt; coproporphyrin III =&gt; heme</t>
  </si>
  <si>
    <t>M00002</t>
  </si>
  <si>
    <t>Glycolysis, core module involving three-carbon compounds</t>
  </si>
  <si>
    <t>M00007</t>
  </si>
  <si>
    <t>Pentose phosphate pathway, non-oxidative phase, fructose 6P =&gt; ribose 5P</t>
  </si>
  <si>
    <t>M00016</t>
  </si>
  <si>
    <t>Lysine biosynthesis, succinyl-DAP pathway, aspartate =&gt; lysine</t>
  </si>
  <si>
    <t>M00019</t>
  </si>
  <si>
    <t>Valine/isoleucine biosynthesis, pyruvate =&gt; valine / 2-oxobutanoate =&gt; isoleucine</t>
  </si>
  <si>
    <t>M00020</t>
  </si>
  <si>
    <t>Serine biosynthesis, glycerate-3P =&gt; serine</t>
  </si>
  <si>
    <t>M00021</t>
  </si>
  <si>
    <t>Cysteine biosynthesis, serine =&gt; cysteine</t>
  </si>
  <si>
    <t>M00023</t>
  </si>
  <si>
    <t>Tryptophan biosynthesis, chorismate =&gt; tryptophan</t>
  </si>
  <si>
    <t>M00028</t>
  </si>
  <si>
    <t>Ornithine biosynthesis, glutamate =&gt; ornithine</t>
  </si>
  <si>
    <t>M00029</t>
  </si>
  <si>
    <t>Urea cycle</t>
  </si>
  <si>
    <t>M00033</t>
  </si>
  <si>
    <t>Ectoine biosynthesis, aspartate =&gt; ectoine</t>
  </si>
  <si>
    <t>M00038</t>
  </si>
  <si>
    <t>Tryptophan metabolism, tryptophan =&gt; kynurenine =&gt; 2-aminomuconate</t>
  </si>
  <si>
    <t>M00048</t>
  </si>
  <si>
    <t>Inosine monophosphate biosynthesis, PRPP + glutamine =&gt; IMP</t>
  </si>
  <si>
    <t>M00049</t>
  </si>
  <si>
    <t>Adenine ribonucleotide biosynthesis, IMP =&gt; ADP,ATP</t>
  </si>
  <si>
    <t>M00050</t>
  </si>
  <si>
    <t>Guanine ribonucleotide biosynthesis IMP =&gt; GDP,GTP</t>
  </si>
  <si>
    <t>M00060</t>
  </si>
  <si>
    <t>KDO2-lipid A biosynthesis, Raetz pathway, LpxL-LpxM type</t>
  </si>
  <si>
    <t>M00061</t>
  </si>
  <si>
    <t>D-Glucuronate degradation, D-glucuronate =&gt; pyruvate + D-glyceraldehyde 3P</t>
  </si>
  <si>
    <t>M00063</t>
  </si>
  <si>
    <t>CMP-KDO biosynthesis</t>
  </si>
  <si>
    <t>M00078</t>
  </si>
  <si>
    <t>Heparan sulfate degradation</t>
  </si>
  <si>
    <t>M00079</t>
  </si>
  <si>
    <t>Keratan sulfate degradation</t>
  </si>
  <si>
    <t>M00086</t>
  </si>
  <si>
    <t>beta-Oxidation, acyl-CoA synthesis</t>
  </si>
  <si>
    <t>M00087</t>
  </si>
  <si>
    <t>beta-Oxidation</t>
  </si>
  <si>
    <t>M00091</t>
  </si>
  <si>
    <t>Phosphatidylcholine (PC) biosynthesis, PE =&gt; PC</t>
  </si>
  <si>
    <t>M00095</t>
  </si>
  <si>
    <t>C5 isoprenoid biosynthesis, mevalonate pathway</t>
  </si>
  <si>
    <t>M00104</t>
  </si>
  <si>
    <t>Bile acid biosynthesis, cholesterol =&gt; cholate/chenodeoxycholate</t>
  </si>
  <si>
    <t>M00114</t>
  </si>
  <si>
    <t>Ascorbate biosynthesis, plants, fructose-6P =&gt; ascorbate</t>
  </si>
  <si>
    <t>M00120</t>
  </si>
  <si>
    <t>Coenzyme A biosynthesis, pantothenate =&gt; CoA</t>
  </si>
  <si>
    <t>M00121</t>
  </si>
  <si>
    <t>Heme biosynthesis, plants and bacteria, glutamate =&gt; heme</t>
  </si>
  <si>
    <t>M00131</t>
  </si>
  <si>
    <t>Inositol phosphate metabolism, Ins(1,3,4,5)P4 =&gt; Ins(1,3,4)P3 =&gt; myo-inositol</t>
  </si>
  <si>
    <t>M00133</t>
  </si>
  <si>
    <t>Polyamine biosynthesis, arginine =&gt; agmatine =&gt; putrescine =&gt; spermidine</t>
  </si>
  <si>
    <t>M00134</t>
  </si>
  <si>
    <t>Polyamine biosynthesis, arginine =&gt; ornithine =&gt; putrescine</t>
  </si>
  <si>
    <t>M00144</t>
  </si>
  <si>
    <t>NADH:quinone oxidoreductase, prokaryotes</t>
  </si>
  <si>
    <t>M00157</t>
  </si>
  <si>
    <t>F-type ATPase, prokaryotes and chloroplasts</t>
  </si>
  <si>
    <t>M00169</t>
  </si>
  <si>
    <t>CAM (Crassulacean acid metabolism), light</t>
  </si>
  <si>
    <t>M00307</t>
  </si>
  <si>
    <t>Pyruvate oxidation, pyruvate =&gt; acetyl-CoA</t>
  </si>
  <si>
    <t>M00338</t>
  </si>
  <si>
    <t>Cysteine biosynthesis, homocysteine + serine =&gt; cysteine</t>
  </si>
  <si>
    <t>M00344</t>
  </si>
  <si>
    <t>Formaldehyde assimilation, xylulose monophosphate pathway</t>
  </si>
  <si>
    <t>M00357</t>
  </si>
  <si>
    <t>Methanogenesis, acetate =&gt; methane</t>
  </si>
  <si>
    <t>M00358</t>
  </si>
  <si>
    <t>Coenzyme M biosynthesis</t>
  </si>
  <si>
    <t>M00366</t>
  </si>
  <si>
    <t>C10-C20 isoprenoid biosynthesis, plants</t>
  </si>
  <si>
    <t>M00376</t>
  </si>
  <si>
    <t>3-Hydroxypropionate bi-cycle</t>
  </si>
  <si>
    <t>M00378</t>
  </si>
  <si>
    <t>F420 biosynthesis</t>
  </si>
  <si>
    <t>M00417</t>
  </si>
  <si>
    <t>Cytochrome o ubiquinol oxidas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532</t>
  </si>
  <si>
    <t>Photorespiration</t>
  </si>
  <si>
    <t>M00535</t>
  </si>
  <si>
    <t>Isoleucine biosynthesis, pyruvate =&gt; 2-oxobutanoate</t>
  </si>
  <si>
    <t>M00540</t>
  </si>
  <si>
    <t>Benzoate degradation, cyclohexanecarboxylic acid =&gt;pimeloyl-CoA</t>
  </si>
  <si>
    <t>M00550</t>
  </si>
  <si>
    <t>Ascorbate degradation, ascorbate =&gt; D-xylulose-5P</t>
  </si>
  <si>
    <t>M00551</t>
  </si>
  <si>
    <t>Benzoate degradation, benzoate =&gt; catechol / methylbenzoate =&gt; methylcatechol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69</t>
  </si>
  <si>
    <t>Catechol meta-cleavage, catechol =&gt; acetyl-CoA / 4-methylcatechol =&gt; propanoyl-CoA</t>
  </si>
  <si>
    <t>M00570</t>
  </si>
  <si>
    <t>Isoleucine biosynthesis, threonine =&gt; 2-oxobutanoate =&gt; isoleucine</t>
  </si>
  <si>
    <t>M00575</t>
  </si>
  <si>
    <t>Pertussis pathogenicity signature, T1SS</t>
  </si>
  <si>
    <t>M00620</t>
  </si>
  <si>
    <t>Incomplete reductive citrate cycle, acetyl-CoA =&gt; oxoglutarate</t>
  </si>
  <si>
    <t>M00627</t>
  </si>
  <si>
    <t>beta-Lactam resistance, Bla system</t>
  </si>
  <si>
    <t>M00632</t>
  </si>
  <si>
    <t>Galactose degradation, Leloir pathway, galactose =&gt; alpha-D-glucose-1P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96</t>
  </si>
  <si>
    <t>Multidrug resistance, efflux pump AcrEF-TolC</t>
  </si>
  <si>
    <t>M00726</t>
  </si>
  <si>
    <t>Cationic antimicrobial peptide (CAMP) resistance, lysyl-phosphatidylglycerol (L-PG) synthase MprF</t>
  </si>
  <si>
    <t>M00769</t>
  </si>
  <si>
    <t>Multidrug resistance, efflux pump MexPQ-OpmE</t>
  </si>
  <si>
    <t>M00824</t>
  </si>
  <si>
    <t>9-membered enediyne core biosynthesis, malonyl-CoA =&gt; 3-hydroxyhexadeca-4,6,8,10,12,14-hexaenoyl-ACP =&gt; 9-membered enediyne core</t>
  </si>
  <si>
    <t>M00835</t>
  </si>
  <si>
    <t>Pyocyanine biosynthesis, chorismate =&gt; pyocyanine</t>
  </si>
  <si>
    <t>M00848</t>
  </si>
  <si>
    <t>Aurachin biosynthesis, anthranilate =&gt; aurachin A</t>
  </si>
  <si>
    <t>M00849</t>
  </si>
  <si>
    <t>C5 isoprenoid biosynthesis, mevalonate pathway, archaea</t>
  </si>
  <si>
    <t>M00855</t>
  </si>
  <si>
    <t>Glycogen degradation, glycogen =&gt; glucose-6P</t>
  </si>
  <si>
    <t>M00866</t>
  </si>
  <si>
    <t>KDO2-lipid A biosynthesis, Raetz pathway, non-LpxL-LpxM type</t>
  </si>
  <si>
    <t>M00868</t>
  </si>
  <si>
    <t>Heme biosynthesis, animals and fungi, glycine =&gt; heme</t>
  </si>
  <si>
    <t>M00913</t>
  </si>
  <si>
    <t>Pantothenate biosynthesis, 2-oxoisovalerate/spermine =&gt; pantothenate</t>
  </si>
  <si>
    <t>M00914</t>
  </si>
  <si>
    <t>Coenzyme A biosynthesis, archaea, 2-oxoisovalerate =&gt; 4-phosphopantoate =&gt; CoA</t>
  </si>
  <si>
    <t>M00931</t>
  </si>
  <si>
    <t>Menaquinone biosynthesis, modified futalosine pathway</t>
  </si>
  <si>
    <t>M00718</t>
  </si>
  <si>
    <t>Multidrug resistance, efflux pump MexAB-OprM</t>
  </si>
  <si>
    <t>M00141</t>
  </si>
  <si>
    <t>C1-unit interconversion, eukaryotes</t>
  </si>
  <si>
    <t>M00115</t>
  </si>
  <si>
    <t>NAD biosynthesis, aspartate =&gt; quinolinate =&gt; NAD</t>
  </si>
  <si>
    <t>M00125</t>
  </si>
  <si>
    <t>Riboflavin biosynthesis, plants and bacteria, GTP =&gt; riboflavin/FMN/FAD</t>
  </si>
  <si>
    <t>M00364</t>
  </si>
  <si>
    <t>C10-C20 isoprenoid biosynthesis, bacteria</t>
  </si>
  <si>
    <t>M00432</t>
  </si>
  <si>
    <t>Leucine biosynthesis, 2-oxoisovalerate =&gt; 2-oxoisocaproate</t>
  </si>
  <si>
    <t>M00545</t>
  </si>
  <si>
    <t>Trans-cinnamate degradation, trans-cinnamate =&gt; acetyl-CoA</t>
  </si>
  <si>
    <t>M00565</t>
  </si>
  <si>
    <t>Trehalose biosynthesis, D-glucose 1P =&gt; trehalose</t>
  </si>
  <si>
    <t>M00622</t>
  </si>
  <si>
    <t>Nicotinate degradation, nicotinate =&gt; fumarate</t>
  </si>
  <si>
    <t>M00878</t>
  </si>
  <si>
    <t>Phenylacetate degradation, phenylaxetate =&gt; acetyl-CoA/succinyl-CoA</t>
  </si>
  <si>
    <t>M00883</t>
  </si>
  <si>
    <t>Lipoic acid biosynthesis, animals and bacteria, octanoyl-ACP =&gt; dihydrolipoyl-H =&gt; dihydrolipoyl-E2</t>
  </si>
  <si>
    <t>M00051</t>
  </si>
  <si>
    <t>Uridine monophosphate biosynthesis, glutamine (+ PRPP) =&gt; UMP</t>
  </si>
  <si>
    <t>M00096</t>
  </si>
  <si>
    <t>C5 isoprenoid biosynthesis, non-mevalonate pathway</t>
  </si>
  <si>
    <t>M00156</t>
  </si>
  <si>
    <t>Cytochrome c oxidase, cbb3-type</t>
  </si>
  <si>
    <t>M00172</t>
  </si>
  <si>
    <t>C4-dicarboxylic acid cycle, NADP - malic enzyme type</t>
  </si>
  <si>
    <t>M00003</t>
  </si>
  <si>
    <t>Gluconeogenesis, oxaloacetate =&gt; fructose-6P</t>
  </si>
  <si>
    <t>M00035</t>
  </si>
  <si>
    <t>Methionine degradation</t>
  </si>
  <si>
    <t>M00124</t>
  </si>
  <si>
    <t>Pyridoxal-P biosynthesis, erythrose-4P =&gt; pyridoxal-P</t>
  </si>
  <si>
    <t>M00153</t>
  </si>
  <si>
    <t>Cytochrome bd ubiquinol oxidase</t>
  </si>
  <si>
    <t>M00377</t>
  </si>
  <si>
    <t>Reductive acetyl-CoA pathway (Wood-Ljungdahl pathway)</t>
  </si>
  <si>
    <t>M00614</t>
  </si>
  <si>
    <t>Anoxygenic photosynthesis in green sulfur bacteria</t>
  </si>
  <si>
    <t>M00631</t>
  </si>
  <si>
    <t>D-Galacturonate degradation (bacteria), D-galacturonate =&gt; pyruvate + D-glyceraldehyde 3P</t>
  </si>
  <si>
    <t>M00697</t>
  </si>
  <si>
    <t>Multidrug resistance, efflux pump MdtEF-TolC</t>
  </si>
  <si>
    <t>M00840</t>
  </si>
  <si>
    <t>Tetrahydrofolate biosynthesis, mediated by ribA and trpF, GTP =&gt; THF</t>
  </si>
  <si>
    <t>M00873</t>
  </si>
  <si>
    <t>Fatty acid biosynthesis in mitochondria, animals</t>
  </si>
  <si>
    <t>M00874</t>
  </si>
  <si>
    <t>Fatty acid biosynthesis in mitochondria, fungi</t>
  </si>
  <si>
    <t>M00618</t>
  </si>
  <si>
    <t>Acetogen</t>
  </si>
  <si>
    <t>M00034</t>
  </si>
  <si>
    <t>Methionine salvage pathway</t>
  </si>
  <si>
    <t>M00119</t>
  </si>
  <si>
    <t>Pantothenate biosynthesis, valine/L-aspartate =&gt; pantothenate</t>
  </si>
  <si>
    <t>M00122</t>
  </si>
  <si>
    <t>Cobalamin biosynthesis, cobyrinate a,c-diamide =&gt; cobalamin</t>
  </si>
  <si>
    <t>M00129</t>
  </si>
  <si>
    <t>Ascorbate biosynthesis, animals, glucose-1P =&gt; ascorbate</t>
  </si>
  <si>
    <t>M00346</t>
  </si>
  <si>
    <t>Formaldehyde assimilation, serine pathway</t>
  </si>
  <si>
    <t>M00549</t>
  </si>
  <si>
    <t>Nucleotide sugar biosynthesis, glucose =&gt; UDP-glucose</t>
  </si>
  <si>
    <t>M00854</t>
  </si>
  <si>
    <t>Glycogen biosynthesis, glucose-1P =&gt; glycogen/starch</t>
  </si>
  <si>
    <t>M00616</t>
  </si>
  <si>
    <t>Sulfate-sulfur assimilation</t>
  </si>
  <si>
    <t>M00009</t>
  </si>
  <si>
    <t>Citrate cycle (TCA cycle, Krebs cycle)</t>
  </si>
  <si>
    <t>M00083</t>
  </si>
  <si>
    <t>Fatty acid biosynthesis, elongation</t>
  </si>
  <si>
    <t>M00126</t>
  </si>
  <si>
    <t>Tetrahydrofolate biosynthesis, GTP =&gt; THF</t>
  </si>
  <si>
    <t>M00374</t>
  </si>
  <si>
    <t>Dicarboxylate-hydroxybutyrate cycle</t>
  </si>
  <si>
    <t>M00846</t>
  </si>
  <si>
    <t>Siroheme biosynthesis, glutamyl-tRNA =&gt; siroheme</t>
  </si>
  <si>
    <t>M00895</t>
  </si>
  <si>
    <t>Thiamine biosynthesis, prokaryotes, AIR (+ DXP/glycine) =&gt; TMP/TPP</t>
  </si>
  <si>
    <t>M00005</t>
  </si>
  <si>
    <t>PRPP biosynthesis, ribose 5P =&gt; PRPP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12</t>
  </si>
  <si>
    <t>Glyoxylate cycle</t>
  </si>
  <si>
    <t>M00015</t>
  </si>
  <si>
    <t>Proline biosynthesis, glutamate =&gt; proline</t>
  </si>
  <si>
    <t>M00022</t>
  </si>
  <si>
    <t>Shikimate pathway, phosphoenolpyruvate + erythrose-4P =&gt; chorismate</t>
  </si>
  <si>
    <t>M00026</t>
  </si>
  <si>
    <t>Histidine biosynthesis, PRPP =&gt; histidine</t>
  </si>
  <si>
    <t>M00030</t>
  </si>
  <si>
    <t>Lysine biosynthesis, AAA pathway, 2-oxoglutarate =&gt; 2-aminoadipate =&gt; lysine</t>
  </si>
  <si>
    <t>M00032</t>
  </si>
  <si>
    <t>Lysine degradation, lysine =&gt; saccharopine =&gt; acetoacetyl-CoA</t>
  </si>
  <si>
    <t>M00037</t>
  </si>
  <si>
    <t>Melatonin biosynthesis, animals, tryptophan =&gt; serotonin =&gt; melatonin</t>
  </si>
  <si>
    <t>M00039</t>
  </si>
  <si>
    <t>Monolignol biosynthesis, phenylalanine/tyrosine =&gt; monolignol</t>
  </si>
  <si>
    <t>M00042</t>
  </si>
  <si>
    <t>Catecholamine biosynthesis, tyrosine =&gt; dopamine =&gt; noradrenaline =&gt; adrenaline</t>
  </si>
  <si>
    <t>M00047</t>
  </si>
  <si>
    <t>Creatine pathway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55</t>
  </si>
  <si>
    <t>N-glycan precursor biosynthesis</t>
  </si>
  <si>
    <t>M00074</t>
  </si>
  <si>
    <t>N-glycan biosynthesis, high-mannose type</t>
  </si>
  <si>
    <t>M00076</t>
  </si>
  <si>
    <t>Dermatan sulfate degradation</t>
  </si>
  <si>
    <t>M00077</t>
  </si>
  <si>
    <t>Chondroitin sulfate degradation</t>
  </si>
  <si>
    <t>M00081</t>
  </si>
  <si>
    <t>Pectin degradation</t>
  </si>
  <si>
    <t>M00085</t>
  </si>
  <si>
    <t>Fatty acid elongation in mitochondria</t>
  </si>
  <si>
    <t>M00089</t>
  </si>
  <si>
    <t>Triacylglycerol biosynthesis</t>
  </si>
  <si>
    <t>M00093</t>
  </si>
  <si>
    <t>Phosphatidylethanolamine (PE) biosynthesis, PA =&gt; PS =&gt; PE</t>
  </si>
  <si>
    <t>M00094</t>
  </si>
  <si>
    <t>Ceramide biosynthesis</t>
  </si>
  <si>
    <t>M00097</t>
  </si>
  <si>
    <t>beta-Carotene biosynthesis, GGAP =&gt; beta-carotene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01</t>
  </si>
  <si>
    <t>Cholesterol biosynthesis, squalene 2,3-epoxide =&gt; cholesterol</t>
  </si>
  <si>
    <t>M00102</t>
  </si>
  <si>
    <t>Ergocalciferol biosynthesis, squalene 2,3-epoxide =&gt; ergosterol/ergocalciferol</t>
  </si>
  <si>
    <t>M00112</t>
  </si>
  <si>
    <t>Tocopherol/tocotorienol biosynthesis, homogentisate + phytyl/geranylgeranyl-PP =&gt; tocopherol/tocotorienol</t>
  </si>
  <si>
    <t>M00113</t>
  </si>
  <si>
    <t>Jasmonic acid biosynthesis</t>
  </si>
  <si>
    <t>M00123</t>
  </si>
  <si>
    <t>Biotin biosynthesis, pimeloyl-ACP/CoA =&gt; biotin</t>
  </si>
  <si>
    <t>M00127</t>
  </si>
  <si>
    <t>Thiamine biosynthesis, prokaryotes, AIR (+ DXP/tyrosine) =&gt; TMP/TPP</t>
  </si>
  <si>
    <t>M00135</t>
  </si>
  <si>
    <t>GABA biosynthesis, eukaryotes, putrescine =&gt; GABA</t>
  </si>
  <si>
    <t>M00140</t>
  </si>
  <si>
    <t>C1-unit interconversion, prokaryotes</t>
  </si>
  <si>
    <t>M00143</t>
  </si>
  <si>
    <t>NADH dehydrogenase (ubiquinone) Fe-S protein/flavoprotein complex, mitochondria</t>
  </si>
  <si>
    <t>M00145</t>
  </si>
  <si>
    <t>NAD(P)H:quinone oxidoreductase, chloroplasts and cyanobacteria</t>
  </si>
  <si>
    <t>M00150</t>
  </si>
  <si>
    <t>Fumarate reductase, prokaryotes</t>
  </si>
  <si>
    <t>M00151</t>
  </si>
  <si>
    <t>Cytochrome bc1 complex respiratory unit</t>
  </si>
  <si>
    <t>M00154</t>
  </si>
  <si>
    <t>Cytochrome c oxidase</t>
  </si>
  <si>
    <t>M00162</t>
  </si>
  <si>
    <t>Cytochrome b6f complex</t>
  </si>
  <si>
    <t>M00168</t>
  </si>
  <si>
    <t>CAM (Crassulacean acid metabolism), dark</t>
  </si>
  <si>
    <t>M00170</t>
  </si>
  <si>
    <t>C4-dicarboxylic acid cycle, phosphoenolpyruvate carboxykinase type</t>
  </si>
  <si>
    <t>M00171</t>
  </si>
  <si>
    <t>C4-dicarboxylic acid cycle, NAD - malic enzyme type</t>
  </si>
  <si>
    <t>M00173</t>
  </si>
  <si>
    <t>Reductive citrate cycle (Arnon-Buchanan cycle)</t>
  </si>
  <si>
    <t>M00176</t>
  </si>
  <si>
    <t>Assimilatory sulfate reduction, sulfate =&gt; H2S</t>
  </si>
  <si>
    <t>M00309</t>
  </si>
  <si>
    <t>Non-phosphorylative Entner-Doudoroff pathway, gluconate/galactonate =&gt; glycerate</t>
  </si>
  <si>
    <t>M00345</t>
  </si>
  <si>
    <t>Formaldehyde assimilation, ribulose monophosphate pathway</t>
  </si>
  <si>
    <t>M00356</t>
  </si>
  <si>
    <t>Methanogenesis, methanol =&gt; methane</t>
  </si>
  <si>
    <t>M00365</t>
  </si>
  <si>
    <t>C10-C20 isoprenoid biosynthesis, archaea</t>
  </si>
  <si>
    <t>M00367</t>
  </si>
  <si>
    <t>C10-C20 isoprenoid biosynthesis, non-plant eukaryotes</t>
  </si>
  <si>
    <t>M00368</t>
  </si>
  <si>
    <t>Ethylene biosynthesis, methionine =&gt; ethylene</t>
  </si>
  <si>
    <t>M00372</t>
  </si>
  <si>
    <t>Abscisic acid biosynthesis, beta-carotene =&gt; abscisic acid</t>
  </si>
  <si>
    <t>M00416</t>
  </si>
  <si>
    <t>Cytochrome aa3-600 menaquinol oxidase</t>
  </si>
  <si>
    <t>M00418</t>
  </si>
  <si>
    <t>Toluene degradation, anaerobic, toluene =&gt; benzoyl-CoA</t>
  </si>
  <si>
    <t>M00531</t>
  </si>
  <si>
    <t>Assimilatory nitrate reduction, nitrate =&gt; ammonia</t>
  </si>
  <si>
    <t>M00534</t>
  </si>
  <si>
    <t>Naphthalene degradation, naphthalene =&gt; salicyl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63</t>
  </si>
  <si>
    <t>Methanogenesis, methylamine/dimethylamine/trimethylamine =&gt; methane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580</t>
  </si>
  <si>
    <t>Pentose phosphate pathway, archaea, fructose 6P =&gt; ribose 5P</t>
  </si>
  <si>
    <t>M00595</t>
  </si>
  <si>
    <t>Thiosulfate oxidation by SOX complex, thiosulfate =&gt; sulfate</t>
  </si>
  <si>
    <t>M00596</t>
  </si>
  <si>
    <t>Dissimilatory sulfate reduction, sulfate =&gt; H2S</t>
  </si>
  <si>
    <t>M00597</t>
  </si>
  <si>
    <t>Anoxygenic photosystem II</t>
  </si>
  <si>
    <t>M00609</t>
  </si>
  <si>
    <t>Cysteine biosynthesis, methionine =&gt; cysteine</t>
  </si>
  <si>
    <t>M00615</t>
  </si>
  <si>
    <t>Nitrate assimilation</t>
  </si>
  <si>
    <t>M00633</t>
  </si>
  <si>
    <t>Semi-phosphorylative Entner-Doudoroff pathway, gluconate/galactonate =&gt; glycerate-3P</t>
  </si>
  <si>
    <t>M00637</t>
  </si>
  <si>
    <t>Anthranilate degradation, anthranilate =&gt; catechol</t>
  </si>
  <si>
    <t>M00638</t>
  </si>
  <si>
    <t>Salicylate degradation, salicylate =&gt; gentisate</t>
  </si>
  <si>
    <t>M00639</t>
  </si>
  <si>
    <t>Multidrug resistance, efflux pump MexCD-OprJ</t>
  </si>
  <si>
    <t>M00651</t>
  </si>
  <si>
    <t>Vancomycin resistance, D-Ala-D-Lac type</t>
  </si>
  <si>
    <t>M00652</t>
  </si>
  <si>
    <t>Vancomycin resistance, D-Ala-D-Ser type</t>
  </si>
  <si>
    <t>M00673</t>
  </si>
  <si>
    <t>Cephamycin C biosynthesis, aminoadipate + cycteine + valine =&gt; cephamycin C</t>
  </si>
  <si>
    <t>M00700</t>
  </si>
  <si>
    <t>Multidrug resistance, efflux pump AbcA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14</t>
  </si>
  <si>
    <t>Multidrug resistance, efflux pump QacA</t>
  </si>
  <si>
    <t>M00725</t>
  </si>
  <si>
    <t>Cationic antimicrobial peptide (CAMP) resistance, dltABCD operon</t>
  </si>
  <si>
    <t>M00740</t>
  </si>
  <si>
    <t>Methylaspartate cycle</t>
  </si>
  <si>
    <t>M00744</t>
  </si>
  <si>
    <t>Cationic antimicrobial peptide (CAMP) resistance, protease PgtE</t>
  </si>
  <si>
    <t>M00778</t>
  </si>
  <si>
    <t>Type II polyketide backbone biosynthesis, acyl-CoA + malonyl-CoA =&gt; polyketide</t>
  </si>
  <si>
    <t>M00789</t>
  </si>
  <si>
    <t>Rebeccamycin biosynthesis, tryptophan =&gt; rebeccamycin</t>
  </si>
  <si>
    <t>M00790</t>
  </si>
  <si>
    <t>Pyrrolnitrin biosynthesis, tryptophan =&gt; pyrrolnitrin</t>
  </si>
  <si>
    <t>M00793</t>
  </si>
  <si>
    <t>dTDP-L-rhamnose biosynthesis</t>
  </si>
  <si>
    <t>M00825</t>
  </si>
  <si>
    <t>10-membered enediyne core biosynthesis, malonyl-CoA =&gt; 3-hydroxyhexadeca-4,6,8,10,12,14-hexaenoyl-ACP =&gt; 10-membered enediyne core</t>
  </si>
  <si>
    <t>M00827</t>
  </si>
  <si>
    <t>C-1027 beta-amino acid moiety biosynthesis, tyrosine =&gt; 3-chloro-4,5-dihydroxy-beta-phenylalanyl-PCP</t>
  </si>
  <si>
    <t>M00832</t>
  </si>
  <si>
    <t>Kedarcidin 2-aza-3-chloro-beta-tyrosine moiety biosynthesis, azatyrosine =&gt; 2-aza-3-chloro-beta-tyrosyl-PCP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844</t>
  </si>
  <si>
    <t>Arginine biosynthesis, ornithine =&gt; arginine</t>
  </si>
  <si>
    <t>M00845</t>
  </si>
  <si>
    <t>Arginine biosynthesis, glutamate =&gt; acetylcitrulline =&gt; arginine</t>
  </si>
  <si>
    <t>M00847</t>
  </si>
  <si>
    <t>Heme biosynthesis, archaea, siroheme =&gt; heme</t>
  </si>
  <si>
    <t>M00850</t>
  </si>
  <si>
    <t>Vibrio cholerae pathogenicity signature, cholera toxins</t>
  </si>
  <si>
    <t>M00861</t>
  </si>
  <si>
    <t>beta-Oxidation, peroxisome, VLCFA</t>
  </si>
  <si>
    <t>M00862</t>
  </si>
  <si>
    <t>beta-Oxidation, peroxisome, tri/dihydroxycholestanoyl-CoA =&gt; choloyl/chenodeoxycholoyl-CoA</t>
  </si>
  <si>
    <t>M00867</t>
  </si>
  <si>
    <t>KDO2-lipid A modification pathway</t>
  </si>
  <si>
    <t>M00872</t>
  </si>
  <si>
    <t>O-glycan biosynthesis, mannose type (core M3)</t>
  </si>
  <si>
    <t>M00875</t>
  </si>
  <si>
    <t>Staphyloferrin B biosynthesis, L-serine =&gt; staphyloferrin B</t>
  </si>
  <si>
    <t>M00876</t>
  </si>
  <si>
    <t>Staphyloferrin A biosynthesis, L-ornithine =&gt; staphyloferrin A</t>
  </si>
  <si>
    <t>M00880</t>
  </si>
  <si>
    <t>Molybdenum cofactor biosynthesis, GTP =&gt; molybdenum cofactor</t>
  </si>
  <si>
    <t>M00881</t>
  </si>
  <si>
    <t>Lipoic acid biosynthesis, plants and bacteria, octanoyl-ACP =&gt; dihydrolipoyl-E2/H</t>
  </si>
  <si>
    <t>M00882</t>
  </si>
  <si>
    <t>Lipoic acid biosynthesis, eukaryotes, octanoyl-ACP =&gt; dihydrolipoyl-H</t>
  </si>
  <si>
    <t>M00884</t>
  </si>
  <si>
    <t>Lipoic acid biosynthesis, octanoyl-CoA =&gt; dihydrolipoyl-E2</t>
  </si>
  <si>
    <t>M00892</t>
  </si>
  <si>
    <t>UDP-N-acetyl-D-glucosamine biosynthesis, eukaryotes, glucose =&gt; UDP-GlcNAc</t>
  </si>
  <si>
    <t>M00896</t>
  </si>
  <si>
    <t>Thiamine biosynthesis, archaea, AIR (+ NAD+) =&gt; TMP/TPP</t>
  </si>
  <si>
    <t>M00897</t>
  </si>
  <si>
    <t>Thiamine biosynthesis, plants, AIR (+ NAD+) =&gt; TMP/thiamine/TPP</t>
  </si>
  <si>
    <t>M00898</t>
  </si>
  <si>
    <t>Thiamine biosynthesis, pyridoxal-5P =&gt; TMP/thiamine/TPP</t>
  </si>
  <si>
    <t>M00899</t>
  </si>
  <si>
    <t>Thiamine salvage pathway, HMP/HET =&gt; TMP</t>
  </si>
  <si>
    <t>M00909</t>
  </si>
  <si>
    <t>UDP-N-acetyl-D-glucosamine biosynthesis, prokaryotes, glucose =&gt; UDP-GlcNAc</t>
  </si>
  <si>
    <t>M00912</t>
  </si>
  <si>
    <t>NAD biosynthesis, tryptophan =&gt; quinolinate =&gt; NAD</t>
  </si>
  <si>
    <t>M00916</t>
  </si>
  <si>
    <t>Pyridoxal-P biosynthesis, R5P + glyceraldehyde-3P + glutamine =&gt; pyridoxal-P</t>
  </si>
  <si>
    <t>M00917</t>
  </si>
  <si>
    <t>Phytosterol biosynthesis, squalene 2,3-epoxide =&gt; campesterol/sitosterol</t>
  </si>
  <si>
    <t>M00918</t>
  </si>
  <si>
    <t>Aerobactin biosynthesis, lysine =&gt; aerobactin</t>
  </si>
  <si>
    <t>M00921</t>
  </si>
  <si>
    <t>Cyclooctatin biosynthesis, dimethylallyl-PP + isopentenyl-PP =&gt; cyclooctatin</t>
  </si>
  <si>
    <t>M00923</t>
  </si>
  <si>
    <t>UDP-L-FucNAm biosynthesis</t>
  </si>
  <si>
    <t>M00936</t>
  </si>
  <si>
    <t>Melatonin biosynthesis, plants, tryptophan =&gt; serotonin =&gt; melatonin</t>
  </si>
  <si>
    <t>Table_S1</t>
  </si>
  <si>
    <t>Table_S2</t>
  </si>
  <si>
    <t>Table_S3</t>
  </si>
  <si>
    <t>Table_S4</t>
  </si>
  <si>
    <t>Table_S5</t>
  </si>
  <si>
    <t>Chamber settings and models and experiment timing</t>
  </si>
  <si>
    <t>Syncom members overview and their OD600 to CFU conversion ratios</t>
  </si>
  <si>
    <t>LC-MS parameters</t>
  </si>
  <si>
    <t>Metabolite identification and intensity</t>
  </si>
  <si>
    <t>Comparison of KEGG modules between SynCom16 vs. Paraburkholderia sp. OAS925</t>
  </si>
  <si>
    <t>Sample names follow code S-L-T, where S is sample (ExCtrl  = extraction control, RtExu = root exudate sample, TxCtrl = technical control); L is the laboratory (A-E letters for each lab); T is the treatment (Axenic, SynCom16 or SynCom17). The prefix PkHt = Peak he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\ d\,\ yyyy"/>
    <numFmt numFmtId="165" formatCode="[$-409]mmmm\ d\,\ yyyy;@"/>
  </numFmts>
  <fonts count="1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Calibri"/>
      <family val="2"/>
    </font>
    <font>
      <sz val="9"/>
      <color theme="1"/>
      <name val="Helvetic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F4B083"/>
        <bgColor rgb="FFF4B083"/>
      </patternFill>
    </fill>
    <fill>
      <patternFill patternType="solid">
        <fgColor rgb="FF9CC2E5"/>
        <bgColor rgb="FF9CC2E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CFFFF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3" fillId="0" borderId="0" xfId="0" applyFont="1"/>
    <xf numFmtId="164" fontId="3" fillId="0" borderId="0" xfId="0" applyNumberFormat="1" applyFont="1"/>
    <xf numFmtId="0" fontId="5" fillId="0" borderId="0" xfId="0" applyFont="1"/>
    <xf numFmtId="165" fontId="3" fillId="0" borderId="1" xfId="0" applyNumberFormat="1" applyFont="1" applyBorder="1" applyAlignment="1">
      <alignment wrapText="1"/>
    </xf>
    <xf numFmtId="165" fontId="3" fillId="0" borderId="1" xfId="0" applyNumberFormat="1" applyFont="1" applyBorder="1" applyAlignment="1">
      <alignment horizontal="right" wrapText="1"/>
    </xf>
    <xf numFmtId="16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/>
    <xf numFmtId="0" fontId="9" fillId="0" borderId="1" xfId="0" applyFont="1" applyBorder="1"/>
    <xf numFmtId="0" fontId="3" fillId="0" borderId="1" xfId="0" applyFont="1" applyBorder="1" applyAlignment="1">
      <alignment horizontal="left"/>
    </xf>
    <xf numFmtId="0" fontId="7" fillId="0" borderId="1" xfId="0" applyFont="1" applyBorder="1"/>
    <xf numFmtId="11" fontId="3" fillId="0" borderId="1" xfId="0" applyNumberFormat="1" applyFont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0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quotePrefix="1" applyFont="1"/>
    <xf numFmtId="0" fontId="11" fillId="0" borderId="2" xfId="0" applyFont="1" applyBorder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11" fillId="0" borderId="0" xfId="0" applyFont="1"/>
    <xf numFmtId="0" fontId="11" fillId="0" borderId="2" xfId="0" applyFont="1" applyBorder="1" applyAlignment="1">
      <alignment horizontal="center" vertical="top" wrapText="1"/>
    </xf>
    <xf numFmtId="0" fontId="11" fillId="5" borderId="2" xfId="0" applyFont="1" applyFill="1" applyBorder="1" applyAlignment="1">
      <alignment wrapText="1"/>
    </xf>
    <xf numFmtId="0" fontId="11" fillId="6" borderId="2" xfId="0" applyFont="1" applyFill="1" applyBorder="1" applyAlignment="1">
      <alignment wrapText="1"/>
    </xf>
    <xf numFmtId="0" fontId="11" fillId="7" borderId="2" xfId="0" applyFont="1" applyFill="1" applyBorder="1" applyAlignment="1">
      <alignment wrapText="1"/>
    </xf>
    <xf numFmtId="0" fontId="11" fillId="8" borderId="2" xfId="0" applyFont="1" applyFill="1" applyBorder="1" applyAlignment="1">
      <alignment wrapText="1"/>
    </xf>
    <xf numFmtId="0" fontId="11" fillId="9" borderId="2" xfId="0" applyFont="1" applyFill="1" applyBorder="1" applyAlignment="1">
      <alignment wrapText="1"/>
    </xf>
    <xf numFmtId="0" fontId="11" fillId="10" borderId="2" xfId="0" applyFont="1" applyFill="1" applyBorder="1" applyAlignment="1">
      <alignment wrapText="1"/>
    </xf>
    <xf numFmtId="0" fontId="0" fillId="0" borderId="0" xfId="0" applyAlignment="1">
      <alignment wrapText="1"/>
    </xf>
    <xf numFmtId="0" fontId="12" fillId="0" borderId="0" xfId="0" applyFont="1"/>
    <xf numFmtId="0" fontId="12" fillId="11" borderId="0" xfId="0" applyFont="1" applyFill="1"/>
    <xf numFmtId="11" fontId="12" fillId="0" borderId="0" xfId="0" applyNumberFormat="1" applyFont="1"/>
    <xf numFmtId="2" fontId="13" fillId="0" borderId="0" xfId="0" applyNumberFormat="1" applyFont="1"/>
    <xf numFmtId="2" fontId="12" fillId="0" borderId="0" xfId="0" applyNumberFormat="1" applyFont="1"/>
    <xf numFmtId="2" fontId="14" fillId="0" borderId="0" xfId="1" applyNumberFormat="1" applyFont="1"/>
    <xf numFmtId="0" fontId="12" fillId="12" borderId="0" xfId="0" applyFont="1" applyFill="1"/>
    <xf numFmtId="2" fontId="14" fillId="0" borderId="0" xfId="1" applyNumberFormat="1" applyFont="1" applyFill="1"/>
    <xf numFmtId="11" fontId="0" fillId="0" borderId="0" xfId="0" applyNumberFormat="1"/>
    <xf numFmtId="0" fontId="6" fillId="0" borderId="2" xfId="0" applyFont="1" applyBorder="1" applyAlignment="1">
      <alignment wrapText="1"/>
    </xf>
    <xf numFmtId="0" fontId="0" fillId="0" borderId="2" xfId="0" applyBorder="1"/>
    <xf numFmtId="0" fontId="6" fillId="0" borderId="2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0" fillId="0" borderId="2" xfId="0" applyBorder="1" applyAlignment="1">
      <alignment vertical="top"/>
    </xf>
    <xf numFmtId="0" fontId="1" fillId="0" borderId="2" xfId="0" applyFont="1" applyBorder="1" applyAlignment="1">
      <alignment vertical="top" wrapText="1"/>
    </xf>
  </cellXfs>
  <cellStyles count="2">
    <cellStyle name="Hyperlink" xfId="1" builtinId="8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DC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img.jgi.doe.gov/cgi-bin/m/main.cgi?section=TaxonDetail&amp;page=taxonDetail&amp;taxon_oid=2931808876" TargetMode="External"/><Relationship Id="rId13" Type="http://schemas.openxmlformats.org/officeDocument/2006/relationships/hyperlink" Target="https://img.jgi.doe.gov/cgi-bin/m/main.cgi?section=TaxonDetail&amp;page=taxonDetail&amp;taxon_oid=2931855177" TargetMode="External"/><Relationship Id="rId3" Type="http://schemas.openxmlformats.org/officeDocument/2006/relationships/hyperlink" Target="https://img.jgi.doe.gov/cgi-bin/m/main.cgi?section=TaxonDetail&amp;page=taxonDetail&amp;taxon_oid=2931787146" TargetMode="External"/><Relationship Id="rId7" Type="http://schemas.openxmlformats.org/officeDocument/2006/relationships/hyperlink" Target="https://img.jgi.doe.gov/cgi-bin/m/main.cgi?section=TaxonDetail&amp;page=taxonDetail&amp;taxon_oid=2931801854" TargetMode="External"/><Relationship Id="rId12" Type="http://schemas.openxmlformats.org/officeDocument/2006/relationships/hyperlink" Target="https://img.jgi.doe.gov/cgi-bin/m/main.cgi?section=TaxonDetail&amp;page=taxonDetail&amp;taxon_oid=2931867202" TargetMode="External"/><Relationship Id="rId17" Type="http://schemas.openxmlformats.org/officeDocument/2006/relationships/hyperlink" Target="https://img.jgi.doe.gov/cgi-bin/m/main.cgi?section=TaxonDetail&amp;page=taxonDetail&amp;taxon_oid=2931847253" TargetMode="External"/><Relationship Id="rId2" Type="http://schemas.openxmlformats.org/officeDocument/2006/relationships/hyperlink" Target="https://img.jgi.doe.gov/cgi-bin/m/main.cgi?section=TaxonDetail&amp;page=taxonDetail&amp;taxon_oid=2931782253" TargetMode="External"/><Relationship Id="rId16" Type="http://schemas.openxmlformats.org/officeDocument/2006/relationships/hyperlink" Target="https://img.jgi.doe.gov/cgi-bin/m/main.cgi?section=TaxonDetail&amp;page=taxonDetail&amp;taxon_oid=2931840637" TargetMode="External"/><Relationship Id="rId1" Type="http://schemas.openxmlformats.org/officeDocument/2006/relationships/hyperlink" Target="https://img.jgi.doe.gov/cgi-bin/m/main.cgi?section=TaxonDetail&amp;page=taxonDetail&amp;taxon_oid=2931775946" TargetMode="External"/><Relationship Id="rId6" Type="http://schemas.openxmlformats.org/officeDocument/2006/relationships/hyperlink" Target="https://img.jgi.doe.gov/cgi-bin/m/main.cgi?section=TaxonDetail&amp;page=taxonDetail&amp;taxon_oid=2931861231" TargetMode="External"/><Relationship Id="rId11" Type="http://schemas.openxmlformats.org/officeDocument/2006/relationships/hyperlink" Target="https://img.jgi.doe.gov/cgi-bin/m/main.cgi?section=TaxonDetail&amp;page=taxonDetail&amp;taxon_oid=2852593896" TargetMode="External"/><Relationship Id="rId5" Type="http://schemas.openxmlformats.org/officeDocument/2006/relationships/hyperlink" Target="https://img.jgi.doe.gov/cgi-bin/m/main.cgi?section=TaxonDetail&amp;page=taxonDetail&amp;taxon_oid=2931797537" TargetMode="External"/><Relationship Id="rId15" Type="http://schemas.openxmlformats.org/officeDocument/2006/relationships/hyperlink" Target="https://img.jgi.doe.gov/cgi-bin/m/main.cgi?section=TaxonDetail&amp;page=taxonDetail&amp;taxon_oid=2931833612" TargetMode="External"/><Relationship Id="rId10" Type="http://schemas.openxmlformats.org/officeDocument/2006/relationships/hyperlink" Target="https://img.jgi.doe.gov/cgi-bin/m/main.cgi?section=TaxonDetail&amp;page=taxonDetail&amp;taxon_oid=2931823763" TargetMode="External"/><Relationship Id="rId4" Type="http://schemas.openxmlformats.org/officeDocument/2006/relationships/hyperlink" Target="https://img.jgi.doe.gov/cgi-bin/m/main.cgi?section=TaxonDetail&amp;page=taxonDetail&amp;taxon_oid=2931791092" TargetMode="External"/><Relationship Id="rId9" Type="http://schemas.openxmlformats.org/officeDocument/2006/relationships/hyperlink" Target="https://img.jgi.doe.gov/cgi-bin/m/main.cgi?section=TaxonDetail&amp;page=taxonDetail&amp;taxon_oid=2931817136" TargetMode="External"/><Relationship Id="rId14" Type="http://schemas.openxmlformats.org/officeDocument/2006/relationships/hyperlink" Target="https://img.jgi.doe.gov/cgi-bin/m/main.cgi?section=TaxonDetail&amp;page=taxonDetail&amp;taxon_oid=293182768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chem.ncbi.nlm.nih.gov/compound/13711" TargetMode="External"/><Relationship Id="rId18" Type="http://schemas.openxmlformats.org/officeDocument/2006/relationships/hyperlink" Target="https://pubchem.ncbi.nlm.nih.gov/compound/3845" TargetMode="External"/><Relationship Id="rId26" Type="http://schemas.openxmlformats.org/officeDocument/2006/relationships/hyperlink" Target="https://pubchem.ncbi.nlm.nih.gov/compound/6057" TargetMode="External"/><Relationship Id="rId39" Type="http://schemas.openxmlformats.org/officeDocument/2006/relationships/hyperlink" Target="https://pubchem.ncbi.nlm.nih.gov/compound/6267" TargetMode="External"/><Relationship Id="rId21" Type="http://schemas.openxmlformats.org/officeDocument/2006/relationships/hyperlink" Target="https://pubchem.ncbi.nlm.nih.gov/compound/681" TargetMode="External"/><Relationship Id="rId34" Type="http://schemas.openxmlformats.org/officeDocument/2006/relationships/hyperlink" Target="https://pubchem.ncbi.nlm.nih.gov/compound/53481030" TargetMode="External"/><Relationship Id="rId42" Type="http://schemas.openxmlformats.org/officeDocument/2006/relationships/hyperlink" Target="https://pubchem.ncbi.nlm.nih.gov/compound/6274" TargetMode="External"/><Relationship Id="rId47" Type="http://schemas.openxmlformats.org/officeDocument/2006/relationships/hyperlink" Target="https://pubchem.ncbi.nlm.nih.gov/compound/439162" TargetMode="External"/><Relationship Id="rId50" Type="http://schemas.openxmlformats.org/officeDocument/2006/relationships/hyperlink" Target="https://pubchem.ncbi.nlm.nih.gov/compound/14181" TargetMode="External"/><Relationship Id="rId55" Type="http://schemas.openxmlformats.org/officeDocument/2006/relationships/hyperlink" Target="https://pubchem.ncbi.nlm.nih.gov/compound/5962" TargetMode="External"/><Relationship Id="rId7" Type="http://schemas.openxmlformats.org/officeDocument/2006/relationships/hyperlink" Target="https://pubchem.ncbi.nlm.nih.gov/compound/135398660" TargetMode="External"/><Relationship Id="rId2" Type="http://schemas.openxmlformats.org/officeDocument/2006/relationships/hyperlink" Target="https://pubchem.ncbi.nlm.nih.gov/compound/936" TargetMode="External"/><Relationship Id="rId16" Type="http://schemas.openxmlformats.org/officeDocument/2006/relationships/hyperlink" Target="https://pubchem.ncbi.nlm.nih.gov/compound/6613" TargetMode="External"/><Relationship Id="rId29" Type="http://schemas.openxmlformats.org/officeDocument/2006/relationships/hyperlink" Target="https://pubchem.ncbi.nlm.nih.gov/compound/165271" TargetMode="External"/><Relationship Id="rId11" Type="http://schemas.openxmlformats.org/officeDocument/2006/relationships/hyperlink" Target="https://pubchem.ncbi.nlm.nih.gov/compound/10243" TargetMode="External"/><Relationship Id="rId24" Type="http://schemas.openxmlformats.org/officeDocument/2006/relationships/hyperlink" Target="https://pubchem.ncbi.nlm.nih.gov/compound/145742" TargetMode="External"/><Relationship Id="rId32" Type="http://schemas.openxmlformats.org/officeDocument/2006/relationships/hyperlink" Target="https://pubchem.ncbi.nlm.nih.gov/compound/500" TargetMode="External"/><Relationship Id="rId37" Type="http://schemas.openxmlformats.org/officeDocument/2006/relationships/hyperlink" Target="https://pubchem.ncbi.nlm.nih.gov/compound/239" TargetMode="External"/><Relationship Id="rId40" Type="http://schemas.openxmlformats.org/officeDocument/2006/relationships/hyperlink" Target="https://pubchem.ncbi.nlm.nih.gov/compound/72886" TargetMode="External"/><Relationship Id="rId45" Type="http://schemas.openxmlformats.org/officeDocument/2006/relationships/hyperlink" Target="https://pubchem.ncbi.nlm.nih.gov/compound/6083" TargetMode="External"/><Relationship Id="rId53" Type="http://schemas.openxmlformats.org/officeDocument/2006/relationships/hyperlink" Target="https://pubchem.ncbi.nlm.nih.gov/compound/67678" TargetMode="External"/><Relationship Id="rId58" Type="http://schemas.openxmlformats.org/officeDocument/2006/relationships/hyperlink" Target="https://pubchem.ncbi.nlm.nih.gov/compound/803" TargetMode="External"/><Relationship Id="rId5" Type="http://schemas.openxmlformats.org/officeDocument/2006/relationships/hyperlink" Target="https://pubchem.ncbi.nlm.nih.gov/compound/1054" TargetMode="External"/><Relationship Id="rId19" Type="http://schemas.openxmlformats.org/officeDocument/2006/relationships/hyperlink" Target="https://pubchem.ncbi.nlm.nih.gov/compound/91588" TargetMode="External"/><Relationship Id="rId4" Type="http://schemas.openxmlformats.org/officeDocument/2006/relationships/hyperlink" Target="https://pubchem.ncbi.nlm.nih.gov/compound/13712" TargetMode="External"/><Relationship Id="rId9" Type="http://schemas.openxmlformats.org/officeDocument/2006/relationships/hyperlink" Target="https://pubchem.ncbi.nlm.nih.gov/compound/597" TargetMode="External"/><Relationship Id="rId14" Type="http://schemas.openxmlformats.org/officeDocument/2006/relationships/hyperlink" Target="https://pubchem.ncbi.nlm.nih.gov/compound/135398634" TargetMode="External"/><Relationship Id="rId22" Type="http://schemas.openxmlformats.org/officeDocument/2006/relationships/hyperlink" Target="https://pubchem.ncbi.nlm.nih.gov/compound/9060" TargetMode="External"/><Relationship Id="rId27" Type="http://schemas.openxmlformats.org/officeDocument/2006/relationships/hyperlink" Target="https://pubchem.ncbi.nlm.nih.gov/compound/774" TargetMode="External"/><Relationship Id="rId30" Type="http://schemas.openxmlformats.org/officeDocument/2006/relationships/hyperlink" Target="https://pubchem.ncbi.nlm.nih.gov/compound/5988" TargetMode="External"/><Relationship Id="rId35" Type="http://schemas.openxmlformats.org/officeDocument/2006/relationships/hyperlink" Target="https://pubchem.ncbi.nlm.nih.gov/compound/5961" TargetMode="External"/><Relationship Id="rId43" Type="http://schemas.openxmlformats.org/officeDocument/2006/relationships/hyperlink" Target="https://pubchem.ncbi.nlm.nih.gov/compound/439285" TargetMode="External"/><Relationship Id="rId48" Type="http://schemas.openxmlformats.org/officeDocument/2006/relationships/hyperlink" Target="https://pubchem.ncbi.nlm.nih.gov/compound/33032" TargetMode="External"/><Relationship Id="rId56" Type="http://schemas.openxmlformats.org/officeDocument/2006/relationships/hyperlink" Target="https://pubchem.ncbi.nlm.nih.gov/compound/199" TargetMode="External"/><Relationship Id="rId8" Type="http://schemas.openxmlformats.org/officeDocument/2006/relationships/hyperlink" Target="https://pubchem.ncbi.nlm.nih.gov/compound/65040" TargetMode="External"/><Relationship Id="rId51" Type="http://schemas.openxmlformats.org/officeDocument/2006/relationships/hyperlink" Target="https://pubchem.ncbi.nlm.nih.gov/compound/5960" TargetMode="External"/><Relationship Id="rId3" Type="http://schemas.openxmlformats.org/officeDocument/2006/relationships/hyperlink" Target="https://pubchem.ncbi.nlm.nih.gov/compound/439176" TargetMode="External"/><Relationship Id="rId12" Type="http://schemas.openxmlformats.org/officeDocument/2006/relationships/hyperlink" Target="https://pubchem.ncbi.nlm.nih.gov/compound/135398641" TargetMode="External"/><Relationship Id="rId17" Type="http://schemas.openxmlformats.org/officeDocument/2006/relationships/hyperlink" Target="https://pubchem.ncbi.nlm.nih.gov/compound/6175" TargetMode="External"/><Relationship Id="rId25" Type="http://schemas.openxmlformats.org/officeDocument/2006/relationships/hyperlink" Target="https://pubchem.ncbi.nlm.nih.gov/compound/6076" TargetMode="External"/><Relationship Id="rId33" Type="http://schemas.openxmlformats.org/officeDocument/2006/relationships/hyperlink" Target="https://pubchem.ncbi.nlm.nih.gov/compound/135398570" TargetMode="External"/><Relationship Id="rId38" Type="http://schemas.openxmlformats.org/officeDocument/2006/relationships/hyperlink" Target="https://pubchem.ncbi.nlm.nih.gov/compound/119" TargetMode="External"/><Relationship Id="rId46" Type="http://schemas.openxmlformats.org/officeDocument/2006/relationships/hyperlink" Target="https://pubchem.ncbi.nlm.nih.gov/compound/439242" TargetMode="External"/><Relationship Id="rId59" Type="http://schemas.openxmlformats.org/officeDocument/2006/relationships/hyperlink" Target="https://pubchem.ncbi.nlm.nih.gov/compound/5610" TargetMode="External"/><Relationship Id="rId20" Type="http://schemas.openxmlformats.org/officeDocument/2006/relationships/hyperlink" Target="https://pubchem.ncbi.nlm.nih.gov/compound/135398635" TargetMode="External"/><Relationship Id="rId41" Type="http://schemas.openxmlformats.org/officeDocument/2006/relationships/hyperlink" Target="https://pubchem.ncbi.nlm.nih.gov/compound/440049" TargetMode="External"/><Relationship Id="rId54" Type="http://schemas.openxmlformats.org/officeDocument/2006/relationships/hyperlink" Target="https://pubchem.ncbi.nlm.nih.gov/compound/6322" TargetMode="External"/><Relationship Id="rId1" Type="http://schemas.openxmlformats.org/officeDocument/2006/relationships/hyperlink" Target="https://pubchem.ncbi.nlm.nih.gov/compound/73563" TargetMode="External"/><Relationship Id="rId6" Type="http://schemas.openxmlformats.org/officeDocument/2006/relationships/hyperlink" Target="https://pubchem.ncbi.nlm.nih.gov/compound/6029" TargetMode="External"/><Relationship Id="rId15" Type="http://schemas.openxmlformats.org/officeDocument/2006/relationships/hyperlink" Target="https://pubchem.ncbi.nlm.nih.gov/compound/35717" TargetMode="External"/><Relationship Id="rId23" Type="http://schemas.openxmlformats.org/officeDocument/2006/relationships/hyperlink" Target="https://pubchem.ncbi.nlm.nih.gov/compound/122356" TargetMode="External"/><Relationship Id="rId28" Type="http://schemas.openxmlformats.org/officeDocument/2006/relationships/hyperlink" Target="https://pubchem.ncbi.nlm.nih.gov/compound/126041" TargetMode="External"/><Relationship Id="rId36" Type="http://schemas.openxmlformats.org/officeDocument/2006/relationships/hyperlink" Target="https://pubchem.ncbi.nlm.nih.gov/compound/5951" TargetMode="External"/><Relationship Id="rId49" Type="http://schemas.openxmlformats.org/officeDocument/2006/relationships/hyperlink" Target="https://pubchem.ncbi.nlm.nih.gov/compound/6131" TargetMode="External"/><Relationship Id="rId57" Type="http://schemas.openxmlformats.org/officeDocument/2006/relationships/hyperlink" Target="https://pubchem.ncbi.nlm.nih.gov/compound/1045" TargetMode="External"/><Relationship Id="rId10" Type="http://schemas.openxmlformats.org/officeDocument/2006/relationships/hyperlink" Target="https://pubchem.ncbi.nlm.nih.gov/compound/204" TargetMode="External"/><Relationship Id="rId31" Type="http://schemas.openxmlformats.org/officeDocument/2006/relationships/hyperlink" Target="https://pubchem.ncbi.nlm.nih.gov/compound/96215" TargetMode="External"/><Relationship Id="rId44" Type="http://schemas.openxmlformats.org/officeDocument/2006/relationships/hyperlink" Target="https://pubchem.ncbi.nlm.nih.gov/compound/6030" TargetMode="External"/><Relationship Id="rId52" Type="http://schemas.openxmlformats.org/officeDocument/2006/relationships/hyperlink" Target="https://pubchem.ncbi.nlm.nih.gov/compound/440121" TargetMode="External"/><Relationship Id="rId60" Type="http://schemas.openxmlformats.org/officeDocument/2006/relationships/hyperlink" Target="https://pubchem.ncbi.nlm.nih.gov/compound/62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27FA-9A12-FB43-821F-0B8B618016C6}">
  <dimension ref="A1:C6"/>
  <sheetViews>
    <sheetView tabSelected="1" workbookViewId="0">
      <selection activeCell="B8" sqref="B8"/>
    </sheetView>
  </sheetViews>
  <sheetFormatPr baseColWidth="10" defaultRowHeight="16" x14ac:dyDescent="0.2"/>
  <cols>
    <col min="2" max="2" width="71" bestFit="1" customWidth="1"/>
    <col min="3" max="3" width="58.6640625" customWidth="1"/>
  </cols>
  <sheetData>
    <row r="1" spans="1:3" x14ac:dyDescent="0.2">
      <c r="A1" s="47" t="s">
        <v>41</v>
      </c>
      <c r="B1" s="47" t="s">
        <v>42</v>
      </c>
      <c r="C1" s="47" t="s">
        <v>43</v>
      </c>
    </row>
    <row r="2" spans="1:3" x14ac:dyDescent="0.2">
      <c r="A2" s="48" t="s">
        <v>1563</v>
      </c>
      <c r="B2" s="48" t="s">
        <v>1568</v>
      </c>
      <c r="C2" s="49"/>
    </row>
    <row r="3" spans="1:3" x14ac:dyDescent="0.2">
      <c r="A3" s="48" t="s">
        <v>1564</v>
      </c>
      <c r="B3" s="48" t="s">
        <v>1569</v>
      </c>
      <c r="C3" s="49"/>
    </row>
    <row r="4" spans="1:3" x14ac:dyDescent="0.2">
      <c r="A4" s="48" t="s">
        <v>1565</v>
      </c>
      <c r="B4" s="48" t="s">
        <v>1570</v>
      </c>
      <c r="C4" s="49"/>
    </row>
    <row r="5" spans="1:3" s="35" customFormat="1" ht="85" x14ac:dyDescent="0.2">
      <c r="A5" s="50" t="s">
        <v>1566</v>
      </c>
      <c r="B5" s="50" t="s">
        <v>1571</v>
      </c>
      <c r="C5" s="50" t="s">
        <v>1573</v>
      </c>
    </row>
    <row r="6" spans="1:3" x14ac:dyDescent="0.2">
      <c r="A6" s="48" t="s">
        <v>1567</v>
      </c>
      <c r="B6" s="48" t="s">
        <v>1572</v>
      </c>
      <c r="C6" s="49"/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zoomScaleNormal="100" workbookViewId="0">
      <selection activeCell="F12" sqref="F12"/>
    </sheetView>
  </sheetViews>
  <sheetFormatPr baseColWidth="10" defaultColWidth="11.1640625" defaultRowHeight="15" customHeight="1" x14ac:dyDescent="0.2"/>
  <cols>
    <col min="1" max="1" width="8.1640625" style="9" customWidth="1"/>
    <col min="2" max="2" width="16.33203125" style="9" customWidth="1"/>
    <col min="3" max="3" width="17.1640625" style="9" customWidth="1"/>
    <col min="4" max="4" width="14.5" style="9" customWidth="1"/>
    <col min="5" max="5" width="12.1640625" style="9" customWidth="1"/>
    <col min="6" max="6" width="9" style="9" customWidth="1"/>
    <col min="7" max="14" width="15.83203125" style="9" customWidth="1"/>
    <col min="15" max="15" width="20.83203125" style="9" customWidth="1"/>
    <col min="16" max="25" width="12.6640625" style="9" customWidth="1"/>
    <col min="26" max="16384" width="11.1640625" style="9"/>
  </cols>
  <sheetData>
    <row r="1" spans="1:25" ht="7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  <c r="Q1" s="2"/>
      <c r="R1" s="2"/>
      <c r="S1" s="2"/>
      <c r="T1" s="2"/>
      <c r="U1" s="2"/>
      <c r="V1" s="2"/>
      <c r="W1" s="2"/>
      <c r="X1" s="3"/>
      <c r="Y1" s="3"/>
    </row>
    <row r="2" spans="1:25" ht="43" x14ac:dyDescent="0.2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10">
        <v>45033</v>
      </c>
      <c r="H2" s="10">
        <v>45030</v>
      </c>
      <c r="I2" s="10">
        <f t="shared" ref="I2:I6" si="0">H2+3</f>
        <v>45033</v>
      </c>
      <c r="J2" s="10">
        <f t="shared" ref="J2:J6" si="1">H2+6</f>
        <v>45036</v>
      </c>
      <c r="K2" s="10">
        <f t="shared" ref="K2:K6" si="2">H2+10</f>
        <v>45040</v>
      </c>
      <c r="L2" s="10">
        <f t="shared" ref="L2:L6" si="3">H2+17</f>
        <v>45047</v>
      </c>
      <c r="M2" s="10">
        <f t="shared" ref="M2:M6" si="4">H2+24</f>
        <v>45054</v>
      </c>
      <c r="N2" s="10">
        <f t="shared" ref="N2:N6" si="5">H2+32</f>
        <v>45062</v>
      </c>
      <c r="O2" s="4" t="s">
        <v>21</v>
      </c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43" x14ac:dyDescent="0.2">
      <c r="A3" s="4" t="s">
        <v>22</v>
      </c>
      <c r="B3" s="4" t="s">
        <v>23</v>
      </c>
      <c r="C3" s="4" t="s">
        <v>24</v>
      </c>
      <c r="D3" s="4" t="s">
        <v>18</v>
      </c>
      <c r="E3" s="5">
        <v>111</v>
      </c>
      <c r="F3" s="4" t="s">
        <v>20</v>
      </c>
      <c r="G3" s="10">
        <v>45075</v>
      </c>
      <c r="H3" s="10">
        <v>45072</v>
      </c>
      <c r="I3" s="10">
        <f t="shared" si="0"/>
        <v>45075</v>
      </c>
      <c r="J3" s="10">
        <f t="shared" si="1"/>
        <v>45078</v>
      </c>
      <c r="K3" s="10">
        <f t="shared" si="2"/>
        <v>45082</v>
      </c>
      <c r="L3" s="10">
        <f t="shared" si="3"/>
        <v>45089</v>
      </c>
      <c r="M3" s="10">
        <f t="shared" si="4"/>
        <v>45096</v>
      </c>
      <c r="N3" s="10">
        <f t="shared" si="5"/>
        <v>45104</v>
      </c>
      <c r="O3" s="6" t="s">
        <v>25</v>
      </c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29" x14ac:dyDescent="0.2">
      <c r="A4" s="4" t="s">
        <v>26</v>
      </c>
      <c r="B4" s="4" t="s">
        <v>23</v>
      </c>
      <c r="C4" s="4" t="s">
        <v>27</v>
      </c>
      <c r="D4" s="4" t="s">
        <v>28</v>
      </c>
      <c r="E4" s="4" t="s">
        <v>29</v>
      </c>
      <c r="F4" s="4" t="s">
        <v>20</v>
      </c>
      <c r="G4" s="10">
        <v>45047</v>
      </c>
      <c r="H4" s="10">
        <v>45044</v>
      </c>
      <c r="I4" s="10">
        <f t="shared" si="0"/>
        <v>45047</v>
      </c>
      <c r="J4" s="10">
        <f t="shared" si="1"/>
        <v>45050</v>
      </c>
      <c r="K4" s="10">
        <f t="shared" si="2"/>
        <v>45054</v>
      </c>
      <c r="L4" s="10">
        <f t="shared" si="3"/>
        <v>45061</v>
      </c>
      <c r="M4" s="10">
        <f t="shared" si="4"/>
        <v>45068</v>
      </c>
      <c r="N4" s="10">
        <f t="shared" si="5"/>
        <v>45076</v>
      </c>
      <c r="O4" s="4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43" x14ac:dyDescent="0.2">
      <c r="A5" s="4" t="s">
        <v>30</v>
      </c>
      <c r="B5" s="4" t="s">
        <v>31</v>
      </c>
      <c r="C5" s="4" t="s">
        <v>32</v>
      </c>
      <c r="D5" s="4" t="s">
        <v>18</v>
      </c>
      <c r="E5" s="4" t="s">
        <v>33</v>
      </c>
      <c r="F5" s="4" t="s">
        <v>20</v>
      </c>
      <c r="G5" s="10">
        <v>45037</v>
      </c>
      <c r="H5" s="10">
        <v>45034</v>
      </c>
      <c r="I5" s="10">
        <f t="shared" si="0"/>
        <v>45037</v>
      </c>
      <c r="J5" s="10">
        <f t="shared" si="1"/>
        <v>45040</v>
      </c>
      <c r="K5" s="10">
        <f t="shared" si="2"/>
        <v>45044</v>
      </c>
      <c r="L5" s="10">
        <f t="shared" si="3"/>
        <v>45051</v>
      </c>
      <c r="M5" s="10">
        <f t="shared" si="4"/>
        <v>45058</v>
      </c>
      <c r="N5" s="10">
        <f t="shared" si="5"/>
        <v>45066</v>
      </c>
      <c r="O5" s="6" t="s">
        <v>34</v>
      </c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43" x14ac:dyDescent="0.2">
      <c r="A6" s="4" t="s">
        <v>35</v>
      </c>
      <c r="B6" s="4" t="s">
        <v>36</v>
      </c>
      <c r="C6" s="4" t="s">
        <v>37</v>
      </c>
      <c r="D6" s="4" t="s">
        <v>28</v>
      </c>
      <c r="E6" s="4" t="s">
        <v>38</v>
      </c>
      <c r="F6" s="4" t="s">
        <v>39</v>
      </c>
      <c r="G6" s="11">
        <v>45416</v>
      </c>
      <c r="H6" s="10">
        <v>45044</v>
      </c>
      <c r="I6" s="10">
        <f t="shared" si="0"/>
        <v>45047</v>
      </c>
      <c r="J6" s="10">
        <f t="shared" si="1"/>
        <v>45050</v>
      </c>
      <c r="K6" s="10">
        <f t="shared" si="2"/>
        <v>45054</v>
      </c>
      <c r="L6" s="10">
        <f t="shared" si="3"/>
        <v>45061</v>
      </c>
      <c r="M6" s="10">
        <f t="shared" si="4"/>
        <v>45068</v>
      </c>
      <c r="N6" s="10">
        <f t="shared" si="5"/>
        <v>45076</v>
      </c>
      <c r="O6" s="6" t="s">
        <v>40</v>
      </c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75" customHeight="1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ht="15.75" customHeight="1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ht="15.75" customHeight="1" x14ac:dyDescent="0.2">
      <c r="A9" s="7"/>
      <c r="B9" s="7"/>
      <c r="C9" s="7"/>
      <c r="D9" s="7"/>
      <c r="E9" s="7"/>
      <c r="F9" s="7"/>
      <c r="G9" s="7"/>
      <c r="H9" s="8"/>
      <c r="I9" s="8"/>
      <c r="J9" s="8"/>
      <c r="K9" s="8"/>
      <c r="L9" s="8"/>
      <c r="M9" s="8"/>
      <c r="N9" s="8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ht="15.75" customHeight="1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ht="15.75" customHeight="1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ht="15.75" customHeight="1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ht="15.75" customHeight="1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ht="15.75" customHeight="1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ht="15.75" customHeight="1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ht="15.75" customHeight="1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ht="15.75" customHeight="1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ht="15.75" customHeight="1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ht="15.75" customHeight="1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5.75" customHeight="1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5.75" customHeight="1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5.75" customHeight="1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ht="15.75" customHeight="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ht="15.75" customHeight="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5.75" customHeight="1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5.75" customHeight="1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.75" customHeight="1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5.75" customHeight="1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5.75" customHeight="1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5.75" customHeight="1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5.75" customHeight="1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5.75" customHeight="1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5" ht="15.75" customHeight="1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5" ht="15.75" customHeight="1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5" ht="15.75" customHeight="1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ht="15.75" customHeight="1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5" ht="15.75" customHeight="1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1:25" ht="15.75" customHeight="1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1:25" ht="15.75" customHeight="1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1:25" ht="15.75" customHeight="1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5" ht="15.75" customHeight="1" x14ac:dyDescent="0.2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5" ht="15.75" customHeight="1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5" ht="15.75" customHeight="1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5" ht="15.75" customHeight="1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5" ht="15.75" customHeight="1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1:25" ht="15.75" customHeight="1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25" ht="15.75" customHeight="1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1:25" ht="15.75" customHeight="1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1:25" ht="15.75" customHeight="1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pans="1:25" ht="15.75" customHeight="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1:25" ht="15.75" customHeight="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1:25" ht="15.75" customHeight="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1:25" ht="15.75" customHeight="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1:25" ht="15.75" customHeight="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1:25" ht="15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1:25" ht="15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1:25" ht="15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1:25" ht="15.75" customHeight="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1:25" ht="15.75" customHeight="1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1:25" ht="15.75" customHeight="1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1:25" ht="15.75" customHeight="1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1:25" ht="15.75" customHeight="1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1:25" ht="15.75" customHeight="1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1:25" ht="15.75" customHeight="1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1:25" ht="15.75" customHeight="1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1:25" ht="15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1:25" ht="15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1:25" ht="15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1:25" ht="15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1:25" ht="15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1:25" ht="15.75" customHeight="1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1:25" ht="15.75" customHeight="1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1:25" ht="15.75" customHeight="1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5" ht="15.75" customHeight="1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1:25" ht="15.75" customHeight="1" x14ac:dyDescent="0.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1:25" ht="15.75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1:25" ht="15.75" customHeight="1" x14ac:dyDescent="0.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1:25" ht="15.75" customHeight="1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ht="15.75" customHeight="1" x14ac:dyDescent="0.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ht="15.75" customHeight="1" x14ac:dyDescent="0.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ht="15.75" customHeight="1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ht="12.75" customHeight="1" x14ac:dyDescent="0.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ht="12.75" customHeight="1" x14ac:dyDescent="0.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1:25" ht="12.75" customHeight="1" x14ac:dyDescent="0.2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spans="1:25" ht="12.75" customHeight="1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spans="1:25" ht="12.75" customHeight="1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spans="1:25" ht="12.7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spans="1:25" ht="12.7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spans="1:25" ht="12.7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spans="1:25" ht="12.7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spans="1:25" ht="12.7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1:25" ht="12.7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1:25" ht="12.7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1:25" ht="12.75" customHeight="1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1:25" ht="12.7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1:25" ht="12.7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1:25" ht="12.75" customHeight="1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1:25" ht="12.75" customHeight="1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1:25" ht="12.75" customHeight="1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1:25" ht="12.75" customHeight="1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1:25" ht="12.75" customHeight="1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1:25" ht="12.7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1:25" ht="12.7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1:25" ht="12.75" customHeight="1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1:25" ht="12.75" customHeight="1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1:25" ht="12.75" customHeight="1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1:25" ht="12.75" customHeight="1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1:25" ht="12.75" customHeight="1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spans="1:25" ht="12.75" customHeight="1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spans="1:25" ht="12.75" customHeight="1" x14ac:dyDescent="0.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spans="1:25" ht="12.75" customHeight="1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pans="1:25" ht="12.75" customHeight="1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pans="1:25" ht="12.75" customHeight="1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pans="1:25" ht="12.75" customHeight="1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pans="1:25" ht="12.75" customHeight="1" x14ac:dyDescent="0.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pans="1:25" ht="12.75" customHeight="1" x14ac:dyDescent="0.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1:25" ht="12.75" customHeight="1" x14ac:dyDescent="0.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1:25" ht="12.75" customHeight="1" x14ac:dyDescent="0.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1:25" ht="12.75" customHeight="1" x14ac:dyDescent="0.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1:25" ht="12.75" customHeight="1" x14ac:dyDescent="0.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1:25" ht="12.75" customHeight="1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1:25" ht="12.75" customHeight="1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1:25" ht="12.75" customHeight="1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spans="1:25" ht="12.75" customHeight="1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spans="1:25" ht="12.75" customHeight="1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spans="1:25" ht="12.75" customHeight="1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spans="1:25" ht="12.75" customHeight="1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spans="1:25" ht="12.75" customHeight="1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pans="1:25" ht="12.75" customHeight="1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1:25" ht="12.75" customHeight="1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pans="1:25" ht="12.75" customHeight="1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pans="1:25" ht="12.75" customHeight="1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pans="1:25" ht="12.75" customHeight="1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pans="1:25" ht="12.75" customHeight="1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pans="1:25" ht="12.75" customHeight="1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pans="1:25" ht="12.75" customHeight="1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pans="1:25" ht="12.75" customHeight="1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pans="1:25" ht="12.75" customHeight="1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pans="1:25" ht="12.75" customHeight="1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pans="1:25" ht="12.75" customHeight="1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pans="1:25" ht="12.75" customHeight="1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pans="1:25" ht="12.75" customHeight="1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pans="1:25" ht="12.75" customHeight="1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pans="1:25" ht="12.75" customHeight="1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pans="1:25" ht="12.75" customHeight="1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pans="1:25" ht="12.75" customHeight="1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pans="1:25" ht="12.75" customHeight="1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pans="1:25" ht="12.75" customHeight="1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pans="1:25" ht="12.75" customHeight="1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pans="1:25" ht="12.75" customHeight="1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pans="1:25" ht="12.75" customHeight="1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pans="1:25" ht="12.75" customHeight="1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spans="1:25" ht="12.75" customHeight="1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spans="1:25" ht="12.75" customHeight="1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spans="1:25" ht="12.75" customHeight="1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spans="1:25" ht="12.75" customHeight="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spans="1:25" ht="12.75" customHeight="1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spans="1:25" ht="12.75" customHeight="1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spans="1:25" ht="12.75" customHeight="1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spans="1:25" ht="12.75" customHeight="1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spans="1:25" ht="12.75" customHeight="1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spans="1:25" ht="12.75" customHeight="1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spans="1:25" ht="12.75" customHeight="1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spans="1:25" ht="12.75" customHeight="1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spans="1:25" ht="12.75" customHeight="1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spans="1:25" ht="12.75" customHeight="1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spans="1:25" ht="12.75" customHeight="1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:25" ht="12.75" customHeight="1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spans="1:25" ht="12.75" customHeight="1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spans="1:25" ht="12.75" customHeight="1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spans="1:25" ht="12.75" customHeight="1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spans="1:25" ht="12.75" customHeight="1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spans="1:25" ht="12.75" customHeight="1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spans="1:25" ht="12.75" customHeight="1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spans="1:25" ht="12.75" customHeight="1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spans="1:25" ht="12.75" customHeight="1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spans="1:25" ht="12.75" customHeight="1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1:25" ht="12.75" customHeight="1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spans="1:25" ht="12.75" customHeight="1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spans="1:25" ht="12.75" customHeight="1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:25" ht="12.75" customHeight="1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:25" ht="12.75" customHeight="1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1:25" ht="12.75" customHeight="1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1:25" ht="12.75" customHeight="1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spans="1:25" ht="12.75" customHeight="1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spans="1:25" ht="12.75" customHeight="1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spans="1:25" ht="12.75" customHeight="1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spans="1:25" ht="12.75" customHeight="1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spans="1:25" ht="12.75" customHeight="1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spans="1:25" ht="12.75" customHeight="1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1:25" ht="12.75" customHeight="1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spans="1:25" ht="12.75" customHeight="1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spans="1:25" ht="12.75" customHeight="1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spans="1:25" ht="12.75" customHeight="1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spans="1:25" ht="12.75" customHeight="1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spans="1:25" ht="12.75" customHeight="1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spans="1:25" ht="12.75" customHeight="1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spans="1:25" ht="12.75" customHeight="1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spans="1:25" ht="12.75" customHeight="1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spans="1:25" ht="12.75" customHeight="1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spans="1:25" ht="12.75" customHeight="1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spans="1:25" ht="12.75" customHeight="1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spans="1:25" ht="12.75" customHeight="1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spans="1:25" ht="12.75" customHeight="1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spans="1:25" ht="12.75" customHeight="1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spans="1:25" ht="12.75" customHeight="1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spans="1:25" ht="12.75" customHeight="1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spans="1:25" ht="12.75" customHeight="1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spans="1:25" ht="12.75" customHeight="1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spans="1:25" ht="12.75" customHeight="1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spans="1:25" ht="12.75" customHeight="1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spans="1:25" ht="12.75" customHeight="1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spans="1:25" ht="12.75" customHeight="1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spans="1:25" ht="12.75" customHeight="1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spans="1:25" ht="12.75" customHeight="1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spans="1:25" ht="12.75" customHeight="1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spans="1:25" ht="12.75" customHeight="1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spans="1:25" ht="12.75" customHeight="1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spans="1:25" ht="12.75" customHeight="1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spans="1:25" ht="12.75" customHeight="1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spans="1:25" ht="12.75" customHeight="1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spans="1:25" ht="12.75" customHeight="1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spans="1:25" ht="12.75" customHeight="1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:25" ht="12.75" customHeight="1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spans="1:25" ht="12.75" customHeight="1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spans="1:25" ht="12.75" customHeight="1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spans="1:25" ht="12.75" customHeight="1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1:25" ht="12.75" customHeight="1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1:25" ht="12.75" customHeight="1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1:25" ht="12.75" customHeight="1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spans="1:25" ht="12.75" customHeight="1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spans="1:25" ht="12.75" customHeight="1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spans="1:25" ht="12.75" customHeight="1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spans="1:25" ht="12.75" customHeight="1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spans="1:25" ht="12.75" customHeight="1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spans="1:25" ht="12.75" customHeight="1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1:25" ht="12.75" customHeight="1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spans="1:25" ht="12.75" customHeight="1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spans="1:25" ht="12.75" customHeight="1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spans="1:25" ht="12.75" customHeight="1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spans="1:25" ht="12.75" customHeight="1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spans="1:25" ht="12.75" customHeight="1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spans="1:25" ht="12.75" customHeight="1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spans="1:25" ht="12.75" customHeight="1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spans="1:25" ht="12.75" customHeight="1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spans="1:25" ht="12.75" customHeight="1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spans="1:25" ht="12.75" customHeight="1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spans="1:25" ht="12.75" customHeight="1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spans="1:25" ht="12.75" customHeight="1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spans="1:25" ht="12.75" customHeight="1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spans="1:25" ht="12.75" customHeight="1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spans="1:25" ht="12.75" customHeight="1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spans="1:25" ht="12.75" customHeight="1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spans="1:25" ht="12.75" customHeight="1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spans="1:25" ht="12.75" customHeight="1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spans="1:25" ht="12.75" customHeight="1" x14ac:dyDescent="0.2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spans="1:25" ht="12.75" customHeight="1" x14ac:dyDescent="0.2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spans="1:25" ht="12.75" customHeight="1" x14ac:dyDescent="0.2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spans="1:25" ht="12.75" customHeight="1" x14ac:dyDescent="0.2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spans="1:25" ht="12.75" customHeight="1" x14ac:dyDescent="0.2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spans="1:25" ht="12.75" customHeight="1" x14ac:dyDescent="0.2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spans="1:25" ht="12.75" customHeight="1" x14ac:dyDescent="0.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spans="1:25" ht="12.75" customHeight="1" x14ac:dyDescent="0.2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spans="1:25" ht="12.75" customHeight="1" x14ac:dyDescent="0.2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spans="1:25" ht="12.75" customHeight="1" x14ac:dyDescent="0.2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:25" ht="12.75" customHeight="1" x14ac:dyDescent="0.2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:25" ht="12.75" customHeight="1" x14ac:dyDescent="0.2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:25" ht="12.75" customHeight="1" x14ac:dyDescent="0.2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 ht="12.75" customHeight="1" x14ac:dyDescent="0.2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:25" ht="12.75" customHeight="1" x14ac:dyDescent="0.2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:25" ht="12.75" customHeight="1" x14ac:dyDescent="0.2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:25" ht="12.75" customHeight="1" x14ac:dyDescent="0.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:25" ht="12.75" customHeight="1" x14ac:dyDescent="0.2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:25" ht="12.75" customHeight="1" x14ac:dyDescent="0.2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 ht="12.75" customHeight="1" x14ac:dyDescent="0.2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:25" ht="12.75" customHeight="1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:25" ht="12.75" customHeight="1" x14ac:dyDescent="0.2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:25" ht="12.75" customHeight="1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:25" ht="12.75" customHeight="1" x14ac:dyDescent="0.2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:25" ht="12.75" customHeight="1" x14ac:dyDescent="0.2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:25" ht="12.75" customHeight="1" x14ac:dyDescent="0.2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:25" ht="12.75" customHeight="1" x14ac:dyDescent="0.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:25" ht="12.75" customHeight="1" x14ac:dyDescent="0.2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spans="1:25" ht="12.75" customHeight="1" x14ac:dyDescent="0.2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spans="1:25" ht="12.75" customHeight="1" x14ac:dyDescent="0.2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spans="1:25" ht="12.75" customHeight="1" x14ac:dyDescent="0.2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spans="1:25" ht="12.75" customHeight="1" x14ac:dyDescent="0.2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spans="1:25" ht="12.75" customHeight="1" x14ac:dyDescent="0.2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spans="1:25" ht="12.75" customHeight="1" x14ac:dyDescent="0.2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spans="1:25" ht="12.75" customHeight="1" x14ac:dyDescent="0.2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spans="1:25" ht="12.75" customHeight="1" x14ac:dyDescent="0.2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spans="1:25" ht="12.75" customHeight="1" x14ac:dyDescent="0.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spans="1:25" ht="12.75" customHeight="1" x14ac:dyDescent="0.2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spans="1:25" ht="12.75" customHeight="1" x14ac:dyDescent="0.2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spans="1:25" ht="12.75" customHeight="1" x14ac:dyDescent="0.2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spans="1:25" ht="12.75" customHeight="1" x14ac:dyDescent="0.2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spans="1:25" ht="12.75" customHeight="1" x14ac:dyDescent="0.2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spans="1:25" ht="12.75" customHeight="1" x14ac:dyDescent="0.2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spans="1:25" ht="12.75" customHeight="1" x14ac:dyDescent="0.2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 ht="12.75" customHeight="1" x14ac:dyDescent="0.2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spans="1:25" ht="12.75" customHeight="1" x14ac:dyDescent="0.2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spans="1:25" ht="12.75" customHeight="1" x14ac:dyDescent="0.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spans="1:25" ht="12.75" customHeight="1" x14ac:dyDescent="0.2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spans="1:25" ht="12.75" customHeight="1" x14ac:dyDescent="0.2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spans="1:25" ht="12.75" customHeight="1" x14ac:dyDescent="0.2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spans="1:25" ht="12.75" customHeight="1" x14ac:dyDescent="0.2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spans="1:25" ht="12.75" customHeight="1" x14ac:dyDescent="0.2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spans="1:25" ht="12.75" customHeight="1" x14ac:dyDescent="0.2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spans="1:25" ht="12.75" customHeight="1" x14ac:dyDescent="0.2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spans="1:25" ht="12.75" customHeight="1" x14ac:dyDescent="0.2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spans="1:25" ht="12.75" customHeight="1" x14ac:dyDescent="0.2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spans="1:25" ht="12.75" customHeight="1" x14ac:dyDescent="0.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 ht="12.75" customHeight="1" x14ac:dyDescent="0.2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spans="1:25" ht="12.75" customHeight="1" x14ac:dyDescent="0.2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spans="1:25" ht="12.75" customHeight="1" x14ac:dyDescent="0.2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spans="1:25" ht="12.75" customHeight="1" x14ac:dyDescent="0.2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spans="1:25" ht="12.75" customHeight="1" x14ac:dyDescent="0.2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spans="1:25" ht="12.75" customHeight="1" x14ac:dyDescent="0.2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spans="1:25" ht="12.75" customHeight="1" x14ac:dyDescent="0.2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spans="1:25" ht="12.75" customHeight="1" x14ac:dyDescent="0.2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 ht="12.75" customHeight="1" x14ac:dyDescent="0.2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spans="1:25" ht="12.75" customHeight="1" x14ac:dyDescent="0.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spans="1:25" ht="12.75" customHeight="1" x14ac:dyDescent="0.2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spans="1:25" ht="12.75" customHeight="1" x14ac:dyDescent="0.2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spans="1:25" ht="12.75" customHeight="1" x14ac:dyDescent="0.2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spans="1:25" ht="12.75" customHeight="1" x14ac:dyDescent="0.2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spans="1:25" ht="12.75" customHeight="1" x14ac:dyDescent="0.2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spans="1:25" ht="12.75" customHeight="1" x14ac:dyDescent="0.2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spans="1:25" ht="12.75" customHeight="1" x14ac:dyDescent="0.2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spans="1:25" ht="12.75" customHeight="1" x14ac:dyDescent="0.2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spans="1:25" ht="12.75" customHeight="1" x14ac:dyDescent="0.2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spans="1:25" ht="12.75" customHeight="1" x14ac:dyDescent="0.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spans="1:25" ht="12.75" customHeight="1" x14ac:dyDescent="0.2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spans="1:25" ht="12.75" customHeight="1" x14ac:dyDescent="0.2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spans="1:25" ht="12.75" customHeight="1" x14ac:dyDescent="0.2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spans="1:25" ht="12.75" customHeight="1" x14ac:dyDescent="0.2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spans="1:25" ht="12.75" customHeight="1" x14ac:dyDescent="0.2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spans="1:25" ht="12.75" customHeight="1" x14ac:dyDescent="0.2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spans="1:25" ht="12.75" customHeight="1" x14ac:dyDescent="0.2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spans="1:25" ht="12.75" customHeight="1" x14ac:dyDescent="0.2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spans="1:25" ht="12.75" customHeight="1" x14ac:dyDescent="0.2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spans="1:25" ht="12.75" customHeight="1" x14ac:dyDescent="0.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spans="1:25" ht="12.75" customHeight="1" x14ac:dyDescent="0.2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spans="1:25" ht="12.75" customHeight="1" x14ac:dyDescent="0.2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spans="1:25" ht="12.75" customHeight="1" x14ac:dyDescent="0.2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spans="1:25" ht="12.75" customHeight="1" x14ac:dyDescent="0.2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spans="1:25" ht="12.75" customHeight="1" x14ac:dyDescent="0.2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spans="1:25" ht="12.75" customHeight="1" x14ac:dyDescent="0.2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spans="1:25" ht="12.75" customHeight="1" x14ac:dyDescent="0.2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spans="1:25" ht="12.75" customHeight="1" x14ac:dyDescent="0.2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spans="1:25" ht="12.75" customHeight="1" x14ac:dyDescent="0.2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spans="1:25" ht="12.75" customHeight="1" x14ac:dyDescent="0.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spans="1:25" ht="12.75" customHeight="1" x14ac:dyDescent="0.2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spans="1:25" ht="12.75" customHeight="1" x14ac:dyDescent="0.2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spans="1:25" ht="12.75" customHeight="1" x14ac:dyDescent="0.2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spans="1:25" ht="12.75" customHeight="1" x14ac:dyDescent="0.2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spans="1:25" ht="12.75" customHeight="1" x14ac:dyDescent="0.2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spans="1:25" ht="12.75" customHeight="1" x14ac:dyDescent="0.2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spans="1:25" ht="12.75" customHeight="1" x14ac:dyDescent="0.2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spans="1:25" ht="12.75" customHeight="1" x14ac:dyDescent="0.2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spans="1:25" ht="12.75" customHeight="1" x14ac:dyDescent="0.2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spans="1:25" ht="12.75" customHeight="1" x14ac:dyDescent="0.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spans="1:25" ht="12.75" customHeight="1" x14ac:dyDescent="0.2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spans="1:25" ht="12.75" customHeight="1" x14ac:dyDescent="0.2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spans="1:25" ht="12.75" customHeight="1" x14ac:dyDescent="0.2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spans="1:25" ht="12.75" customHeight="1" x14ac:dyDescent="0.2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spans="1:25" ht="12.75" customHeight="1" x14ac:dyDescent="0.2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spans="1:25" ht="12.75" customHeight="1" x14ac:dyDescent="0.2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spans="1:25" ht="12.75" customHeight="1" x14ac:dyDescent="0.2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spans="1:25" ht="12.75" customHeight="1" x14ac:dyDescent="0.2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spans="1:25" ht="12.75" customHeight="1" x14ac:dyDescent="0.2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spans="1:25" ht="12.75" customHeight="1" x14ac:dyDescent="0.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spans="1:25" ht="12.75" customHeight="1" x14ac:dyDescent="0.2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spans="1:25" ht="12.75" customHeight="1" x14ac:dyDescent="0.2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spans="1:25" ht="12.75" customHeight="1" x14ac:dyDescent="0.2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spans="1:25" ht="12.75" customHeight="1" x14ac:dyDescent="0.2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spans="1:25" ht="12.75" customHeight="1" x14ac:dyDescent="0.2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spans="1:25" ht="12.75" customHeight="1" x14ac:dyDescent="0.2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spans="1:25" ht="12.75" customHeight="1" x14ac:dyDescent="0.2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spans="1:25" ht="12.75" customHeight="1" x14ac:dyDescent="0.2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spans="1:25" ht="12.75" customHeight="1" x14ac:dyDescent="0.2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spans="1:25" ht="12.75" customHeight="1" x14ac:dyDescent="0.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spans="1:25" ht="12.75" customHeight="1" x14ac:dyDescent="0.2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spans="1:25" ht="12.75" customHeight="1" x14ac:dyDescent="0.2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spans="1:25" ht="12.75" customHeight="1" x14ac:dyDescent="0.2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 ht="12.75" customHeight="1" x14ac:dyDescent="0.2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spans="1:25" ht="12.75" customHeight="1" x14ac:dyDescent="0.2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spans="1:25" ht="12.75" customHeight="1" x14ac:dyDescent="0.2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spans="1:25" ht="12.75" customHeight="1" x14ac:dyDescent="0.2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spans="1:25" ht="12.75" customHeight="1" x14ac:dyDescent="0.2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spans="1:25" ht="12.75" customHeight="1" x14ac:dyDescent="0.2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spans="1:25" ht="12.75" customHeight="1" x14ac:dyDescent="0.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spans="1:25" ht="12.75" customHeight="1" x14ac:dyDescent="0.2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spans="1:25" ht="12.75" customHeight="1" x14ac:dyDescent="0.2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spans="1:25" ht="12.75" customHeight="1" x14ac:dyDescent="0.2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spans="1:25" ht="12.75" customHeight="1" x14ac:dyDescent="0.2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 ht="12.75" customHeight="1" x14ac:dyDescent="0.2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spans="1:25" ht="12.75" customHeight="1" x14ac:dyDescent="0.2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spans="1:25" ht="12.75" customHeight="1" x14ac:dyDescent="0.2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spans="1:25" ht="12.75" customHeight="1" x14ac:dyDescent="0.2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spans="1:25" ht="12.75" customHeight="1" x14ac:dyDescent="0.2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 ht="12.75" customHeight="1" x14ac:dyDescent="0.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spans="1:25" ht="12.75" customHeight="1" x14ac:dyDescent="0.2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spans="1:25" ht="12.75" customHeight="1" x14ac:dyDescent="0.2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spans="1:25" ht="12.75" customHeight="1" x14ac:dyDescent="0.2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spans="1:25" ht="12.75" customHeight="1" x14ac:dyDescent="0.2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spans="1:25" ht="12.75" customHeight="1" x14ac:dyDescent="0.2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spans="1:25" ht="12.75" customHeight="1" x14ac:dyDescent="0.2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 ht="12.75" customHeight="1" x14ac:dyDescent="0.2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spans="1:25" ht="12.75" customHeight="1" x14ac:dyDescent="0.2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spans="1:25" ht="12.75" customHeight="1" x14ac:dyDescent="0.2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spans="1:25" ht="12.75" customHeight="1" x14ac:dyDescent="0.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spans="1:25" ht="12.75" customHeight="1" x14ac:dyDescent="0.2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spans="1:25" ht="12.75" customHeight="1" x14ac:dyDescent="0.2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spans="1:25" ht="12.75" customHeight="1" x14ac:dyDescent="0.2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spans="1:25" ht="12.75" customHeight="1" x14ac:dyDescent="0.2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spans="1:25" ht="12.75" customHeight="1" x14ac:dyDescent="0.2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spans="1:25" ht="12.75" customHeight="1" x14ac:dyDescent="0.2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spans="1:25" ht="12.75" customHeight="1" x14ac:dyDescent="0.2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spans="1:25" ht="12.75" customHeight="1" x14ac:dyDescent="0.2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spans="1:25" ht="12.75" customHeight="1" x14ac:dyDescent="0.2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spans="1:25" ht="12.75" customHeight="1" x14ac:dyDescent="0.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spans="1:25" ht="12.75" customHeight="1" x14ac:dyDescent="0.2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spans="1:25" ht="12.75" customHeight="1" x14ac:dyDescent="0.2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spans="1:25" ht="12.75" customHeight="1" x14ac:dyDescent="0.2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 ht="12.75" customHeight="1" x14ac:dyDescent="0.2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spans="1:25" ht="12.75" customHeight="1" x14ac:dyDescent="0.2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spans="1:25" ht="12.75" customHeight="1" x14ac:dyDescent="0.2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spans="1:25" ht="12.75" customHeight="1" x14ac:dyDescent="0.2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spans="1:25" ht="12.75" customHeight="1" x14ac:dyDescent="0.2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spans="1:25" ht="12.75" customHeight="1" x14ac:dyDescent="0.2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spans="1:25" ht="12.75" customHeight="1" x14ac:dyDescent="0.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spans="1:25" ht="12.75" customHeight="1" x14ac:dyDescent="0.2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spans="1:25" ht="12.75" customHeight="1" x14ac:dyDescent="0.2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spans="1:25" ht="12.75" customHeight="1" x14ac:dyDescent="0.2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spans="1:25" ht="12.75" customHeight="1" x14ac:dyDescent="0.2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spans="1:25" ht="12.75" customHeight="1" x14ac:dyDescent="0.2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spans="1:25" ht="12.75" customHeight="1" x14ac:dyDescent="0.2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spans="1:25" ht="12.75" customHeight="1" x14ac:dyDescent="0.2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spans="1:25" ht="12.75" customHeight="1" x14ac:dyDescent="0.2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spans="1:25" ht="12.75" customHeight="1" x14ac:dyDescent="0.2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spans="1:25" ht="12.75" customHeight="1" x14ac:dyDescent="0.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spans="1:25" ht="12.75" customHeight="1" x14ac:dyDescent="0.2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spans="1:25" ht="12.75" customHeight="1" x14ac:dyDescent="0.2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spans="1:25" ht="12.75" customHeight="1" x14ac:dyDescent="0.2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spans="1:25" ht="12.75" customHeight="1" x14ac:dyDescent="0.2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spans="1:25" ht="12.75" customHeight="1" x14ac:dyDescent="0.2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spans="1:25" ht="12.75" customHeight="1" x14ac:dyDescent="0.2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spans="1:25" ht="12.75" customHeight="1" x14ac:dyDescent="0.2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spans="1:25" ht="12.75" customHeight="1" x14ac:dyDescent="0.2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spans="1:25" ht="12.75" customHeight="1" x14ac:dyDescent="0.2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spans="1:25" ht="12.75" customHeight="1" x14ac:dyDescent="0.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spans="1:25" ht="12.75" customHeight="1" x14ac:dyDescent="0.2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spans="1:25" ht="12.75" customHeight="1" x14ac:dyDescent="0.2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spans="1:25" ht="12.75" customHeight="1" x14ac:dyDescent="0.2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spans="1:25" ht="12.75" customHeight="1" x14ac:dyDescent="0.2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spans="1:25" ht="12.75" customHeight="1" x14ac:dyDescent="0.2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spans="1:25" ht="12.75" customHeight="1" x14ac:dyDescent="0.2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spans="1:25" ht="12.75" customHeight="1" x14ac:dyDescent="0.2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spans="1:25" ht="12.75" customHeight="1" x14ac:dyDescent="0.2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spans="1:25" ht="12.75" customHeight="1" x14ac:dyDescent="0.2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spans="1:25" ht="12.75" customHeight="1" x14ac:dyDescent="0.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spans="1:25" ht="12.75" customHeight="1" x14ac:dyDescent="0.2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spans="1:25" ht="12.75" customHeight="1" x14ac:dyDescent="0.2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spans="1:25" ht="12.75" customHeight="1" x14ac:dyDescent="0.2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spans="1:25" ht="12.75" customHeight="1" x14ac:dyDescent="0.2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spans="1:25" ht="12.75" customHeight="1" x14ac:dyDescent="0.2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spans="1:25" ht="12.75" customHeight="1" x14ac:dyDescent="0.2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spans="1:25" ht="12.75" customHeight="1" x14ac:dyDescent="0.2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spans="1:25" ht="12.75" customHeight="1" x14ac:dyDescent="0.2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spans="1:25" ht="12.75" customHeight="1" x14ac:dyDescent="0.2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spans="1:25" ht="12.75" customHeight="1" x14ac:dyDescent="0.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spans="1:25" ht="12.75" customHeight="1" x14ac:dyDescent="0.2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spans="1:25" ht="12.75" customHeight="1" x14ac:dyDescent="0.2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spans="1:25" ht="12.75" customHeight="1" x14ac:dyDescent="0.2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spans="1:25" ht="12.75" customHeight="1" x14ac:dyDescent="0.2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spans="1:25" ht="12.75" customHeight="1" x14ac:dyDescent="0.2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spans="1:25" ht="12.75" customHeight="1" x14ac:dyDescent="0.2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spans="1:25" ht="12.75" customHeight="1" x14ac:dyDescent="0.2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spans="1:25" ht="12.75" customHeight="1" x14ac:dyDescent="0.2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spans="1:25" ht="12.75" customHeight="1" x14ac:dyDescent="0.2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spans="1:25" ht="12.75" customHeight="1" x14ac:dyDescent="0.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spans="1:25" ht="12.75" customHeight="1" x14ac:dyDescent="0.2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spans="1:25" ht="12.75" customHeight="1" x14ac:dyDescent="0.2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spans="1:25" ht="12.75" customHeight="1" x14ac:dyDescent="0.2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spans="1:25" ht="12.75" customHeight="1" x14ac:dyDescent="0.2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 ht="12.75" customHeight="1" x14ac:dyDescent="0.2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spans="1:25" ht="12.75" customHeight="1" x14ac:dyDescent="0.2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 ht="12.75" customHeight="1" x14ac:dyDescent="0.2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spans="1:25" ht="12.75" customHeight="1" x14ac:dyDescent="0.2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spans="1:25" ht="12.75" customHeight="1" x14ac:dyDescent="0.2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spans="1:25" ht="12.75" customHeight="1" x14ac:dyDescent="0.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spans="1:25" ht="12.75" customHeight="1" x14ac:dyDescent="0.2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spans="1:25" ht="12.75" customHeight="1" x14ac:dyDescent="0.2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spans="1:25" ht="12.75" customHeight="1" x14ac:dyDescent="0.2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spans="1:25" ht="12.75" customHeight="1" x14ac:dyDescent="0.2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spans="1:25" ht="12.75" customHeight="1" x14ac:dyDescent="0.2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spans="1:25" ht="12.75" customHeight="1" x14ac:dyDescent="0.2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spans="1:25" ht="12.75" customHeight="1" x14ac:dyDescent="0.2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spans="1:25" ht="12.75" customHeight="1" x14ac:dyDescent="0.2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spans="1:25" ht="12.75" customHeight="1" x14ac:dyDescent="0.2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spans="1:25" ht="12.75" customHeight="1" x14ac:dyDescent="0.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spans="1:25" ht="12.75" customHeight="1" x14ac:dyDescent="0.2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spans="1:25" ht="12.75" customHeight="1" x14ac:dyDescent="0.2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spans="1:25" ht="12.75" customHeight="1" x14ac:dyDescent="0.2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spans="1:25" ht="12.75" customHeight="1" x14ac:dyDescent="0.2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spans="1:25" ht="12.75" customHeight="1" x14ac:dyDescent="0.2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spans="1:25" ht="12.75" customHeight="1" x14ac:dyDescent="0.2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spans="1:25" ht="12.75" customHeight="1" x14ac:dyDescent="0.2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spans="1:25" ht="12.75" customHeight="1" x14ac:dyDescent="0.2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spans="1:25" ht="12.75" customHeight="1" x14ac:dyDescent="0.2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spans="1:25" ht="12.75" customHeight="1" x14ac:dyDescent="0.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spans="1:25" ht="12.75" customHeight="1" x14ac:dyDescent="0.2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spans="1:25" ht="12.75" customHeight="1" x14ac:dyDescent="0.2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spans="1:25" ht="12.75" customHeight="1" x14ac:dyDescent="0.2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spans="1:25" ht="12.75" customHeight="1" x14ac:dyDescent="0.2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spans="1:25" ht="12.75" customHeight="1" x14ac:dyDescent="0.2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spans="1:25" ht="12.75" customHeight="1" x14ac:dyDescent="0.2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spans="1:25" ht="12.75" customHeight="1" x14ac:dyDescent="0.2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spans="1:25" ht="12.75" customHeight="1" x14ac:dyDescent="0.2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spans="1:25" ht="12.75" customHeight="1" x14ac:dyDescent="0.2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spans="1:25" ht="12.75" customHeight="1" x14ac:dyDescent="0.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spans="1:25" ht="12.75" customHeight="1" x14ac:dyDescent="0.2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spans="1:25" ht="12.75" customHeight="1" x14ac:dyDescent="0.2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spans="1:25" ht="12.75" customHeight="1" x14ac:dyDescent="0.2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spans="1:25" ht="12.75" customHeight="1" x14ac:dyDescent="0.2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spans="1:25" ht="12.75" customHeight="1" x14ac:dyDescent="0.2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spans="1:25" ht="12.75" customHeight="1" x14ac:dyDescent="0.2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spans="1:25" ht="12.75" customHeight="1" x14ac:dyDescent="0.2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spans="1:25" ht="12.75" customHeight="1" x14ac:dyDescent="0.2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spans="1:25" ht="12.75" customHeight="1" x14ac:dyDescent="0.2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spans="1:25" ht="12.75" customHeight="1" x14ac:dyDescent="0.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spans="1:25" ht="12.75" customHeight="1" x14ac:dyDescent="0.2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spans="1:25" ht="12.75" customHeight="1" x14ac:dyDescent="0.2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 spans="1:25" ht="12.75" customHeight="1" x14ac:dyDescent="0.2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 spans="1:25" ht="12.75" customHeight="1" x14ac:dyDescent="0.2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 spans="1:25" ht="12.75" customHeight="1" x14ac:dyDescent="0.2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 spans="1:25" ht="12.75" customHeight="1" x14ac:dyDescent="0.2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 spans="1:25" ht="12.75" customHeight="1" x14ac:dyDescent="0.2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 spans="1:25" ht="12.75" customHeight="1" x14ac:dyDescent="0.2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 spans="1:25" ht="12.75" customHeight="1" x14ac:dyDescent="0.2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 spans="1:25" ht="12.75" customHeight="1" x14ac:dyDescent="0.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 spans="1:25" ht="12.75" customHeight="1" x14ac:dyDescent="0.2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 spans="1:25" ht="12.75" customHeight="1" x14ac:dyDescent="0.2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 spans="1:25" ht="12.75" customHeight="1" x14ac:dyDescent="0.2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 spans="1:25" ht="12.75" customHeight="1" x14ac:dyDescent="0.2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 spans="1:25" ht="12.75" customHeight="1" x14ac:dyDescent="0.2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 spans="1:25" ht="12.75" customHeight="1" x14ac:dyDescent="0.2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 spans="1:25" ht="12.75" customHeight="1" x14ac:dyDescent="0.2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 spans="1:25" ht="12.75" customHeight="1" x14ac:dyDescent="0.2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 spans="1:25" ht="12.75" customHeight="1" x14ac:dyDescent="0.2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 spans="1:25" ht="12.75" customHeight="1" x14ac:dyDescent="0.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 spans="1:25" ht="12.75" customHeight="1" x14ac:dyDescent="0.2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 spans="1:25" ht="12.75" customHeight="1" x14ac:dyDescent="0.2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 spans="1:25" ht="12.75" customHeight="1" x14ac:dyDescent="0.2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 spans="1:25" ht="12.75" customHeight="1" x14ac:dyDescent="0.2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 spans="1:25" ht="12.75" customHeight="1" x14ac:dyDescent="0.2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 spans="1:25" ht="12.75" customHeight="1" x14ac:dyDescent="0.2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 spans="1:25" ht="12.75" customHeight="1" x14ac:dyDescent="0.2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 spans="1:25" ht="12.75" customHeight="1" x14ac:dyDescent="0.2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 spans="1:25" ht="12.75" customHeight="1" x14ac:dyDescent="0.2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 spans="1:25" ht="12.75" customHeight="1" x14ac:dyDescent="0.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 spans="1:25" ht="12.75" customHeight="1" x14ac:dyDescent="0.2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 spans="1:25" ht="12.75" customHeight="1" x14ac:dyDescent="0.2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 spans="1:25" ht="12.75" customHeight="1" x14ac:dyDescent="0.2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 spans="1:25" ht="12.75" customHeight="1" x14ac:dyDescent="0.2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 spans="1:25" ht="12.75" customHeight="1" x14ac:dyDescent="0.2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 spans="1:25" ht="12.75" customHeight="1" x14ac:dyDescent="0.2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 spans="1:25" ht="12.75" customHeight="1" x14ac:dyDescent="0.2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 spans="1:25" ht="12.75" customHeight="1" x14ac:dyDescent="0.2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 spans="1:25" ht="12.75" customHeight="1" x14ac:dyDescent="0.2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 spans="1:25" ht="12.75" customHeight="1" x14ac:dyDescent="0.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 spans="1:25" ht="12.75" customHeight="1" x14ac:dyDescent="0.2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 spans="1:25" ht="12.75" customHeight="1" x14ac:dyDescent="0.2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 spans="1:25" ht="12.75" customHeight="1" x14ac:dyDescent="0.2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 spans="1:25" ht="12.75" customHeight="1" x14ac:dyDescent="0.2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 spans="1:25" ht="12.75" customHeight="1" x14ac:dyDescent="0.2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 spans="1:25" ht="12.75" customHeight="1" x14ac:dyDescent="0.2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 spans="1:25" ht="12.75" customHeight="1" x14ac:dyDescent="0.2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 spans="1:25" ht="12.75" customHeight="1" x14ac:dyDescent="0.2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 spans="1:25" ht="12.75" customHeight="1" x14ac:dyDescent="0.2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 spans="1:25" ht="12.75" customHeight="1" x14ac:dyDescent="0.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 spans="1:25" ht="12.75" customHeight="1" x14ac:dyDescent="0.2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 spans="1:25" ht="12.75" customHeight="1" x14ac:dyDescent="0.2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 spans="1:25" ht="12.75" customHeight="1" x14ac:dyDescent="0.2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 spans="1:25" ht="12.75" customHeight="1" x14ac:dyDescent="0.2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 spans="1:25" ht="12.75" customHeight="1" x14ac:dyDescent="0.2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 spans="1:25" ht="12.75" customHeight="1" x14ac:dyDescent="0.2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 spans="1:25" ht="12.75" customHeight="1" x14ac:dyDescent="0.2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 spans="1:25" ht="12.75" customHeight="1" x14ac:dyDescent="0.2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 spans="1:25" ht="12.75" customHeight="1" x14ac:dyDescent="0.2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 spans="1:25" ht="12.75" customHeight="1" x14ac:dyDescent="0.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 spans="1:25" ht="12.75" customHeight="1" x14ac:dyDescent="0.2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 spans="1:25" ht="12.75" customHeight="1" x14ac:dyDescent="0.2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 spans="1:25" ht="12.75" customHeight="1" x14ac:dyDescent="0.2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 spans="1:25" ht="12.75" customHeight="1" x14ac:dyDescent="0.2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 spans="1:25" ht="12.75" customHeight="1" x14ac:dyDescent="0.2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 spans="1:25" ht="12.75" customHeight="1" x14ac:dyDescent="0.2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 spans="1:25" ht="12.75" customHeight="1" x14ac:dyDescent="0.2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 spans="1:25" ht="12.75" customHeight="1" x14ac:dyDescent="0.2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 spans="1:25" ht="12.75" customHeight="1" x14ac:dyDescent="0.2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 spans="1:25" ht="12.75" customHeight="1" x14ac:dyDescent="0.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 spans="1:25" ht="12.75" customHeight="1" x14ac:dyDescent="0.2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 spans="1:25" ht="12.75" customHeight="1" x14ac:dyDescent="0.2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 spans="1:25" ht="12.75" customHeight="1" x14ac:dyDescent="0.2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 spans="1:25" ht="12.75" customHeight="1" x14ac:dyDescent="0.2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 spans="1:25" ht="12.75" customHeight="1" x14ac:dyDescent="0.2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 spans="1:25" ht="12.75" customHeight="1" x14ac:dyDescent="0.2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 spans="1:25" ht="12.75" customHeight="1" x14ac:dyDescent="0.2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 spans="1:25" ht="12.75" customHeight="1" x14ac:dyDescent="0.2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 spans="1:25" ht="12.75" customHeight="1" x14ac:dyDescent="0.2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 spans="1:25" ht="12.75" customHeight="1" x14ac:dyDescent="0.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 spans="1:25" ht="12.75" customHeight="1" x14ac:dyDescent="0.2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 spans="1:25" ht="12.75" customHeight="1" x14ac:dyDescent="0.2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 spans="1:25" ht="12.75" customHeight="1" x14ac:dyDescent="0.2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 spans="1:25" ht="12.75" customHeight="1" x14ac:dyDescent="0.2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 spans="1:25" ht="12.75" customHeight="1" x14ac:dyDescent="0.2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 spans="1:25" ht="12.75" customHeight="1" x14ac:dyDescent="0.2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 spans="1:25" ht="12.75" customHeight="1" x14ac:dyDescent="0.2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 spans="1:25" ht="12.75" customHeight="1" x14ac:dyDescent="0.2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 spans="1:25" ht="12.75" customHeight="1" x14ac:dyDescent="0.2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 spans="1:25" ht="12.75" customHeight="1" x14ac:dyDescent="0.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 spans="1:25" ht="12.75" customHeight="1" x14ac:dyDescent="0.2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 spans="1:25" ht="12.75" customHeight="1" x14ac:dyDescent="0.2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 spans="1:25" ht="12.75" customHeight="1" x14ac:dyDescent="0.2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 spans="1:25" ht="12.75" customHeight="1" x14ac:dyDescent="0.2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 spans="1:25" ht="12.75" customHeight="1" x14ac:dyDescent="0.2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 spans="1:25" ht="12.75" customHeight="1" x14ac:dyDescent="0.2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 spans="1:25" ht="12.75" customHeight="1" x14ac:dyDescent="0.2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 spans="1:25" ht="12.75" customHeight="1" x14ac:dyDescent="0.2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 spans="1:25" ht="12.75" customHeight="1" x14ac:dyDescent="0.2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 spans="1:25" ht="12.75" customHeight="1" x14ac:dyDescent="0.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 spans="1:25" ht="12.75" customHeight="1" x14ac:dyDescent="0.2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 spans="1:25" ht="12.75" customHeight="1" x14ac:dyDescent="0.2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 spans="1:25" ht="12.75" customHeight="1" x14ac:dyDescent="0.2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 spans="1:25" ht="12.75" customHeight="1" x14ac:dyDescent="0.2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 spans="1:25" ht="12.75" customHeight="1" x14ac:dyDescent="0.2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 spans="1:25" ht="12.75" customHeight="1" x14ac:dyDescent="0.2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 spans="1:25" ht="12.75" customHeight="1" x14ac:dyDescent="0.2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 spans="1:25" ht="12.75" customHeight="1" x14ac:dyDescent="0.2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 spans="1:25" ht="12.75" customHeight="1" x14ac:dyDescent="0.2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 spans="1:25" ht="12.75" customHeight="1" x14ac:dyDescent="0.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 spans="1:25" ht="12.75" customHeight="1" x14ac:dyDescent="0.2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 spans="1:25" ht="12.75" customHeight="1" x14ac:dyDescent="0.2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 spans="1:25" ht="12.75" customHeight="1" x14ac:dyDescent="0.2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 spans="1:25" ht="12.75" customHeight="1" x14ac:dyDescent="0.2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 spans="1:25" ht="12.75" customHeight="1" x14ac:dyDescent="0.2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 spans="1:25" ht="12.75" customHeight="1" x14ac:dyDescent="0.2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 spans="1:25" ht="12.75" customHeight="1" x14ac:dyDescent="0.2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 spans="1:25" ht="12.75" customHeight="1" x14ac:dyDescent="0.2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 spans="1:25" ht="12.75" customHeight="1" x14ac:dyDescent="0.2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 spans="1:25" ht="12.75" customHeight="1" x14ac:dyDescent="0.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 spans="1:25" ht="12.75" customHeight="1" x14ac:dyDescent="0.2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 spans="1:25" ht="12.75" customHeight="1" x14ac:dyDescent="0.2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 spans="1:25" ht="12.75" customHeight="1" x14ac:dyDescent="0.2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 spans="1:25" ht="12.75" customHeight="1" x14ac:dyDescent="0.2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 spans="1:25" ht="12.75" customHeight="1" x14ac:dyDescent="0.2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 spans="1:25" ht="12.75" customHeight="1" x14ac:dyDescent="0.2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 spans="1:25" ht="12.75" customHeight="1" x14ac:dyDescent="0.2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 spans="1:25" ht="12.75" customHeight="1" x14ac:dyDescent="0.2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 spans="1:25" ht="12.75" customHeight="1" x14ac:dyDescent="0.2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 spans="1:25" ht="12.75" customHeight="1" x14ac:dyDescent="0.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 spans="1:25" ht="12.75" customHeight="1" x14ac:dyDescent="0.2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 spans="1:25" ht="12.75" customHeight="1" x14ac:dyDescent="0.2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 spans="1:25" ht="12.75" customHeight="1" x14ac:dyDescent="0.2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 spans="1:25" ht="12.75" customHeight="1" x14ac:dyDescent="0.2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 spans="1:25" ht="12.75" customHeight="1" x14ac:dyDescent="0.2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 spans="1:25" ht="12.75" customHeight="1" x14ac:dyDescent="0.2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 spans="1:25" ht="12.75" customHeight="1" x14ac:dyDescent="0.2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 spans="1:25" ht="12.75" customHeight="1" x14ac:dyDescent="0.2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 spans="1:25" ht="12.75" customHeight="1" x14ac:dyDescent="0.2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 spans="1:25" ht="12.75" customHeight="1" x14ac:dyDescent="0.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 spans="1:25" ht="12.75" customHeight="1" x14ac:dyDescent="0.2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 spans="1:25" ht="12.75" customHeight="1" x14ac:dyDescent="0.2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 spans="1:25" ht="12.75" customHeight="1" x14ac:dyDescent="0.2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 spans="1:25" ht="12.75" customHeight="1" x14ac:dyDescent="0.2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 spans="1:25" ht="12.75" customHeight="1" x14ac:dyDescent="0.2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 spans="1:25" ht="12.75" customHeight="1" x14ac:dyDescent="0.2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 spans="1:25" ht="12.75" customHeight="1" x14ac:dyDescent="0.2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 spans="1:25" ht="12.75" customHeight="1" x14ac:dyDescent="0.2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 spans="1:25" ht="12.75" customHeight="1" x14ac:dyDescent="0.2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 spans="1:25" ht="12.75" customHeight="1" x14ac:dyDescent="0.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 spans="1:25" ht="12.75" customHeight="1" x14ac:dyDescent="0.2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 spans="1:25" ht="12.75" customHeight="1" x14ac:dyDescent="0.2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 spans="1:25" ht="12.75" customHeight="1" x14ac:dyDescent="0.2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 spans="1:25" ht="12.75" customHeight="1" x14ac:dyDescent="0.2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 spans="1:25" ht="12.75" customHeight="1" x14ac:dyDescent="0.2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 spans="1:25" ht="12.75" customHeight="1" x14ac:dyDescent="0.2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 spans="1:25" ht="12.75" customHeight="1" x14ac:dyDescent="0.2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 spans="1:25" ht="12.75" customHeight="1" x14ac:dyDescent="0.2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 spans="1:25" ht="12.75" customHeight="1" x14ac:dyDescent="0.2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 spans="1:25" ht="12.75" customHeight="1" x14ac:dyDescent="0.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 spans="1:25" ht="12.75" customHeight="1" x14ac:dyDescent="0.2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 spans="1:25" ht="12.75" customHeight="1" x14ac:dyDescent="0.2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 spans="1:25" ht="12.75" customHeight="1" x14ac:dyDescent="0.2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 spans="1:25" ht="12.75" customHeight="1" x14ac:dyDescent="0.2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 spans="1:25" ht="12.75" customHeight="1" x14ac:dyDescent="0.2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 spans="1:25" ht="12.75" customHeight="1" x14ac:dyDescent="0.2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 spans="1:25" ht="12.75" customHeight="1" x14ac:dyDescent="0.2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 spans="1:25" ht="12.75" customHeight="1" x14ac:dyDescent="0.2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 spans="1:25" ht="12.75" customHeight="1" x14ac:dyDescent="0.2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 spans="1:25" ht="12.75" customHeight="1" x14ac:dyDescent="0.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 spans="1:25" ht="12.75" customHeight="1" x14ac:dyDescent="0.2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 spans="1:25" ht="12.75" customHeight="1" x14ac:dyDescent="0.2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 spans="1:25" ht="12.75" customHeight="1" x14ac:dyDescent="0.2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 spans="1:25" ht="12.75" customHeight="1" x14ac:dyDescent="0.2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 spans="1:25" ht="12.75" customHeight="1" x14ac:dyDescent="0.2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 spans="1:25" ht="12.75" customHeight="1" x14ac:dyDescent="0.2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 spans="1:25" ht="12.75" customHeight="1" x14ac:dyDescent="0.2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 spans="1:25" ht="12.75" customHeight="1" x14ac:dyDescent="0.2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 spans="1:25" ht="12.75" customHeight="1" x14ac:dyDescent="0.2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 spans="1:25" ht="12.75" customHeight="1" x14ac:dyDescent="0.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 spans="1:25" ht="12.75" customHeight="1" x14ac:dyDescent="0.2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 spans="1:25" ht="12.75" customHeight="1" x14ac:dyDescent="0.2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 spans="1:25" ht="12.75" customHeight="1" x14ac:dyDescent="0.2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 spans="1:25" ht="12.75" customHeight="1" x14ac:dyDescent="0.2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 spans="1:25" ht="12.75" customHeight="1" x14ac:dyDescent="0.2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 spans="1:25" ht="12.75" customHeight="1" x14ac:dyDescent="0.2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 spans="1:25" ht="12.75" customHeight="1" x14ac:dyDescent="0.2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 spans="1:25" ht="12.75" customHeight="1" x14ac:dyDescent="0.2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 spans="1:25" ht="12.75" customHeight="1" x14ac:dyDescent="0.2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 spans="1:25" ht="12.75" customHeight="1" x14ac:dyDescent="0.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 spans="1:25" ht="12.75" customHeight="1" x14ac:dyDescent="0.2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 spans="1:25" ht="12.75" customHeight="1" x14ac:dyDescent="0.2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 spans="1:25" ht="12.75" customHeight="1" x14ac:dyDescent="0.2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 spans="1:25" ht="12.75" customHeight="1" x14ac:dyDescent="0.2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 spans="1:25" ht="12.75" customHeight="1" x14ac:dyDescent="0.2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 spans="1:25" ht="12.75" customHeight="1" x14ac:dyDescent="0.2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 spans="1:25" ht="12.75" customHeight="1" x14ac:dyDescent="0.2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 spans="1:25" ht="12.75" customHeight="1" x14ac:dyDescent="0.2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 spans="1:25" ht="12.75" customHeight="1" x14ac:dyDescent="0.2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 spans="1:25" ht="12.75" customHeight="1" x14ac:dyDescent="0.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 spans="1:25" ht="12.75" customHeight="1" x14ac:dyDescent="0.2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 spans="1:25" ht="12.75" customHeight="1" x14ac:dyDescent="0.2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 spans="1:25" ht="12.75" customHeight="1" x14ac:dyDescent="0.2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 spans="1:25" ht="12.75" customHeight="1" x14ac:dyDescent="0.2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 spans="1:25" ht="12.75" customHeight="1" x14ac:dyDescent="0.2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 spans="1:25" ht="12.75" customHeight="1" x14ac:dyDescent="0.2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 spans="1:25" ht="12.75" customHeight="1" x14ac:dyDescent="0.2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 spans="1:25" ht="12.75" customHeight="1" x14ac:dyDescent="0.2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 spans="1:25" ht="12.75" customHeight="1" x14ac:dyDescent="0.2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 spans="1:25" ht="12.75" customHeight="1" x14ac:dyDescent="0.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 spans="1:25" ht="12.75" customHeight="1" x14ac:dyDescent="0.2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 spans="1:25" ht="12.75" customHeight="1" x14ac:dyDescent="0.2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 spans="1:25" ht="12.75" customHeight="1" x14ac:dyDescent="0.2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 spans="1:25" ht="12.75" customHeight="1" x14ac:dyDescent="0.2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 spans="1:25" ht="12.75" customHeight="1" x14ac:dyDescent="0.2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 spans="1:25" ht="12.75" customHeight="1" x14ac:dyDescent="0.2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 spans="1:25" ht="12.75" customHeight="1" x14ac:dyDescent="0.2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 spans="1:25" ht="12.75" customHeight="1" x14ac:dyDescent="0.2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 spans="1:25" ht="12.75" customHeight="1" x14ac:dyDescent="0.2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 spans="1:25" ht="12.75" customHeight="1" x14ac:dyDescent="0.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 spans="1:25" ht="12.75" customHeight="1" x14ac:dyDescent="0.2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 spans="1:25" ht="12.75" customHeight="1" x14ac:dyDescent="0.2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 spans="1:25" ht="12.75" customHeight="1" x14ac:dyDescent="0.2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 spans="1:25" ht="12.75" customHeight="1" x14ac:dyDescent="0.2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 spans="1:25" ht="12.75" customHeight="1" x14ac:dyDescent="0.2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 spans="1:25" ht="12.75" customHeight="1" x14ac:dyDescent="0.2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 spans="1:25" ht="12.75" customHeight="1" x14ac:dyDescent="0.2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 spans="1:25" ht="12.75" customHeight="1" x14ac:dyDescent="0.2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 spans="1:25" ht="12.75" customHeight="1" x14ac:dyDescent="0.2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 spans="1:25" ht="12.75" customHeight="1" x14ac:dyDescent="0.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 spans="1:25" ht="12.75" customHeight="1" x14ac:dyDescent="0.2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 spans="1:25" ht="12.75" customHeight="1" x14ac:dyDescent="0.2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 spans="1:25" ht="12.75" customHeight="1" x14ac:dyDescent="0.2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 spans="1:25" ht="12.75" customHeight="1" x14ac:dyDescent="0.2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 spans="1:25" ht="12.75" customHeight="1" x14ac:dyDescent="0.2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 spans="1:25" ht="12.75" customHeight="1" x14ac:dyDescent="0.2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 spans="1:25" ht="12.75" customHeight="1" x14ac:dyDescent="0.2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 spans="1:25" ht="12.75" customHeight="1" x14ac:dyDescent="0.2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 spans="1:25" ht="12.75" customHeight="1" x14ac:dyDescent="0.2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 spans="1:25" ht="12.75" customHeight="1" x14ac:dyDescent="0.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 spans="1:25" ht="12.75" customHeight="1" x14ac:dyDescent="0.2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 spans="1:25" ht="12.75" customHeight="1" x14ac:dyDescent="0.2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 spans="1:25" ht="12.75" customHeight="1" x14ac:dyDescent="0.2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 spans="1:25" ht="12.75" customHeight="1" x14ac:dyDescent="0.2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 spans="1:25" ht="12.75" customHeight="1" x14ac:dyDescent="0.2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 spans="1:25" ht="12.75" customHeight="1" x14ac:dyDescent="0.2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 spans="1:25" ht="12.75" customHeight="1" x14ac:dyDescent="0.2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 spans="1:25" ht="12.75" customHeight="1" x14ac:dyDescent="0.2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 spans="1:25" ht="12.75" customHeight="1" x14ac:dyDescent="0.2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 spans="1:25" ht="12.75" customHeight="1" x14ac:dyDescent="0.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 spans="1:25" ht="12.75" customHeight="1" x14ac:dyDescent="0.2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 spans="1:25" ht="12.75" customHeight="1" x14ac:dyDescent="0.2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 spans="1:25" ht="12.75" customHeight="1" x14ac:dyDescent="0.2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 spans="1:25" ht="12.75" customHeight="1" x14ac:dyDescent="0.2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 spans="1:25" ht="12.75" customHeight="1" x14ac:dyDescent="0.2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 spans="1:25" ht="12.75" customHeight="1" x14ac:dyDescent="0.2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 spans="1:25" ht="12.75" customHeight="1" x14ac:dyDescent="0.2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 spans="1:25" ht="12.75" customHeight="1" x14ac:dyDescent="0.2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 spans="1:25" ht="12.75" customHeight="1" x14ac:dyDescent="0.2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 spans="1:25" ht="12.75" customHeight="1" x14ac:dyDescent="0.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 spans="1:25" ht="12.75" customHeight="1" x14ac:dyDescent="0.2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 spans="1:25" ht="12.75" customHeight="1" x14ac:dyDescent="0.2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 spans="1:25" ht="12.75" customHeight="1" x14ac:dyDescent="0.2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 spans="1:25" ht="12.75" customHeight="1" x14ac:dyDescent="0.2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 spans="1:25" ht="12.75" customHeight="1" x14ac:dyDescent="0.2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 spans="1:25" ht="12.75" customHeight="1" x14ac:dyDescent="0.2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 spans="1:25" ht="12.75" customHeight="1" x14ac:dyDescent="0.2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 spans="1:25" ht="12.75" customHeight="1" x14ac:dyDescent="0.2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 spans="1:25" ht="12.75" customHeight="1" x14ac:dyDescent="0.2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 spans="1:25" ht="12.75" customHeight="1" x14ac:dyDescent="0.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 spans="1:25" ht="12.75" customHeight="1" x14ac:dyDescent="0.2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 spans="1:25" ht="12.75" customHeight="1" x14ac:dyDescent="0.2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 spans="1:25" ht="12.75" customHeight="1" x14ac:dyDescent="0.2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 spans="1:25" ht="12.75" customHeight="1" x14ac:dyDescent="0.2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 spans="1:25" ht="12.75" customHeight="1" x14ac:dyDescent="0.2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 spans="1:25" ht="12.75" customHeight="1" x14ac:dyDescent="0.2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 spans="1:25" ht="12.75" customHeight="1" x14ac:dyDescent="0.2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 spans="1:25" ht="12.75" customHeight="1" x14ac:dyDescent="0.2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 spans="1:25" ht="12.75" customHeight="1" x14ac:dyDescent="0.2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 spans="1:25" ht="12.75" customHeight="1" x14ac:dyDescent="0.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 spans="1:25" ht="12.75" customHeight="1" x14ac:dyDescent="0.2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 spans="1:25" ht="12.75" customHeight="1" x14ac:dyDescent="0.2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 spans="1:25" ht="12.75" customHeight="1" x14ac:dyDescent="0.2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 spans="1:25" ht="12.75" customHeight="1" x14ac:dyDescent="0.2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 spans="1:25" ht="12.75" customHeight="1" x14ac:dyDescent="0.2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 spans="1:25" ht="12.75" customHeight="1" x14ac:dyDescent="0.2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 spans="1:25" ht="12.75" customHeight="1" x14ac:dyDescent="0.2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 spans="1:25" ht="12.75" customHeight="1" x14ac:dyDescent="0.2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 spans="1:25" ht="12.75" customHeight="1" x14ac:dyDescent="0.2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 spans="1:25" ht="12.75" customHeight="1" x14ac:dyDescent="0.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 spans="1:25" ht="12.75" customHeight="1" x14ac:dyDescent="0.2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 spans="1:25" ht="12.75" customHeight="1" x14ac:dyDescent="0.2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 spans="1:25" ht="12.75" customHeight="1" x14ac:dyDescent="0.2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 spans="1:25" ht="12.75" customHeight="1" x14ac:dyDescent="0.2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 spans="1:25" ht="12.75" customHeight="1" x14ac:dyDescent="0.2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 spans="1:25" ht="12.75" customHeight="1" x14ac:dyDescent="0.2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 spans="1:25" ht="12.75" customHeight="1" x14ac:dyDescent="0.2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 spans="1:25" ht="12.75" customHeight="1" x14ac:dyDescent="0.2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 spans="1:25" ht="12.75" customHeight="1" x14ac:dyDescent="0.2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 spans="1:25" ht="12.75" customHeight="1" x14ac:dyDescent="0.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 spans="1:25" ht="12.75" customHeight="1" x14ac:dyDescent="0.2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 spans="1:25" ht="12.75" customHeight="1" x14ac:dyDescent="0.2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 spans="1:25" ht="12.75" customHeight="1" x14ac:dyDescent="0.2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 spans="1:25" ht="12.75" customHeight="1" x14ac:dyDescent="0.2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 spans="1:25" ht="12.75" customHeight="1" x14ac:dyDescent="0.2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 spans="1:25" ht="12.75" customHeight="1" x14ac:dyDescent="0.2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 spans="1:25" ht="12.75" customHeight="1" x14ac:dyDescent="0.2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 spans="1:25" ht="12.75" customHeight="1" x14ac:dyDescent="0.2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 spans="1:25" ht="12.75" customHeight="1" x14ac:dyDescent="0.2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 spans="1:25" ht="12.75" customHeight="1" x14ac:dyDescent="0.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 spans="1:25" ht="12.75" customHeight="1" x14ac:dyDescent="0.2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 spans="1:25" ht="12.75" customHeight="1" x14ac:dyDescent="0.2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 spans="1:25" ht="12.75" customHeight="1" x14ac:dyDescent="0.2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 spans="1:25" ht="12.75" customHeight="1" x14ac:dyDescent="0.2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 spans="1:25" ht="12.75" customHeight="1" x14ac:dyDescent="0.2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 spans="1:25" ht="12.75" customHeight="1" x14ac:dyDescent="0.2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 spans="1:25" ht="12.75" customHeight="1" x14ac:dyDescent="0.2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 spans="1:25" ht="12.75" customHeight="1" x14ac:dyDescent="0.2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 spans="1:25" ht="12.75" customHeight="1" x14ac:dyDescent="0.2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 spans="1:25" ht="12.75" customHeight="1" x14ac:dyDescent="0.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 spans="1:25" ht="12.75" customHeight="1" x14ac:dyDescent="0.2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 spans="1:25" ht="12.75" customHeight="1" x14ac:dyDescent="0.2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 spans="1:25" ht="12.75" customHeight="1" x14ac:dyDescent="0.2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 spans="1:25" ht="12.75" customHeight="1" x14ac:dyDescent="0.2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 spans="1:25" ht="12.75" customHeight="1" x14ac:dyDescent="0.2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 spans="1:25" ht="12.75" customHeight="1" x14ac:dyDescent="0.2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 spans="1:25" ht="12.75" customHeight="1" x14ac:dyDescent="0.2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 spans="1:25" ht="12.75" customHeight="1" x14ac:dyDescent="0.2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 spans="1:25" ht="12.75" customHeight="1" x14ac:dyDescent="0.2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 spans="1:25" ht="12.75" customHeight="1" x14ac:dyDescent="0.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 spans="1:25" ht="12.75" customHeight="1" x14ac:dyDescent="0.2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 spans="1:25" ht="12.75" customHeight="1" x14ac:dyDescent="0.2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 spans="1:25" ht="12.75" customHeight="1" x14ac:dyDescent="0.2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 spans="1:25" ht="12.75" customHeight="1" x14ac:dyDescent="0.2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 spans="1:25" ht="12.75" customHeight="1" x14ac:dyDescent="0.2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 spans="1:25" ht="12.75" customHeight="1" x14ac:dyDescent="0.2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 spans="1:25" ht="12.75" customHeight="1" x14ac:dyDescent="0.2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 spans="1:25" ht="12.75" customHeight="1" x14ac:dyDescent="0.2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 spans="1:25" ht="12.75" customHeight="1" x14ac:dyDescent="0.2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 spans="1:25" ht="12.75" customHeight="1" x14ac:dyDescent="0.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 spans="1:25" ht="12.75" customHeight="1" x14ac:dyDescent="0.2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 spans="1:25" ht="12.75" customHeight="1" x14ac:dyDescent="0.2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 spans="1:25" ht="12.75" customHeight="1" x14ac:dyDescent="0.2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 spans="1:25" ht="12.75" customHeight="1" x14ac:dyDescent="0.2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 spans="1:25" ht="12.75" customHeight="1" x14ac:dyDescent="0.2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 spans="1:25" ht="12.75" customHeight="1" x14ac:dyDescent="0.2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 spans="1:25" ht="12.75" customHeight="1" x14ac:dyDescent="0.2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 spans="1:25" ht="12.75" customHeight="1" x14ac:dyDescent="0.2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 spans="1:25" ht="12.75" customHeight="1" x14ac:dyDescent="0.2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 spans="1:25" ht="12.75" customHeight="1" x14ac:dyDescent="0.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 spans="1:25" ht="12.75" customHeight="1" x14ac:dyDescent="0.2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 spans="1:25" ht="12.75" customHeight="1" x14ac:dyDescent="0.2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 spans="1:25" ht="12.75" customHeight="1" x14ac:dyDescent="0.2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 spans="1:25" ht="12.75" customHeight="1" x14ac:dyDescent="0.2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 spans="1:25" ht="12.75" customHeight="1" x14ac:dyDescent="0.2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 spans="1:25" ht="12.75" customHeight="1" x14ac:dyDescent="0.2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 spans="1:25" ht="12.75" customHeight="1" x14ac:dyDescent="0.2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 spans="1:25" ht="12.75" customHeight="1" x14ac:dyDescent="0.2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 spans="1:25" ht="12.75" customHeight="1" x14ac:dyDescent="0.2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 spans="1:25" ht="12.75" customHeight="1" x14ac:dyDescent="0.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 spans="1:25" ht="12.75" customHeight="1" x14ac:dyDescent="0.2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 spans="1:25" ht="12.75" customHeight="1" x14ac:dyDescent="0.2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 spans="1:25" ht="12.75" customHeight="1" x14ac:dyDescent="0.2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 spans="1:25" ht="12.75" customHeight="1" x14ac:dyDescent="0.2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 spans="1:25" ht="12.75" customHeight="1" x14ac:dyDescent="0.2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 spans="1:25" ht="12.75" customHeight="1" x14ac:dyDescent="0.2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 spans="1:25" ht="12.75" customHeight="1" x14ac:dyDescent="0.2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 spans="1:25" ht="12.75" customHeight="1" x14ac:dyDescent="0.2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 spans="1:25" ht="12.75" customHeight="1" x14ac:dyDescent="0.2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 spans="1:25" ht="12.75" customHeight="1" x14ac:dyDescent="0.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 spans="1:25" ht="12.75" customHeight="1" x14ac:dyDescent="0.2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 spans="1:25" ht="12.75" customHeight="1" x14ac:dyDescent="0.2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 spans="1:25" ht="12.75" customHeight="1" x14ac:dyDescent="0.2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 spans="1:25" ht="12.75" customHeight="1" x14ac:dyDescent="0.2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 spans="1:25" ht="12.75" customHeight="1" x14ac:dyDescent="0.2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 spans="1:25" ht="12.75" customHeight="1" x14ac:dyDescent="0.2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 spans="1:25" ht="12.75" customHeight="1" x14ac:dyDescent="0.2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 spans="1:25" ht="12.75" customHeight="1" x14ac:dyDescent="0.2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 spans="1:25" ht="12.75" customHeight="1" x14ac:dyDescent="0.2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 spans="1:25" ht="12.75" customHeight="1" x14ac:dyDescent="0.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 spans="1:25" ht="12.75" customHeight="1" x14ac:dyDescent="0.2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 spans="1:25" ht="12.75" customHeight="1" x14ac:dyDescent="0.2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spans="1:25" ht="12.75" customHeight="1" x14ac:dyDescent="0.2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 spans="1:25" ht="12.75" customHeight="1" x14ac:dyDescent="0.2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 spans="1:25" ht="12.75" customHeight="1" x14ac:dyDescent="0.2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 spans="1:25" ht="12.75" customHeight="1" x14ac:dyDescent="0.2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 spans="1:25" ht="12.75" customHeight="1" x14ac:dyDescent="0.2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 spans="1:25" ht="12.75" customHeight="1" x14ac:dyDescent="0.2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 spans="1:25" ht="12.75" customHeight="1" x14ac:dyDescent="0.2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 spans="1:25" ht="12.75" customHeight="1" x14ac:dyDescent="0.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 spans="1:25" ht="12.75" customHeight="1" x14ac:dyDescent="0.2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 spans="1:25" ht="12.75" customHeight="1" x14ac:dyDescent="0.2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 spans="1:25" ht="12.75" customHeight="1" x14ac:dyDescent="0.2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 spans="1:25" ht="12.75" customHeight="1" x14ac:dyDescent="0.2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 spans="1:25" ht="12.75" customHeight="1" x14ac:dyDescent="0.2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 spans="1:25" ht="12.75" customHeight="1" x14ac:dyDescent="0.2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 spans="1:25" ht="12.75" customHeight="1" x14ac:dyDescent="0.2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 spans="1:25" ht="12.75" customHeight="1" x14ac:dyDescent="0.2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 spans="1:25" ht="12.75" customHeight="1" x14ac:dyDescent="0.2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 spans="1:25" ht="12.75" customHeight="1" x14ac:dyDescent="0.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 spans="1:25" ht="12.75" customHeight="1" x14ac:dyDescent="0.2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 spans="1:25" ht="12.75" customHeight="1" x14ac:dyDescent="0.2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 spans="1:25" ht="12.75" customHeight="1" x14ac:dyDescent="0.2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 spans="1:25" ht="12.75" customHeight="1" x14ac:dyDescent="0.2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 spans="1:25" ht="12.75" customHeight="1" x14ac:dyDescent="0.2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 spans="1:25" ht="12.75" customHeight="1" x14ac:dyDescent="0.2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 spans="1:25" ht="12.75" customHeight="1" x14ac:dyDescent="0.2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 spans="1:25" ht="12.75" customHeight="1" x14ac:dyDescent="0.2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 spans="1:25" ht="12.75" customHeight="1" x14ac:dyDescent="0.2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 spans="1:25" ht="12.75" customHeight="1" x14ac:dyDescent="0.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 spans="1:25" ht="12.75" customHeight="1" x14ac:dyDescent="0.2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 spans="1:25" ht="12.75" customHeight="1" x14ac:dyDescent="0.2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 spans="1:25" ht="12.75" customHeight="1" x14ac:dyDescent="0.2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 spans="1:25" ht="12.75" customHeight="1" x14ac:dyDescent="0.2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 spans="1:25" ht="12.75" customHeight="1" x14ac:dyDescent="0.2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 spans="1:25" ht="12.75" customHeight="1" x14ac:dyDescent="0.2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 spans="1:25" ht="12.75" customHeight="1" x14ac:dyDescent="0.2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 spans="1:25" ht="12.75" customHeight="1" x14ac:dyDescent="0.2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 spans="1:25" ht="12.75" customHeight="1" x14ac:dyDescent="0.2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 spans="1:25" ht="12.75" customHeight="1" x14ac:dyDescent="0.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 spans="1:25" ht="12.75" customHeight="1" x14ac:dyDescent="0.2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 spans="1:25" ht="12.75" customHeight="1" x14ac:dyDescent="0.2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 spans="1:25" ht="12.75" customHeight="1" x14ac:dyDescent="0.2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 spans="1:25" ht="12.75" customHeight="1" x14ac:dyDescent="0.2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 spans="1:25" ht="12.75" customHeight="1" x14ac:dyDescent="0.2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 spans="1:25" ht="12.75" customHeight="1" x14ac:dyDescent="0.2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 spans="1:25" ht="12.75" customHeight="1" x14ac:dyDescent="0.2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 spans="1:25" ht="12.75" customHeight="1" x14ac:dyDescent="0.2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spans="1:25" ht="12.75" customHeight="1" x14ac:dyDescent="0.2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 spans="1:25" ht="12.75" customHeight="1" x14ac:dyDescent="0.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 spans="1:25" ht="12.75" customHeight="1" x14ac:dyDescent="0.2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 spans="1:25" ht="12.75" customHeight="1" x14ac:dyDescent="0.2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 spans="1:25" ht="12.75" customHeight="1" x14ac:dyDescent="0.2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 spans="1:25" ht="12.75" customHeight="1" x14ac:dyDescent="0.2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 spans="1:25" ht="12.75" customHeight="1" x14ac:dyDescent="0.2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 spans="1:25" ht="12.75" customHeight="1" x14ac:dyDescent="0.2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 spans="1:25" ht="12.75" customHeight="1" x14ac:dyDescent="0.2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 spans="1:25" ht="12.75" customHeight="1" x14ac:dyDescent="0.2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 spans="1:25" ht="12.75" customHeight="1" x14ac:dyDescent="0.2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 spans="1:25" ht="12.75" customHeight="1" x14ac:dyDescent="0.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 spans="1:25" ht="12.75" customHeight="1" x14ac:dyDescent="0.2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 spans="1:25" ht="12.75" customHeight="1" x14ac:dyDescent="0.2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spans="1:25" ht="12.75" customHeight="1" x14ac:dyDescent="0.2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 spans="1:25" ht="12.75" customHeight="1" x14ac:dyDescent="0.2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 spans="1:25" ht="12.75" customHeight="1" x14ac:dyDescent="0.2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 spans="1:25" ht="12.75" customHeight="1" x14ac:dyDescent="0.2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 spans="1:25" ht="12.75" customHeight="1" x14ac:dyDescent="0.2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 spans="1:25" ht="12.75" customHeight="1" x14ac:dyDescent="0.2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spans="1:25" ht="12.75" customHeight="1" x14ac:dyDescent="0.2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spans="1:25" ht="12.75" customHeight="1" x14ac:dyDescent="0.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 spans="1:25" ht="12.75" customHeight="1" x14ac:dyDescent="0.2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 spans="1:25" ht="12.75" customHeight="1" x14ac:dyDescent="0.2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 spans="1:25" ht="12.75" customHeight="1" x14ac:dyDescent="0.2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 spans="1:25" ht="12.75" customHeight="1" x14ac:dyDescent="0.2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 spans="1:25" ht="12.75" customHeight="1" x14ac:dyDescent="0.2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 spans="1:25" ht="12.75" customHeight="1" x14ac:dyDescent="0.2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 spans="1:25" ht="12.75" customHeight="1" x14ac:dyDescent="0.2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 spans="1:25" ht="12.75" customHeight="1" x14ac:dyDescent="0.2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 spans="1:25" ht="12.75" customHeight="1" x14ac:dyDescent="0.2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 spans="1:25" ht="12.75" customHeight="1" x14ac:dyDescent="0.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 spans="1:25" ht="12.75" customHeight="1" x14ac:dyDescent="0.2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 spans="1:25" ht="12.75" customHeight="1" x14ac:dyDescent="0.2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 spans="1:25" ht="12.75" customHeight="1" x14ac:dyDescent="0.2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 spans="1:25" ht="12.75" customHeight="1" x14ac:dyDescent="0.2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 spans="1:25" ht="12.75" customHeight="1" x14ac:dyDescent="0.2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 spans="1:25" ht="12.75" customHeight="1" x14ac:dyDescent="0.2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 spans="1:25" ht="12.75" customHeight="1" x14ac:dyDescent="0.2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 spans="1:25" ht="12.75" customHeight="1" x14ac:dyDescent="0.2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4C08-354B-D244-8BF5-FF3B0C8896DA}">
  <dimension ref="A1:Z1000"/>
  <sheetViews>
    <sheetView workbookViewId="0">
      <selection activeCell="F37" sqref="F37"/>
    </sheetView>
  </sheetViews>
  <sheetFormatPr baseColWidth="10" defaultColWidth="11.1640625" defaultRowHeight="16" x14ac:dyDescent="0.2"/>
  <cols>
    <col min="1" max="1" width="25" bestFit="1" customWidth="1"/>
    <col min="2" max="11" width="15.83203125" customWidth="1"/>
    <col min="12" max="26" width="10.5" customWidth="1"/>
  </cols>
  <sheetData>
    <row r="1" spans="1:26" ht="28" x14ac:dyDescent="0.2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  <c r="F1" s="12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">
      <c r="A2" s="13" t="s">
        <v>55</v>
      </c>
      <c r="B2" s="14" t="s">
        <v>56</v>
      </c>
      <c r="C2" s="15">
        <v>2931775946</v>
      </c>
      <c r="D2" s="15" t="s">
        <v>57</v>
      </c>
      <c r="E2" s="16" t="s">
        <v>58</v>
      </c>
      <c r="F2" s="17">
        <v>1945454545</v>
      </c>
      <c r="G2" s="13">
        <v>0.11</v>
      </c>
      <c r="H2" s="13" t="s">
        <v>59</v>
      </c>
      <c r="I2" s="18" t="s">
        <v>60</v>
      </c>
      <c r="J2" s="13" t="b">
        <v>1</v>
      </c>
      <c r="K2" s="13" t="b">
        <v>1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x14ac:dyDescent="0.2">
      <c r="A3" s="13" t="s">
        <v>61</v>
      </c>
      <c r="B3" s="14" t="s">
        <v>62</v>
      </c>
      <c r="C3" s="15">
        <v>2931782253</v>
      </c>
      <c r="D3" s="15" t="s">
        <v>63</v>
      </c>
      <c r="E3" s="16" t="s">
        <v>64</v>
      </c>
      <c r="F3" s="17">
        <v>10533333333</v>
      </c>
      <c r="G3" s="13">
        <v>0.1</v>
      </c>
      <c r="H3" s="13" t="s">
        <v>59</v>
      </c>
      <c r="I3" s="19" t="s">
        <v>65</v>
      </c>
      <c r="J3" s="13" t="b">
        <v>1</v>
      </c>
      <c r="K3" s="13" t="b">
        <v>1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x14ac:dyDescent="0.2">
      <c r="A4" s="13" t="s">
        <v>66</v>
      </c>
      <c r="B4" s="14" t="s">
        <v>67</v>
      </c>
      <c r="C4" s="15">
        <v>2931787146</v>
      </c>
      <c r="D4" s="15" t="s">
        <v>68</v>
      </c>
      <c r="E4" s="16" t="s">
        <v>69</v>
      </c>
      <c r="F4" s="17">
        <v>3066666667</v>
      </c>
      <c r="G4" s="13">
        <v>0.05</v>
      </c>
      <c r="H4" s="13" t="s">
        <v>59</v>
      </c>
      <c r="I4" s="19" t="s">
        <v>65</v>
      </c>
      <c r="J4" s="13" t="b">
        <v>1</v>
      </c>
      <c r="K4" s="13" t="b">
        <v>1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x14ac:dyDescent="0.2">
      <c r="A5" s="13" t="s">
        <v>70</v>
      </c>
      <c r="B5" s="14" t="s">
        <v>71</v>
      </c>
      <c r="C5" s="15">
        <v>2931791092</v>
      </c>
      <c r="D5" s="15" t="s">
        <v>72</v>
      </c>
      <c r="E5" s="16" t="s">
        <v>73</v>
      </c>
      <c r="F5" s="17">
        <v>2780000000</v>
      </c>
      <c r="G5" s="13">
        <v>0.05</v>
      </c>
      <c r="H5" s="13" t="s">
        <v>59</v>
      </c>
      <c r="I5" s="19" t="s">
        <v>65</v>
      </c>
      <c r="J5" s="13" t="b">
        <v>1</v>
      </c>
      <c r="K5" s="13" t="b">
        <v>1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2">
      <c r="A6" s="13" t="s">
        <v>74</v>
      </c>
      <c r="B6" s="14" t="s">
        <v>75</v>
      </c>
      <c r="C6" s="15">
        <v>2931797537</v>
      </c>
      <c r="D6" s="15" t="s">
        <v>76</v>
      </c>
      <c r="E6" s="16" t="s">
        <v>77</v>
      </c>
      <c r="F6" s="17">
        <v>1113360323.8866396</v>
      </c>
      <c r="G6" s="13">
        <v>0.05</v>
      </c>
      <c r="H6" s="13" t="s">
        <v>78</v>
      </c>
      <c r="I6" s="20" t="s">
        <v>79</v>
      </c>
      <c r="J6" s="13" t="b">
        <v>1</v>
      </c>
      <c r="K6" s="13" t="b">
        <v>1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13" t="s">
        <v>80</v>
      </c>
      <c r="B7" s="14" t="s">
        <v>81</v>
      </c>
      <c r="C7" s="15">
        <v>2931861231</v>
      </c>
      <c r="D7" s="15" t="s">
        <v>82</v>
      </c>
      <c r="E7" s="16" t="s">
        <v>83</v>
      </c>
      <c r="F7" s="17">
        <v>308823529.39999998</v>
      </c>
      <c r="G7" s="13">
        <v>0.17</v>
      </c>
      <c r="H7" s="13" t="s">
        <v>59</v>
      </c>
      <c r="I7" s="19" t="s">
        <v>65</v>
      </c>
      <c r="J7" s="13" t="b">
        <v>1</v>
      </c>
      <c r="K7" s="13" t="b">
        <v>1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2">
      <c r="A8" s="13" t="s">
        <v>84</v>
      </c>
      <c r="B8" s="14" t="s">
        <v>85</v>
      </c>
      <c r="C8" s="15">
        <v>2931801854</v>
      </c>
      <c r="D8" s="15" t="s">
        <v>86</v>
      </c>
      <c r="E8" s="16" t="s">
        <v>87</v>
      </c>
      <c r="F8" s="17">
        <v>146376811.59999999</v>
      </c>
      <c r="G8" s="13">
        <v>0.23</v>
      </c>
      <c r="H8" s="13" t="s">
        <v>59</v>
      </c>
      <c r="I8" s="19" t="s">
        <v>65</v>
      </c>
      <c r="J8" s="13" t="b">
        <v>1</v>
      </c>
      <c r="K8" s="13" t="b">
        <v>1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2">
      <c r="A9" s="13" t="s">
        <v>88</v>
      </c>
      <c r="B9" s="14" t="s">
        <v>89</v>
      </c>
      <c r="C9" s="15">
        <v>2931808876</v>
      </c>
      <c r="D9" s="15" t="s">
        <v>90</v>
      </c>
      <c r="E9" s="16" t="s">
        <v>91</v>
      </c>
      <c r="F9" s="17">
        <v>791666666.70000005</v>
      </c>
      <c r="G9" s="13">
        <v>0.28000000000000003</v>
      </c>
      <c r="H9" s="13" t="s">
        <v>59</v>
      </c>
      <c r="I9" s="18" t="s">
        <v>60</v>
      </c>
      <c r="J9" s="13" t="b">
        <v>1</v>
      </c>
      <c r="K9" s="13" t="b">
        <v>1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x14ac:dyDescent="0.2">
      <c r="A10" s="13" t="s">
        <v>92</v>
      </c>
      <c r="B10" s="14" t="s">
        <v>93</v>
      </c>
      <c r="C10" s="15">
        <v>2931817136</v>
      </c>
      <c r="D10" s="15" t="s">
        <v>94</v>
      </c>
      <c r="E10" s="16" t="s">
        <v>95</v>
      </c>
      <c r="F10" s="17">
        <v>7430555556</v>
      </c>
      <c r="G10" s="13">
        <v>0.36</v>
      </c>
      <c r="H10" s="13" t="s">
        <v>59</v>
      </c>
      <c r="I10" s="19" t="s">
        <v>65</v>
      </c>
      <c r="J10" s="13" t="b">
        <v>1</v>
      </c>
      <c r="K10" s="13" t="b">
        <v>1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2">
      <c r="A11" s="13" t="s">
        <v>96</v>
      </c>
      <c r="B11" s="14" t="s">
        <v>97</v>
      </c>
      <c r="C11" s="15">
        <v>2931823763</v>
      </c>
      <c r="D11" s="15" t="s">
        <v>98</v>
      </c>
      <c r="E11" s="16" t="s">
        <v>99</v>
      </c>
      <c r="F11" s="17">
        <v>9743589744</v>
      </c>
      <c r="G11" s="13">
        <v>0.13</v>
      </c>
      <c r="H11" s="13" t="s">
        <v>59</v>
      </c>
      <c r="I11" s="19" t="s">
        <v>65</v>
      </c>
      <c r="J11" s="13" t="b">
        <v>1</v>
      </c>
      <c r="K11" s="13" t="b">
        <v>1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2">
      <c r="A12" s="13" t="s">
        <v>100</v>
      </c>
      <c r="B12" s="14" t="s">
        <v>101</v>
      </c>
      <c r="C12" s="15">
        <v>2852593896</v>
      </c>
      <c r="D12" s="15" t="s">
        <v>102</v>
      </c>
      <c r="E12" s="16" t="s">
        <v>103</v>
      </c>
      <c r="F12" s="17">
        <v>138333333.30000001</v>
      </c>
      <c r="G12" s="13">
        <v>0.04</v>
      </c>
      <c r="H12" s="13" t="s">
        <v>59</v>
      </c>
      <c r="I12" s="18" t="s">
        <v>60</v>
      </c>
      <c r="J12" s="13" t="b">
        <v>1</v>
      </c>
      <c r="K12" s="13" t="b">
        <v>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2">
      <c r="A13" s="13" t="s">
        <v>104</v>
      </c>
      <c r="B13" s="14" t="s">
        <v>105</v>
      </c>
      <c r="C13" s="15">
        <v>2931867202</v>
      </c>
      <c r="D13" s="15" t="s">
        <v>106</v>
      </c>
      <c r="E13" s="16" t="s">
        <v>107</v>
      </c>
      <c r="F13" s="17">
        <v>1211111111</v>
      </c>
      <c r="G13" s="13">
        <v>0.15</v>
      </c>
      <c r="H13" s="13" t="s">
        <v>59</v>
      </c>
      <c r="I13" s="19" t="s">
        <v>65</v>
      </c>
      <c r="J13" s="13" t="b">
        <v>1</v>
      </c>
      <c r="K13" s="13" t="b">
        <v>1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2">
      <c r="A14" s="13" t="s">
        <v>108</v>
      </c>
      <c r="B14" s="14" t="s">
        <v>109</v>
      </c>
      <c r="C14" s="15">
        <v>2931855177</v>
      </c>
      <c r="D14" s="15" t="s">
        <v>110</v>
      </c>
      <c r="E14" s="16" t="s">
        <v>111</v>
      </c>
      <c r="F14" s="17">
        <v>110757575.8</v>
      </c>
      <c r="G14" s="13">
        <v>0.11</v>
      </c>
      <c r="H14" s="13" t="s">
        <v>59</v>
      </c>
      <c r="I14" s="19" t="s">
        <v>65</v>
      </c>
      <c r="J14" s="13" t="b">
        <v>1</v>
      </c>
      <c r="K14" s="13" t="b">
        <v>1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2">
      <c r="A15" s="13" t="s">
        <v>112</v>
      </c>
      <c r="B15" s="14" t="s">
        <v>113</v>
      </c>
      <c r="C15" s="15">
        <v>2931827682</v>
      </c>
      <c r="D15" s="15" t="s">
        <v>114</v>
      </c>
      <c r="E15" s="16" t="s">
        <v>115</v>
      </c>
      <c r="F15" s="17">
        <v>15909090909</v>
      </c>
      <c r="G15" s="13">
        <v>0.22</v>
      </c>
      <c r="H15" s="13" t="s">
        <v>59</v>
      </c>
      <c r="I15" s="19" t="s">
        <v>65</v>
      </c>
      <c r="J15" s="13" t="b">
        <v>1</v>
      </c>
      <c r="K15" s="13" t="b">
        <v>1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2">
      <c r="A16" s="13" t="s">
        <v>116</v>
      </c>
      <c r="B16" s="14" t="s">
        <v>117</v>
      </c>
      <c r="C16" s="15">
        <v>2931833612</v>
      </c>
      <c r="D16" s="15" t="s">
        <v>118</v>
      </c>
      <c r="E16" s="16" t="s">
        <v>119</v>
      </c>
      <c r="F16" s="17">
        <v>2666666667</v>
      </c>
      <c r="G16" s="13">
        <v>0.16</v>
      </c>
      <c r="H16" s="13" t="s">
        <v>59</v>
      </c>
      <c r="I16" s="19" t="s">
        <v>65</v>
      </c>
      <c r="J16" s="13" t="b">
        <v>1</v>
      </c>
      <c r="K16" s="13" t="b">
        <v>1</v>
      </c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2">
      <c r="A17" s="13" t="s">
        <v>120</v>
      </c>
      <c r="B17" s="14" t="s">
        <v>121</v>
      </c>
      <c r="C17" s="15">
        <v>2931840637</v>
      </c>
      <c r="D17" s="15" t="s">
        <v>122</v>
      </c>
      <c r="E17" s="16" t="s">
        <v>123</v>
      </c>
      <c r="F17" s="17">
        <v>6774193548</v>
      </c>
      <c r="G17" s="13">
        <v>0.31</v>
      </c>
      <c r="H17" s="13" t="s">
        <v>59</v>
      </c>
      <c r="I17" s="19" t="s">
        <v>65</v>
      </c>
      <c r="J17" s="13" t="b">
        <v>1</v>
      </c>
      <c r="K17" s="13" t="b">
        <v>0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2">
      <c r="A18" s="13" t="s">
        <v>124</v>
      </c>
      <c r="B18" s="14" t="s">
        <v>125</v>
      </c>
      <c r="C18" s="15">
        <v>2931847253</v>
      </c>
      <c r="D18" s="15" t="s">
        <v>126</v>
      </c>
      <c r="E18" s="16" t="s">
        <v>127</v>
      </c>
      <c r="F18" s="17">
        <v>178571428.59999999</v>
      </c>
      <c r="G18" s="13">
        <v>0.14000000000000001</v>
      </c>
      <c r="H18" s="13" t="s">
        <v>59</v>
      </c>
      <c r="I18" s="18" t="s">
        <v>60</v>
      </c>
      <c r="J18" s="13" t="b">
        <v>1</v>
      </c>
      <c r="K18" s="13" t="b">
        <v>1</v>
      </c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2.75" customHeight="1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2.75" customHeight="1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2.75" customHeight="1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2.75" customHeight="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2.75" customHeight="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2.75" customHeight="1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2.75" customHeight="1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2.75" customHeight="1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2.75" customHeight="1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2.75" customHeight="1" x14ac:dyDescent="0.2">
      <c r="A29" s="7"/>
      <c r="B29" s="7"/>
      <c r="C29" s="21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2.75" customHeight="1" x14ac:dyDescent="0.2">
      <c r="A30" s="7"/>
      <c r="B30" s="7"/>
      <c r="C30" s="21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2.75" customHeight="1" x14ac:dyDescent="0.2">
      <c r="A31" s="7"/>
      <c r="B31" s="7"/>
      <c r="C31" s="21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2.75" customHeight="1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2.75" customHeight="1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2.75" customHeight="1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2.75" customHeight="1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2.75" customHeight="1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2.75" customHeight="1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2.75" customHeight="1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2.75" customHeight="1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2.75" customHeight="1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2.75" customHeight="1" x14ac:dyDescent="0.2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2.75" customHeight="1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2.75" customHeight="1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2.75" customHeight="1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2.75" customHeight="1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2.75" customHeight="1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2.75" customHeight="1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2.75" customHeight="1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2.75" customHeight="1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2.75" customHeight="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2.75" customHeight="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2.75" customHeight="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2.75" customHeight="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2.75" customHeight="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2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2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2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2.75" customHeight="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2.75" customHeight="1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2.75" customHeight="1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2.75" customHeight="1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2.75" customHeight="1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2.75" customHeight="1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2.75" customHeight="1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2.75" customHeight="1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2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2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2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2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2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2.75" customHeight="1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2.75" customHeight="1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2.75" customHeight="1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2.75" customHeight="1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2.75" customHeight="1" x14ac:dyDescent="0.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2.75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2.75" customHeight="1" x14ac:dyDescent="0.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2.75" customHeight="1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2.75" customHeight="1" x14ac:dyDescent="0.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2.75" customHeight="1" x14ac:dyDescent="0.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2.75" customHeight="1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2.75" customHeight="1" x14ac:dyDescent="0.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2.75" customHeight="1" x14ac:dyDescent="0.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2.75" customHeight="1" x14ac:dyDescent="0.2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2.75" customHeight="1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2.75" customHeight="1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2.7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2.7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2.7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2.7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2.7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2.7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2.7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2.75" customHeight="1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2.7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2.7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2.75" customHeight="1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2.75" customHeight="1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2.75" customHeight="1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2.75" customHeight="1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2.75" customHeight="1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2.7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2.7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2.75" customHeight="1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2.75" customHeight="1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2.75" customHeight="1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2.75" customHeight="1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2.75" customHeight="1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2.75" customHeight="1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2.75" customHeight="1" x14ac:dyDescent="0.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2.75" customHeight="1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2.75" customHeight="1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2.75" customHeight="1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2.75" customHeight="1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2.75" customHeight="1" x14ac:dyDescent="0.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2.75" customHeight="1" x14ac:dyDescent="0.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2.75" customHeight="1" x14ac:dyDescent="0.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2.75" customHeight="1" x14ac:dyDescent="0.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2.75" customHeight="1" x14ac:dyDescent="0.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2.75" customHeight="1" x14ac:dyDescent="0.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2.75" customHeight="1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2.75" customHeight="1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2.75" customHeight="1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2.75" customHeight="1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2.75" customHeight="1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2.75" customHeight="1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2.75" customHeight="1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2.75" customHeight="1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2.75" customHeight="1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2.75" customHeight="1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2.75" customHeight="1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2.75" customHeight="1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2.75" customHeight="1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2.75" customHeight="1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2.75" customHeight="1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2.75" customHeight="1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2.75" customHeight="1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2.75" customHeight="1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2.75" customHeight="1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2.75" customHeight="1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2.75" customHeight="1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2.75" customHeight="1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2.75" customHeight="1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2.75" customHeight="1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2.75" customHeight="1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2.75" customHeight="1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2.75" customHeight="1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2.75" customHeight="1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2.75" customHeight="1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2.75" customHeight="1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2.75" customHeight="1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2.75" customHeight="1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2.75" customHeight="1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2.75" customHeight="1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2.75" customHeight="1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2.75" customHeight="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2.75" customHeight="1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2.75" customHeight="1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2.75" customHeight="1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2.75" customHeight="1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2.75" customHeight="1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2.75" customHeight="1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2.75" customHeight="1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2.75" customHeight="1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2.75" customHeight="1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2.75" customHeight="1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2.75" customHeight="1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2.75" customHeight="1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2.75" customHeight="1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2.75" customHeight="1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2.75" customHeight="1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2.75" customHeight="1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2.75" customHeight="1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2.75" customHeight="1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2.75" customHeight="1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2.75" customHeight="1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2.75" customHeight="1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2.75" customHeight="1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2.75" customHeight="1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2.75" customHeight="1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2.75" customHeight="1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2.75" customHeight="1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2.75" customHeight="1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2.75" customHeight="1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2.75" customHeight="1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2.75" customHeight="1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2.75" customHeight="1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2.75" customHeight="1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2.75" customHeight="1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2.75" customHeight="1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2.75" customHeight="1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2.75" customHeight="1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2.75" customHeight="1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2.75" customHeight="1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2.75" customHeight="1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2.75" customHeight="1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2.75" customHeight="1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2.75" customHeight="1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2.75" customHeight="1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2.75" customHeight="1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2.75" customHeight="1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2.75" customHeight="1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2.75" customHeight="1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2.75" customHeight="1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2.75" customHeight="1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2.75" customHeight="1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2.75" customHeight="1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2.75" customHeight="1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2.75" customHeight="1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2.75" customHeight="1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2.75" customHeight="1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2.75" customHeight="1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2.75" customHeight="1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2.75" customHeight="1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2.75" customHeight="1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2.75" customHeight="1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2.75" customHeight="1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2.75" customHeight="1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2.75" customHeight="1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2.75" customHeight="1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2.75" customHeight="1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2.75" customHeight="1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2.75" customHeight="1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2.75" customHeight="1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2.75" customHeight="1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2.75" customHeight="1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2.75" customHeight="1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2.75" customHeight="1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2.75" customHeight="1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2.75" customHeight="1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2.75" customHeight="1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2.75" customHeight="1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2.75" customHeight="1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2.75" customHeight="1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2.75" customHeight="1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2.75" customHeight="1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2.75" customHeight="1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2.75" customHeight="1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2.75" customHeight="1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2.75" customHeight="1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2.75" customHeight="1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2.75" customHeight="1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2.75" customHeight="1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2.75" customHeight="1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2.75" customHeight="1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2.75" customHeight="1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2.75" customHeight="1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2.75" customHeight="1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2.75" customHeight="1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2.75" customHeight="1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2.75" customHeight="1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2.75" customHeight="1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2.75" customHeight="1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2.75" customHeight="1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2.75" customHeight="1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2.75" customHeight="1" x14ac:dyDescent="0.2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2.75" customHeight="1" x14ac:dyDescent="0.2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2.75" customHeight="1" x14ac:dyDescent="0.2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2.75" customHeight="1" x14ac:dyDescent="0.2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2.75" customHeight="1" x14ac:dyDescent="0.2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2.75" customHeight="1" x14ac:dyDescent="0.2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2.75" customHeight="1" x14ac:dyDescent="0.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2.75" customHeight="1" x14ac:dyDescent="0.2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2.75" customHeight="1" x14ac:dyDescent="0.2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2.75" customHeight="1" x14ac:dyDescent="0.2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2.75" customHeight="1" x14ac:dyDescent="0.2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2.75" customHeight="1" x14ac:dyDescent="0.2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2.75" customHeight="1" x14ac:dyDescent="0.2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2.75" customHeight="1" x14ac:dyDescent="0.2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2.75" customHeight="1" x14ac:dyDescent="0.2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2.75" customHeight="1" x14ac:dyDescent="0.2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2.75" customHeight="1" x14ac:dyDescent="0.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2.75" customHeight="1" x14ac:dyDescent="0.2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2.75" customHeight="1" x14ac:dyDescent="0.2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2.75" customHeight="1" x14ac:dyDescent="0.2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2.75" customHeight="1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2.75" customHeight="1" x14ac:dyDescent="0.2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2.75" customHeight="1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2.75" customHeight="1" x14ac:dyDescent="0.2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2.75" customHeight="1" x14ac:dyDescent="0.2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2.75" customHeight="1" x14ac:dyDescent="0.2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2.75" customHeight="1" x14ac:dyDescent="0.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2.75" customHeight="1" x14ac:dyDescent="0.2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2.75" customHeight="1" x14ac:dyDescent="0.2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2.75" customHeight="1" x14ac:dyDescent="0.2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2.75" customHeight="1" x14ac:dyDescent="0.2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2.75" customHeight="1" x14ac:dyDescent="0.2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2.75" customHeight="1" x14ac:dyDescent="0.2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2.75" customHeight="1" x14ac:dyDescent="0.2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2.75" customHeight="1" x14ac:dyDescent="0.2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2.75" customHeight="1" x14ac:dyDescent="0.2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2.75" customHeight="1" x14ac:dyDescent="0.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2.75" customHeight="1" x14ac:dyDescent="0.2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2.75" customHeight="1" x14ac:dyDescent="0.2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2.75" customHeight="1" x14ac:dyDescent="0.2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2.75" customHeight="1" x14ac:dyDescent="0.2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2.75" customHeight="1" x14ac:dyDescent="0.2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2.75" customHeight="1" x14ac:dyDescent="0.2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2.75" customHeight="1" x14ac:dyDescent="0.2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2.75" customHeight="1" x14ac:dyDescent="0.2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2.75" customHeight="1" x14ac:dyDescent="0.2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2.75" customHeight="1" x14ac:dyDescent="0.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2.75" customHeight="1" x14ac:dyDescent="0.2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2.75" customHeight="1" x14ac:dyDescent="0.2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2.75" customHeight="1" x14ac:dyDescent="0.2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2.75" customHeight="1" x14ac:dyDescent="0.2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2.75" customHeight="1" x14ac:dyDescent="0.2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2.75" customHeight="1" x14ac:dyDescent="0.2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2.75" customHeight="1" x14ac:dyDescent="0.2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2.75" customHeight="1" x14ac:dyDescent="0.2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2.75" customHeight="1" x14ac:dyDescent="0.2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2.75" customHeight="1" x14ac:dyDescent="0.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2.75" customHeight="1" x14ac:dyDescent="0.2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2.75" customHeight="1" x14ac:dyDescent="0.2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2.75" customHeight="1" x14ac:dyDescent="0.2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2.75" customHeight="1" x14ac:dyDescent="0.2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2.75" customHeight="1" x14ac:dyDescent="0.2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2.75" customHeight="1" x14ac:dyDescent="0.2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2.75" customHeight="1" x14ac:dyDescent="0.2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2.75" customHeight="1" x14ac:dyDescent="0.2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2.75" customHeight="1" x14ac:dyDescent="0.2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2.75" customHeight="1" x14ac:dyDescent="0.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2.75" customHeight="1" x14ac:dyDescent="0.2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2.75" customHeight="1" x14ac:dyDescent="0.2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2.75" customHeight="1" x14ac:dyDescent="0.2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2.75" customHeight="1" x14ac:dyDescent="0.2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2.75" customHeight="1" x14ac:dyDescent="0.2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2.75" customHeight="1" x14ac:dyDescent="0.2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2.75" customHeight="1" x14ac:dyDescent="0.2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2.75" customHeight="1" x14ac:dyDescent="0.2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2.75" customHeight="1" x14ac:dyDescent="0.2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2.75" customHeight="1" x14ac:dyDescent="0.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2.75" customHeight="1" x14ac:dyDescent="0.2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2.75" customHeight="1" x14ac:dyDescent="0.2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2.75" customHeight="1" x14ac:dyDescent="0.2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2.75" customHeight="1" x14ac:dyDescent="0.2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2.75" customHeight="1" x14ac:dyDescent="0.2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2.75" customHeight="1" x14ac:dyDescent="0.2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2.75" customHeight="1" x14ac:dyDescent="0.2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2.75" customHeight="1" x14ac:dyDescent="0.2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2.75" customHeight="1" x14ac:dyDescent="0.2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2.75" customHeight="1" x14ac:dyDescent="0.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2.75" customHeight="1" x14ac:dyDescent="0.2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2.75" customHeight="1" x14ac:dyDescent="0.2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2.75" customHeight="1" x14ac:dyDescent="0.2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2.75" customHeight="1" x14ac:dyDescent="0.2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2.75" customHeight="1" x14ac:dyDescent="0.2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2.75" customHeight="1" x14ac:dyDescent="0.2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2.75" customHeight="1" x14ac:dyDescent="0.2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2.75" customHeight="1" x14ac:dyDescent="0.2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2.75" customHeight="1" x14ac:dyDescent="0.2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2.75" customHeight="1" x14ac:dyDescent="0.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2.75" customHeight="1" x14ac:dyDescent="0.2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2.75" customHeight="1" x14ac:dyDescent="0.2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2.75" customHeight="1" x14ac:dyDescent="0.2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2.75" customHeight="1" x14ac:dyDescent="0.2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2.75" customHeight="1" x14ac:dyDescent="0.2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2.75" customHeight="1" x14ac:dyDescent="0.2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2.75" customHeight="1" x14ac:dyDescent="0.2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2.75" customHeight="1" x14ac:dyDescent="0.2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2.75" customHeight="1" x14ac:dyDescent="0.2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2.75" customHeight="1" x14ac:dyDescent="0.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2.75" customHeight="1" x14ac:dyDescent="0.2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2.75" customHeight="1" x14ac:dyDescent="0.2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2.75" customHeight="1" x14ac:dyDescent="0.2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2.75" customHeight="1" x14ac:dyDescent="0.2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2.75" customHeight="1" x14ac:dyDescent="0.2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2.75" customHeight="1" x14ac:dyDescent="0.2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2.75" customHeight="1" x14ac:dyDescent="0.2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2.75" customHeight="1" x14ac:dyDescent="0.2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2.75" customHeight="1" x14ac:dyDescent="0.2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2.75" customHeight="1" x14ac:dyDescent="0.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2.75" customHeight="1" x14ac:dyDescent="0.2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2.75" customHeight="1" x14ac:dyDescent="0.2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2.75" customHeight="1" x14ac:dyDescent="0.2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2.75" customHeight="1" x14ac:dyDescent="0.2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2.75" customHeight="1" x14ac:dyDescent="0.2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2.75" customHeight="1" x14ac:dyDescent="0.2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2.75" customHeight="1" x14ac:dyDescent="0.2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2.75" customHeight="1" x14ac:dyDescent="0.2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2.75" customHeight="1" x14ac:dyDescent="0.2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2.75" customHeight="1" x14ac:dyDescent="0.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2.75" customHeight="1" x14ac:dyDescent="0.2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2.75" customHeight="1" x14ac:dyDescent="0.2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2.75" customHeight="1" x14ac:dyDescent="0.2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2.75" customHeight="1" x14ac:dyDescent="0.2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2.75" customHeight="1" x14ac:dyDescent="0.2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2.75" customHeight="1" x14ac:dyDescent="0.2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2.75" customHeight="1" x14ac:dyDescent="0.2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2.75" customHeight="1" x14ac:dyDescent="0.2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2.75" customHeight="1" x14ac:dyDescent="0.2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2.75" customHeight="1" x14ac:dyDescent="0.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2.75" customHeight="1" x14ac:dyDescent="0.2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2.75" customHeight="1" x14ac:dyDescent="0.2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2.75" customHeight="1" x14ac:dyDescent="0.2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2.75" customHeight="1" x14ac:dyDescent="0.2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2.75" customHeight="1" x14ac:dyDescent="0.2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2.75" customHeight="1" x14ac:dyDescent="0.2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2.75" customHeight="1" x14ac:dyDescent="0.2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2.75" customHeight="1" x14ac:dyDescent="0.2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2.75" customHeight="1" x14ac:dyDescent="0.2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2.75" customHeight="1" x14ac:dyDescent="0.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2.75" customHeight="1" x14ac:dyDescent="0.2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2.75" customHeight="1" x14ac:dyDescent="0.2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2.75" customHeight="1" x14ac:dyDescent="0.2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2.75" customHeight="1" x14ac:dyDescent="0.2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2.75" customHeight="1" x14ac:dyDescent="0.2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2.75" customHeight="1" x14ac:dyDescent="0.2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2.75" customHeight="1" x14ac:dyDescent="0.2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2.75" customHeight="1" x14ac:dyDescent="0.2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2.75" customHeight="1" x14ac:dyDescent="0.2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2.75" customHeight="1" x14ac:dyDescent="0.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2.75" customHeight="1" x14ac:dyDescent="0.2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2.75" customHeight="1" x14ac:dyDescent="0.2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2.75" customHeight="1" x14ac:dyDescent="0.2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2.75" customHeight="1" x14ac:dyDescent="0.2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2.75" customHeight="1" x14ac:dyDescent="0.2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2.75" customHeight="1" x14ac:dyDescent="0.2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2.75" customHeight="1" x14ac:dyDescent="0.2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2.75" customHeight="1" x14ac:dyDescent="0.2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2.75" customHeight="1" x14ac:dyDescent="0.2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2.75" customHeight="1" x14ac:dyDescent="0.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2.75" customHeight="1" x14ac:dyDescent="0.2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2.75" customHeight="1" x14ac:dyDescent="0.2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2.75" customHeight="1" x14ac:dyDescent="0.2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2.75" customHeight="1" x14ac:dyDescent="0.2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2.75" customHeight="1" x14ac:dyDescent="0.2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2.75" customHeight="1" x14ac:dyDescent="0.2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2.75" customHeight="1" x14ac:dyDescent="0.2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2.75" customHeight="1" x14ac:dyDescent="0.2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2.75" customHeight="1" x14ac:dyDescent="0.2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2.75" customHeight="1" x14ac:dyDescent="0.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2.75" customHeight="1" x14ac:dyDescent="0.2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2.75" customHeight="1" x14ac:dyDescent="0.2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2.75" customHeight="1" x14ac:dyDescent="0.2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2.75" customHeight="1" x14ac:dyDescent="0.2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2.75" customHeight="1" x14ac:dyDescent="0.2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2.75" customHeight="1" x14ac:dyDescent="0.2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2.75" customHeight="1" x14ac:dyDescent="0.2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2.75" customHeight="1" x14ac:dyDescent="0.2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2.75" customHeight="1" x14ac:dyDescent="0.2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2.75" customHeight="1" x14ac:dyDescent="0.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2.75" customHeight="1" x14ac:dyDescent="0.2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2.75" customHeight="1" x14ac:dyDescent="0.2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2.75" customHeight="1" x14ac:dyDescent="0.2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2.75" customHeight="1" x14ac:dyDescent="0.2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2.75" customHeight="1" x14ac:dyDescent="0.2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2.75" customHeight="1" x14ac:dyDescent="0.2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2.75" customHeight="1" x14ac:dyDescent="0.2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2.75" customHeight="1" x14ac:dyDescent="0.2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2.75" customHeight="1" x14ac:dyDescent="0.2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2.75" customHeight="1" x14ac:dyDescent="0.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2.75" customHeight="1" x14ac:dyDescent="0.2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2.75" customHeight="1" x14ac:dyDescent="0.2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2.75" customHeight="1" x14ac:dyDescent="0.2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2.75" customHeight="1" x14ac:dyDescent="0.2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2.75" customHeight="1" x14ac:dyDescent="0.2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2.75" customHeight="1" x14ac:dyDescent="0.2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2.75" customHeight="1" x14ac:dyDescent="0.2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2.75" customHeight="1" x14ac:dyDescent="0.2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2.75" customHeight="1" x14ac:dyDescent="0.2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2.75" customHeight="1" x14ac:dyDescent="0.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2.75" customHeight="1" x14ac:dyDescent="0.2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2.75" customHeight="1" x14ac:dyDescent="0.2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2.75" customHeight="1" x14ac:dyDescent="0.2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2.75" customHeight="1" x14ac:dyDescent="0.2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2.75" customHeight="1" x14ac:dyDescent="0.2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2.75" customHeight="1" x14ac:dyDescent="0.2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2.75" customHeight="1" x14ac:dyDescent="0.2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2.75" customHeight="1" x14ac:dyDescent="0.2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2.75" customHeight="1" x14ac:dyDescent="0.2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2.75" customHeight="1" x14ac:dyDescent="0.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2.75" customHeight="1" x14ac:dyDescent="0.2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2.75" customHeight="1" x14ac:dyDescent="0.2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2.75" customHeight="1" x14ac:dyDescent="0.2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2.75" customHeight="1" x14ac:dyDescent="0.2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2.75" customHeight="1" x14ac:dyDescent="0.2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2.75" customHeight="1" x14ac:dyDescent="0.2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2.75" customHeight="1" x14ac:dyDescent="0.2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2.75" customHeight="1" x14ac:dyDescent="0.2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2.75" customHeight="1" x14ac:dyDescent="0.2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2.75" customHeight="1" x14ac:dyDescent="0.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2.75" customHeight="1" x14ac:dyDescent="0.2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2.75" customHeight="1" x14ac:dyDescent="0.2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2.75" customHeight="1" x14ac:dyDescent="0.2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2.75" customHeight="1" x14ac:dyDescent="0.2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2.75" customHeight="1" x14ac:dyDescent="0.2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2.75" customHeight="1" x14ac:dyDescent="0.2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2.75" customHeight="1" x14ac:dyDescent="0.2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2.75" customHeight="1" x14ac:dyDescent="0.2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2.75" customHeight="1" x14ac:dyDescent="0.2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2.75" customHeight="1" x14ac:dyDescent="0.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2.75" customHeight="1" x14ac:dyDescent="0.2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2.75" customHeight="1" x14ac:dyDescent="0.2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2.75" customHeight="1" x14ac:dyDescent="0.2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2.75" customHeight="1" x14ac:dyDescent="0.2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2.75" customHeight="1" x14ac:dyDescent="0.2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2.75" customHeight="1" x14ac:dyDescent="0.2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2.75" customHeight="1" x14ac:dyDescent="0.2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2.75" customHeight="1" x14ac:dyDescent="0.2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2.75" customHeight="1" x14ac:dyDescent="0.2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2.75" customHeight="1" x14ac:dyDescent="0.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2.75" customHeight="1" x14ac:dyDescent="0.2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2.75" customHeight="1" x14ac:dyDescent="0.2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2.75" customHeight="1" x14ac:dyDescent="0.2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2.75" customHeight="1" x14ac:dyDescent="0.2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2.75" customHeight="1" x14ac:dyDescent="0.2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2.75" customHeight="1" x14ac:dyDescent="0.2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2.75" customHeight="1" x14ac:dyDescent="0.2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2.75" customHeight="1" x14ac:dyDescent="0.2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2.75" customHeight="1" x14ac:dyDescent="0.2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2.75" customHeight="1" x14ac:dyDescent="0.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2.75" customHeight="1" x14ac:dyDescent="0.2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2.75" customHeight="1" x14ac:dyDescent="0.2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2.75" customHeight="1" x14ac:dyDescent="0.2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2.75" customHeight="1" x14ac:dyDescent="0.2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2.75" customHeight="1" x14ac:dyDescent="0.2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2.75" customHeight="1" x14ac:dyDescent="0.2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2.75" customHeight="1" x14ac:dyDescent="0.2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2.75" customHeight="1" x14ac:dyDescent="0.2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2.75" customHeight="1" x14ac:dyDescent="0.2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2.75" customHeight="1" x14ac:dyDescent="0.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2.75" customHeight="1" x14ac:dyDescent="0.2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2.75" customHeight="1" x14ac:dyDescent="0.2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2.75" customHeight="1" x14ac:dyDescent="0.2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2.75" customHeight="1" x14ac:dyDescent="0.2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2.75" customHeight="1" x14ac:dyDescent="0.2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2.75" customHeight="1" x14ac:dyDescent="0.2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2.75" customHeight="1" x14ac:dyDescent="0.2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2.75" customHeight="1" x14ac:dyDescent="0.2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2.75" customHeight="1" x14ac:dyDescent="0.2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2.75" customHeight="1" x14ac:dyDescent="0.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2.75" customHeight="1" x14ac:dyDescent="0.2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2.75" customHeight="1" x14ac:dyDescent="0.2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2.75" customHeight="1" x14ac:dyDescent="0.2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2.75" customHeight="1" x14ac:dyDescent="0.2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2.75" customHeight="1" x14ac:dyDescent="0.2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2.75" customHeight="1" x14ac:dyDescent="0.2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2.75" customHeight="1" x14ac:dyDescent="0.2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2.75" customHeight="1" x14ac:dyDescent="0.2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2.75" customHeight="1" x14ac:dyDescent="0.2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2.75" customHeight="1" x14ac:dyDescent="0.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2.75" customHeight="1" x14ac:dyDescent="0.2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2.75" customHeight="1" x14ac:dyDescent="0.2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2.75" customHeight="1" x14ac:dyDescent="0.2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2.75" customHeight="1" x14ac:dyDescent="0.2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2.75" customHeight="1" x14ac:dyDescent="0.2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2.75" customHeight="1" x14ac:dyDescent="0.2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2.75" customHeight="1" x14ac:dyDescent="0.2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2.75" customHeight="1" x14ac:dyDescent="0.2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2.75" customHeight="1" x14ac:dyDescent="0.2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2.75" customHeight="1" x14ac:dyDescent="0.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2.75" customHeight="1" x14ac:dyDescent="0.2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2.75" customHeight="1" x14ac:dyDescent="0.2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2.75" customHeight="1" x14ac:dyDescent="0.2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2.75" customHeight="1" x14ac:dyDescent="0.2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2.75" customHeight="1" x14ac:dyDescent="0.2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2.75" customHeight="1" x14ac:dyDescent="0.2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2.75" customHeight="1" x14ac:dyDescent="0.2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2.75" customHeight="1" x14ac:dyDescent="0.2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2.75" customHeight="1" x14ac:dyDescent="0.2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2.75" customHeight="1" x14ac:dyDescent="0.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2.75" customHeight="1" x14ac:dyDescent="0.2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2.75" customHeight="1" x14ac:dyDescent="0.2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2.75" customHeight="1" x14ac:dyDescent="0.2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2.75" customHeight="1" x14ac:dyDescent="0.2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2.75" customHeight="1" x14ac:dyDescent="0.2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2.75" customHeight="1" x14ac:dyDescent="0.2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2.75" customHeight="1" x14ac:dyDescent="0.2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2.75" customHeight="1" x14ac:dyDescent="0.2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2.75" customHeight="1" x14ac:dyDescent="0.2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2.75" customHeight="1" x14ac:dyDescent="0.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2.75" customHeight="1" x14ac:dyDescent="0.2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2.75" customHeight="1" x14ac:dyDescent="0.2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2.75" customHeight="1" x14ac:dyDescent="0.2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2.75" customHeight="1" x14ac:dyDescent="0.2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2.75" customHeight="1" x14ac:dyDescent="0.2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2.75" customHeight="1" x14ac:dyDescent="0.2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2.75" customHeight="1" x14ac:dyDescent="0.2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2.75" customHeight="1" x14ac:dyDescent="0.2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2.75" customHeight="1" x14ac:dyDescent="0.2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2.75" customHeight="1" x14ac:dyDescent="0.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2.75" customHeight="1" x14ac:dyDescent="0.2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2.75" customHeight="1" x14ac:dyDescent="0.2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2.75" customHeight="1" x14ac:dyDescent="0.2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2.75" customHeight="1" x14ac:dyDescent="0.2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2.75" customHeight="1" x14ac:dyDescent="0.2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2.75" customHeight="1" x14ac:dyDescent="0.2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2.75" customHeight="1" x14ac:dyDescent="0.2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2.75" customHeight="1" x14ac:dyDescent="0.2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2.75" customHeight="1" x14ac:dyDescent="0.2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2.75" customHeight="1" x14ac:dyDescent="0.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2.75" customHeight="1" x14ac:dyDescent="0.2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2.75" customHeight="1" x14ac:dyDescent="0.2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2.75" customHeight="1" x14ac:dyDescent="0.2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2.75" customHeight="1" x14ac:dyDescent="0.2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2.75" customHeight="1" x14ac:dyDescent="0.2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2.75" customHeight="1" x14ac:dyDescent="0.2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2.75" customHeight="1" x14ac:dyDescent="0.2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2.75" customHeight="1" x14ac:dyDescent="0.2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2.75" customHeight="1" x14ac:dyDescent="0.2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2.75" customHeight="1" x14ac:dyDescent="0.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2.75" customHeight="1" x14ac:dyDescent="0.2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2.75" customHeight="1" x14ac:dyDescent="0.2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2.75" customHeight="1" x14ac:dyDescent="0.2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2.75" customHeight="1" x14ac:dyDescent="0.2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2.75" customHeight="1" x14ac:dyDescent="0.2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2.75" customHeight="1" x14ac:dyDescent="0.2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2.75" customHeight="1" x14ac:dyDescent="0.2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2.75" customHeight="1" x14ac:dyDescent="0.2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2.75" customHeight="1" x14ac:dyDescent="0.2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2.75" customHeight="1" x14ac:dyDescent="0.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2.75" customHeight="1" x14ac:dyDescent="0.2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2.75" customHeight="1" x14ac:dyDescent="0.2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2.75" customHeight="1" x14ac:dyDescent="0.2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2.75" customHeight="1" x14ac:dyDescent="0.2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2.75" customHeight="1" x14ac:dyDescent="0.2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2.75" customHeight="1" x14ac:dyDescent="0.2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2.75" customHeight="1" x14ac:dyDescent="0.2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2.75" customHeight="1" x14ac:dyDescent="0.2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2.75" customHeight="1" x14ac:dyDescent="0.2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2.75" customHeight="1" x14ac:dyDescent="0.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2.75" customHeight="1" x14ac:dyDescent="0.2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2.75" customHeight="1" x14ac:dyDescent="0.2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2.75" customHeight="1" x14ac:dyDescent="0.2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2.75" customHeight="1" x14ac:dyDescent="0.2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2.75" customHeight="1" x14ac:dyDescent="0.2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2.75" customHeight="1" x14ac:dyDescent="0.2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2.75" customHeight="1" x14ac:dyDescent="0.2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2.75" customHeight="1" x14ac:dyDescent="0.2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2.75" customHeight="1" x14ac:dyDescent="0.2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2.75" customHeight="1" x14ac:dyDescent="0.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2.75" customHeight="1" x14ac:dyDescent="0.2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2.75" customHeight="1" x14ac:dyDescent="0.2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2.75" customHeight="1" x14ac:dyDescent="0.2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2.75" customHeight="1" x14ac:dyDescent="0.2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2.75" customHeight="1" x14ac:dyDescent="0.2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2.75" customHeight="1" x14ac:dyDescent="0.2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2.75" customHeight="1" x14ac:dyDescent="0.2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2.75" customHeight="1" x14ac:dyDescent="0.2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2.75" customHeight="1" x14ac:dyDescent="0.2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2.75" customHeight="1" x14ac:dyDescent="0.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2.75" customHeight="1" x14ac:dyDescent="0.2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2.75" customHeight="1" x14ac:dyDescent="0.2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2.75" customHeight="1" x14ac:dyDescent="0.2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2.75" customHeight="1" x14ac:dyDescent="0.2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2.75" customHeight="1" x14ac:dyDescent="0.2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2.75" customHeight="1" x14ac:dyDescent="0.2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2.75" customHeight="1" x14ac:dyDescent="0.2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2.75" customHeight="1" x14ac:dyDescent="0.2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2.75" customHeight="1" x14ac:dyDescent="0.2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2.75" customHeight="1" x14ac:dyDescent="0.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2.75" customHeight="1" x14ac:dyDescent="0.2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2.75" customHeight="1" x14ac:dyDescent="0.2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2.75" customHeight="1" x14ac:dyDescent="0.2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2.75" customHeight="1" x14ac:dyDescent="0.2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2.75" customHeight="1" x14ac:dyDescent="0.2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2.75" customHeight="1" x14ac:dyDescent="0.2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2.75" customHeight="1" x14ac:dyDescent="0.2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2.75" customHeight="1" x14ac:dyDescent="0.2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2.75" customHeight="1" x14ac:dyDescent="0.2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2.75" customHeight="1" x14ac:dyDescent="0.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2.75" customHeight="1" x14ac:dyDescent="0.2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2.75" customHeight="1" x14ac:dyDescent="0.2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2.75" customHeight="1" x14ac:dyDescent="0.2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2.75" customHeight="1" x14ac:dyDescent="0.2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2.75" customHeight="1" x14ac:dyDescent="0.2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2.75" customHeight="1" x14ac:dyDescent="0.2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2.75" customHeight="1" x14ac:dyDescent="0.2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2.75" customHeight="1" x14ac:dyDescent="0.2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2.75" customHeight="1" x14ac:dyDescent="0.2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2.75" customHeight="1" x14ac:dyDescent="0.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2.75" customHeight="1" x14ac:dyDescent="0.2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2.75" customHeight="1" x14ac:dyDescent="0.2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2.75" customHeight="1" x14ac:dyDescent="0.2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2.75" customHeight="1" x14ac:dyDescent="0.2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2.75" customHeight="1" x14ac:dyDescent="0.2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2.75" customHeight="1" x14ac:dyDescent="0.2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2.75" customHeight="1" x14ac:dyDescent="0.2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2.75" customHeight="1" x14ac:dyDescent="0.2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2.75" customHeight="1" x14ac:dyDescent="0.2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2.75" customHeight="1" x14ac:dyDescent="0.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2.75" customHeight="1" x14ac:dyDescent="0.2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2.75" customHeight="1" x14ac:dyDescent="0.2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2.75" customHeight="1" x14ac:dyDescent="0.2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2.75" customHeight="1" x14ac:dyDescent="0.2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2.75" customHeight="1" x14ac:dyDescent="0.2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2.75" customHeight="1" x14ac:dyDescent="0.2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2.75" customHeight="1" x14ac:dyDescent="0.2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2.75" customHeight="1" x14ac:dyDescent="0.2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2.75" customHeight="1" x14ac:dyDescent="0.2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2.75" customHeight="1" x14ac:dyDescent="0.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2.75" customHeight="1" x14ac:dyDescent="0.2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2.75" customHeight="1" x14ac:dyDescent="0.2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2.75" customHeight="1" x14ac:dyDescent="0.2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2.75" customHeight="1" x14ac:dyDescent="0.2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2.75" customHeight="1" x14ac:dyDescent="0.2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2.75" customHeight="1" x14ac:dyDescent="0.2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2.75" customHeight="1" x14ac:dyDescent="0.2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2.75" customHeight="1" x14ac:dyDescent="0.2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2.75" customHeight="1" x14ac:dyDescent="0.2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2.75" customHeight="1" x14ac:dyDescent="0.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2.75" customHeight="1" x14ac:dyDescent="0.2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2.75" customHeight="1" x14ac:dyDescent="0.2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2.75" customHeight="1" x14ac:dyDescent="0.2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2.75" customHeight="1" x14ac:dyDescent="0.2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2.75" customHeight="1" x14ac:dyDescent="0.2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2.75" customHeight="1" x14ac:dyDescent="0.2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2.75" customHeight="1" x14ac:dyDescent="0.2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2.75" customHeight="1" x14ac:dyDescent="0.2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2.75" customHeight="1" x14ac:dyDescent="0.2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2.75" customHeight="1" x14ac:dyDescent="0.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2.75" customHeight="1" x14ac:dyDescent="0.2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2.75" customHeight="1" x14ac:dyDescent="0.2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2.75" customHeight="1" x14ac:dyDescent="0.2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2.75" customHeight="1" x14ac:dyDescent="0.2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2.75" customHeight="1" x14ac:dyDescent="0.2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2.75" customHeight="1" x14ac:dyDescent="0.2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2.75" customHeight="1" x14ac:dyDescent="0.2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2.75" customHeight="1" x14ac:dyDescent="0.2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2.75" customHeight="1" x14ac:dyDescent="0.2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2.75" customHeight="1" x14ac:dyDescent="0.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2.75" customHeight="1" x14ac:dyDescent="0.2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2.75" customHeight="1" x14ac:dyDescent="0.2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2.75" customHeight="1" x14ac:dyDescent="0.2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2.75" customHeight="1" x14ac:dyDescent="0.2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2.75" customHeight="1" x14ac:dyDescent="0.2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2.75" customHeight="1" x14ac:dyDescent="0.2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2.75" customHeight="1" x14ac:dyDescent="0.2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2.75" customHeight="1" x14ac:dyDescent="0.2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2.75" customHeight="1" x14ac:dyDescent="0.2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2.75" customHeight="1" x14ac:dyDescent="0.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2.75" customHeight="1" x14ac:dyDescent="0.2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2.75" customHeight="1" x14ac:dyDescent="0.2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2.75" customHeight="1" x14ac:dyDescent="0.2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2.75" customHeight="1" x14ac:dyDescent="0.2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2.75" customHeight="1" x14ac:dyDescent="0.2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2.75" customHeight="1" x14ac:dyDescent="0.2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2.75" customHeight="1" x14ac:dyDescent="0.2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2.75" customHeight="1" x14ac:dyDescent="0.2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2.75" customHeight="1" x14ac:dyDescent="0.2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2.75" customHeight="1" x14ac:dyDescent="0.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2.75" customHeight="1" x14ac:dyDescent="0.2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2.75" customHeight="1" x14ac:dyDescent="0.2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2.75" customHeight="1" x14ac:dyDescent="0.2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2.75" customHeight="1" x14ac:dyDescent="0.2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2.75" customHeight="1" x14ac:dyDescent="0.2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2.75" customHeight="1" x14ac:dyDescent="0.2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2.75" customHeight="1" x14ac:dyDescent="0.2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2.75" customHeight="1" x14ac:dyDescent="0.2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2.75" customHeight="1" x14ac:dyDescent="0.2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2.75" customHeight="1" x14ac:dyDescent="0.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2.75" customHeight="1" x14ac:dyDescent="0.2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2.75" customHeight="1" x14ac:dyDescent="0.2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2.75" customHeight="1" x14ac:dyDescent="0.2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2.75" customHeight="1" x14ac:dyDescent="0.2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2.75" customHeight="1" x14ac:dyDescent="0.2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2.75" customHeight="1" x14ac:dyDescent="0.2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2.75" customHeight="1" x14ac:dyDescent="0.2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2.75" customHeight="1" x14ac:dyDescent="0.2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2.75" customHeight="1" x14ac:dyDescent="0.2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2.75" customHeight="1" x14ac:dyDescent="0.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2.75" customHeight="1" x14ac:dyDescent="0.2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2.75" customHeight="1" x14ac:dyDescent="0.2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2.75" customHeight="1" x14ac:dyDescent="0.2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2.75" customHeight="1" x14ac:dyDescent="0.2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2.75" customHeight="1" x14ac:dyDescent="0.2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2.75" customHeight="1" x14ac:dyDescent="0.2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2.75" customHeight="1" x14ac:dyDescent="0.2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2.75" customHeight="1" x14ac:dyDescent="0.2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2.75" customHeight="1" x14ac:dyDescent="0.2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2.75" customHeight="1" x14ac:dyDescent="0.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2.75" customHeight="1" x14ac:dyDescent="0.2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2.75" customHeight="1" x14ac:dyDescent="0.2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2.75" customHeight="1" x14ac:dyDescent="0.2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2.75" customHeight="1" x14ac:dyDescent="0.2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2.75" customHeight="1" x14ac:dyDescent="0.2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2.75" customHeight="1" x14ac:dyDescent="0.2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2.75" customHeight="1" x14ac:dyDescent="0.2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2.75" customHeight="1" x14ac:dyDescent="0.2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2.75" customHeight="1" x14ac:dyDescent="0.2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2.75" customHeight="1" x14ac:dyDescent="0.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2.75" customHeight="1" x14ac:dyDescent="0.2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2.75" customHeight="1" x14ac:dyDescent="0.2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2.75" customHeight="1" x14ac:dyDescent="0.2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2.75" customHeight="1" x14ac:dyDescent="0.2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2.75" customHeight="1" x14ac:dyDescent="0.2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2.75" customHeight="1" x14ac:dyDescent="0.2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2.75" customHeight="1" x14ac:dyDescent="0.2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2.75" customHeight="1" x14ac:dyDescent="0.2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2.75" customHeight="1" x14ac:dyDescent="0.2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2.75" customHeight="1" x14ac:dyDescent="0.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2.75" customHeight="1" x14ac:dyDescent="0.2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2.75" customHeight="1" x14ac:dyDescent="0.2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2.75" customHeight="1" x14ac:dyDescent="0.2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2.75" customHeight="1" x14ac:dyDescent="0.2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2.75" customHeight="1" x14ac:dyDescent="0.2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2.75" customHeight="1" x14ac:dyDescent="0.2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2.75" customHeight="1" x14ac:dyDescent="0.2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2.75" customHeight="1" x14ac:dyDescent="0.2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2.75" customHeight="1" x14ac:dyDescent="0.2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2.75" customHeight="1" x14ac:dyDescent="0.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2.75" customHeight="1" x14ac:dyDescent="0.2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2.75" customHeight="1" x14ac:dyDescent="0.2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2.75" customHeight="1" x14ac:dyDescent="0.2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2.75" customHeight="1" x14ac:dyDescent="0.2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2.75" customHeight="1" x14ac:dyDescent="0.2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2.75" customHeight="1" x14ac:dyDescent="0.2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2.75" customHeight="1" x14ac:dyDescent="0.2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2.75" customHeight="1" x14ac:dyDescent="0.2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2.75" customHeight="1" x14ac:dyDescent="0.2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2.75" customHeight="1" x14ac:dyDescent="0.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2.75" customHeight="1" x14ac:dyDescent="0.2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2.75" customHeight="1" x14ac:dyDescent="0.2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2.75" customHeight="1" x14ac:dyDescent="0.2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2.75" customHeight="1" x14ac:dyDescent="0.2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2.75" customHeight="1" x14ac:dyDescent="0.2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2.75" customHeight="1" x14ac:dyDescent="0.2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2.75" customHeight="1" x14ac:dyDescent="0.2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2.75" customHeight="1" x14ac:dyDescent="0.2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2.75" customHeight="1" x14ac:dyDescent="0.2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2.75" customHeight="1" x14ac:dyDescent="0.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2.75" customHeight="1" x14ac:dyDescent="0.2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2.75" customHeight="1" x14ac:dyDescent="0.2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2.75" customHeight="1" x14ac:dyDescent="0.2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2.75" customHeight="1" x14ac:dyDescent="0.2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2.75" customHeight="1" x14ac:dyDescent="0.2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2.75" customHeight="1" x14ac:dyDescent="0.2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2.75" customHeight="1" x14ac:dyDescent="0.2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2.75" customHeight="1" x14ac:dyDescent="0.2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2.75" customHeight="1" x14ac:dyDescent="0.2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2.75" customHeight="1" x14ac:dyDescent="0.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2.75" customHeight="1" x14ac:dyDescent="0.2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2.75" customHeight="1" x14ac:dyDescent="0.2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2.75" customHeight="1" x14ac:dyDescent="0.2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2.75" customHeight="1" x14ac:dyDescent="0.2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2.75" customHeight="1" x14ac:dyDescent="0.2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2.75" customHeight="1" x14ac:dyDescent="0.2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2.75" customHeight="1" x14ac:dyDescent="0.2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2.75" customHeight="1" x14ac:dyDescent="0.2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2.75" customHeight="1" x14ac:dyDescent="0.2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2.75" customHeight="1" x14ac:dyDescent="0.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2.75" customHeight="1" x14ac:dyDescent="0.2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2.75" customHeight="1" x14ac:dyDescent="0.2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2.75" customHeight="1" x14ac:dyDescent="0.2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2.75" customHeight="1" x14ac:dyDescent="0.2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2.75" customHeight="1" x14ac:dyDescent="0.2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2.75" customHeight="1" x14ac:dyDescent="0.2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2.75" customHeight="1" x14ac:dyDescent="0.2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2.75" customHeight="1" x14ac:dyDescent="0.2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2.75" customHeight="1" x14ac:dyDescent="0.2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2.75" customHeight="1" x14ac:dyDescent="0.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2.75" customHeight="1" x14ac:dyDescent="0.2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2.75" customHeight="1" x14ac:dyDescent="0.2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2.75" customHeight="1" x14ac:dyDescent="0.2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2.75" customHeight="1" x14ac:dyDescent="0.2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2.75" customHeight="1" x14ac:dyDescent="0.2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2.75" customHeight="1" x14ac:dyDescent="0.2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2.75" customHeight="1" x14ac:dyDescent="0.2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2.75" customHeight="1" x14ac:dyDescent="0.2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2.75" customHeight="1" x14ac:dyDescent="0.2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2.75" customHeight="1" x14ac:dyDescent="0.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2.75" customHeight="1" x14ac:dyDescent="0.2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2.75" customHeight="1" x14ac:dyDescent="0.2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2.75" customHeight="1" x14ac:dyDescent="0.2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2.75" customHeight="1" x14ac:dyDescent="0.2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2.75" customHeight="1" x14ac:dyDescent="0.2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2.75" customHeight="1" x14ac:dyDescent="0.2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2.75" customHeight="1" x14ac:dyDescent="0.2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2.75" customHeight="1" x14ac:dyDescent="0.2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2.75" customHeight="1" x14ac:dyDescent="0.2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2.75" customHeight="1" x14ac:dyDescent="0.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2.75" customHeight="1" x14ac:dyDescent="0.2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2.75" customHeight="1" x14ac:dyDescent="0.2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2.75" customHeight="1" x14ac:dyDescent="0.2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2.75" customHeight="1" x14ac:dyDescent="0.2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2.75" customHeight="1" x14ac:dyDescent="0.2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2.75" customHeight="1" x14ac:dyDescent="0.2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2.75" customHeight="1" x14ac:dyDescent="0.2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2.75" customHeight="1" x14ac:dyDescent="0.2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2.75" customHeight="1" x14ac:dyDescent="0.2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2.75" customHeight="1" x14ac:dyDescent="0.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2.75" customHeight="1" x14ac:dyDescent="0.2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2.75" customHeight="1" x14ac:dyDescent="0.2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2.75" customHeight="1" x14ac:dyDescent="0.2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2.75" customHeight="1" x14ac:dyDescent="0.2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2.75" customHeight="1" x14ac:dyDescent="0.2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2.75" customHeight="1" x14ac:dyDescent="0.2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2.75" customHeight="1" x14ac:dyDescent="0.2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2.75" customHeight="1" x14ac:dyDescent="0.2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2.75" customHeight="1" x14ac:dyDescent="0.2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2.75" customHeight="1" x14ac:dyDescent="0.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2.75" customHeight="1" x14ac:dyDescent="0.2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2.75" customHeight="1" x14ac:dyDescent="0.2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2.75" customHeight="1" x14ac:dyDescent="0.2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2.75" customHeight="1" x14ac:dyDescent="0.2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2.75" customHeight="1" x14ac:dyDescent="0.2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2.75" customHeight="1" x14ac:dyDescent="0.2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2.75" customHeight="1" x14ac:dyDescent="0.2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2.75" customHeight="1" x14ac:dyDescent="0.2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2.75" customHeight="1" x14ac:dyDescent="0.2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2.75" customHeight="1" x14ac:dyDescent="0.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2.75" customHeight="1" x14ac:dyDescent="0.2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2.75" customHeight="1" x14ac:dyDescent="0.2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2.75" customHeight="1" x14ac:dyDescent="0.2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2.75" customHeight="1" x14ac:dyDescent="0.2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2.75" customHeight="1" x14ac:dyDescent="0.2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2.75" customHeight="1" x14ac:dyDescent="0.2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2.75" customHeight="1" x14ac:dyDescent="0.2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2.75" customHeight="1" x14ac:dyDescent="0.2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2.75" customHeight="1" x14ac:dyDescent="0.2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2.75" customHeight="1" x14ac:dyDescent="0.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2.75" customHeight="1" x14ac:dyDescent="0.2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2.75" customHeight="1" x14ac:dyDescent="0.2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2.75" customHeight="1" x14ac:dyDescent="0.2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2.75" customHeight="1" x14ac:dyDescent="0.2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2.75" customHeight="1" x14ac:dyDescent="0.2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2.75" customHeight="1" x14ac:dyDescent="0.2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2.75" customHeight="1" x14ac:dyDescent="0.2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2.75" customHeight="1" x14ac:dyDescent="0.2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2.75" customHeight="1" x14ac:dyDescent="0.2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2.75" customHeight="1" x14ac:dyDescent="0.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2.75" customHeight="1" x14ac:dyDescent="0.2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2.75" customHeight="1" x14ac:dyDescent="0.2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2.75" customHeight="1" x14ac:dyDescent="0.2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2.75" customHeight="1" x14ac:dyDescent="0.2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2.75" customHeight="1" x14ac:dyDescent="0.2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2.75" customHeight="1" x14ac:dyDescent="0.2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2.75" customHeight="1" x14ac:dyDescent="0.2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2.75" customHeight="1" x14ac:dyDescent="0.2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2.75" customHeight="1" x14ac:dyDescent="0.2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2.75" customHeight="1" x14ac:dyDescent="0.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2.75" customHeight="1" x14ac:dyDescent="0.2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2.75" customHeight="1" x14ac:dyDescent="0.2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2.75" customHeight="1" x14ac:dyDescent="0.2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2.75" customHeight="1" x14ac:dyDescent="0.2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2.75" customHeight="1" x14ac:dyDescent="0.2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2.75" customHeight="1" x14ac:dyDescent="0.2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2.75" customHeight="1" x14ac:dyDescent="0.2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2.75" customHeight="1" x14ac:dyDescent="0.2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2.75" customHeight="1" x14ac:dyDescent="0.2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2.75" customHeight="1" x14ac:dyDescent="0.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2.75" customHeight="1" x14ac:dyDescent="0.2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2.75" customHeight="1" x14ac:dyDescent="0.2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2.75" customHeight="1" x14ac:dyDescent="0.2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2.75" customHeight="1" x14ac:dyDescent="0.2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2.75" customHeight="1" x14ac:dyDescent="0.2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2.75" customHeight="1" x14ac:dyDescent="0.2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2.75" customHeight="1" x14ac:dyDescent="0.2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2.75" customHeight="1" x14ac:dyDescent="0.2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2.75" customHeight="1" x14ac:dyDescent="0.2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2.75" customHeight="1" x14ac:dyDescent="0.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2.75" customHeight="1" x14ac:dyDescent="0.2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2.75" customHeight="1" x14ac:dyDescent="0.2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2.75" customHeight="1" x14ac:dyDescent="0.2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2.75" customHeight="1" x14ac:dyDescent="0.2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2.75" customHeight="1" x14ac:dyDescent="0.2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2.75" customHeight="1" x14ac:dyDescent="0.2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2.75" customHeight="1" x14ac:dyDescent="0.2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2.75" customHeight="1" x14ac:dyDescent="0.2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2.75" customHeight="1" x14ac:dyDescent="0.2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2.75" customHeight="1" x14ac:dyDescent="0.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2.75" customHeight="1" x14ac:dyDescent="0.2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2.75" customHeight="1" x14ac:dyDescent="0.2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2.75" customHeight="1" x14ac:dyDescent="0.2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2.75" customHeight="1" x14ac:dyDescent="0.2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2.75" customHeight="1" x14ac:dyDescent="0.2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2.75" customHeight="1" x14ac:dyDescent="0.2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2.75" customHeight="1" x14ac:dyDescent="0.2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2.75" customHeight="1" x14ac:dyDescent="0.2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2.75" customHeight="1" x14ac:dyDescent="0.2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2.75" customHeight="1" x14ac:dyDescent="0.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2.75" customHeight="1" x14ac:dyDescent="0.2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2.75" customHeight="1" x14ac:dyDescent="0.2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2.75" customHeight="1" x14ac:dyDescent="0.2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2.75" customHeight="1" x14ac:dyDescent="0.2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2.75" customHeight="1" x14ac:dyDescent="0.2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2.75" customHeight="1" x14ac:dyDescent="0.2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2.75" customHeight="1" x14ac:dyDescent="0.2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2.75" customHeight="1" x14ac:dyDescent="0.2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2.75" customHeight="1" x14ac:dyDescent="0.2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2.75" customHeight="1" x14ac:dyDescent="0.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2.75" customHeight="1" x14ac:dyDescent="0.2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2.75" customHeight="1" x14ac:dyDescent="0.2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2.75" customHeight="1" x14ac:dyDescent="0.2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2.75" customHeight="1" x14ac:dyDescent="0.2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2.75" customHeight="1" x14ac:dyDescent="0.2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2.75" customHeight="1" x14ac:dyDescent="0.2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2.75" customHeight="1" x14ac:dyDescent="0.2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2.75" customHeight="1" x14ac:dyDescent="0.2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2.75" customHeight="1" x14ac:dyDescent="0.2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2.75" customHeight="1" x14ac:dyDescent="0.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2.75" customHeight="1" x14ac:dyDescent="0.2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2.75" customHeight="1" x14ac:dyDescent="0.2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2.75" customHeight="1" x14ac:dyDescent="0.2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2.75" customHeight="1" x14ac:dyDescent="0.2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2.75" customHeight="1" x14ac:dyDescent="0.2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2.75" customHeight="1" x14ac:dyDescent="0.2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2.75" customHeight="1" x14ac:dyDescent="0.2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2.75" customHeight="1" x14ac:dyDescent="0.2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conditionalFormatting sqref="F2:F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2" r:id="rId1" xr:uid="{788F9C65-E5A0-5C40-94AF-0E1578EE9034}"/>
    <hyperlink ref="B3" r:id="rId2" xr:uid="{0538DC55-9E6A-A446-8D5C-C0395CF5BB47}"/>
    <hyperlink ref="B4" r:id="rId3" xr:uid="{F5CFA6D0-1D40-4F45-BE2D-0BCD11998CDE}"/>
    <hyperlink ref="B5" r:id="rId4" xr:uid="{E56BD70F-E93B-9B40-A0F2-6B1F3DB08754}"/>
    <hyperlink ref="B6" r:id="rId5" xr:uid="{E9675B50-E399-D740-BBFC-6BAF492ED35B}"/>
    <hyperlink ref="B7" r:id="rId6" xr:uid="{5A516C5C-AAE8-114B-BD88-43BC067B4308}"/>
    <hyperlink ref="B8" r:id="rId7" xr:uid="{6F1A395A-363D-5B47-8B48-3B7BC22BA81C}"/>
    <hyperlink ref="B9" r:id="rId8" xr:uid="{6CE710CC-2E5E-7340-A658-F7B436BD4ECE}"/>
    <hyperlink ref="B10" r:id="rId9" xr:uid="{9B6D3F4A-6359-A642-9C17-84E813D55144}"/>
    <hyperlink ref="B11" r:id="rId10" xr:uid="{E5DC3F31-EFD8-274B-B561-03388401CAE6}"/>
    <hyperlink ref="B12" r:id="rId11" xr:uid="{C6E1C6B2-EF56-D643-89A6-72807C6E5D15}"/>
    <hyperlink ref="B13" r:id="rId12" xr:uid="{C2FB653A-D71C-194A-8AD0-ED31BAC6D771}"/>
    <hyperlink ref="B14" r:id="rId13" xr:uid="{9D6B0514-9755-674F-BF2D-A0C9CF86AE52}"/>
    <hyperlink ref="B15" r:id="rId14" xr:uid="{CCB488C2-EBBF-2A4A-A6D1-97DA0559ECB9}"/>
    <hyperlink ref="B16" r:id="rId15" xr:uid="{F983AD00-FCE8-314E-961D-4BCACD89536A}"/>
    <hyperlink ref="B17" r:id="rId16" xr:uid="{160FC467-703E-5444-A466-3DE2218A726A}"/>
    <hyperlink ref="B18" r:id="rId17" xr:uid="{F7E529C7-11DF-B940-AE9A-4D54968B0F2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D9637-A7F0-844D-80A9-C6D5A5DAD628}">
  <dimension ref="A1:L50"/>
  <sheetViews>
    <sheetView workbookViewId="0">
      <selection activeCell="N20" sqref="N20"/>
    </sheetView>
  </sheetViews>
  <sheetFormatPr baseColWidth="10" defaultColWidth="12.6640625" defaultRowHeight="16" x14ac:dyDescent="0.2"/>
  <cols>
    <col min="3" max="3" width="35.1640625" customWidth="1"/>
  </cols>
  <sheetData>
    <row r="1" spans="1:12" x14ac:dyDescent="0.2">
      <c r="A1" s="22" t="s">
        <v>128</v>
      </c>
      <c r="B1" s="7"/>
      <c r="C1" s="7"/>
      <c r="D1" s="7"/>
      <c r="E1" s="22" t="s">
        <v>129</v>
      </c>
      <c r="F1" s="7"/>
      <c r="G1" s="7"/>
      <c r="H1" s="7"/>
      <c r="I1" s="7"/>
      <c r="J1" s="7"/>
      <c r="K1" s="7"/>
      <c r="L1" s="7"/>
    </row>
    <row r="2" spans="1:12" x14ac:dyDescent="0.2">
      <c r="A2" s="7"/>
      <c r="B2" s="23" t="s">
        <v>130</v>
      </c>
      <c r="C2" s="7" t="s">
        <v>131</v>
      </c>
      <c r="D2" s="7"/>
      <c r="E2" s="7"/>
      <c r="F2" s="7" t="s">
        <v>132</v>
      </c>
      <c r="G2" s="7" t="s">
        <v>133</v>
      </c>
      <c r="H2" s="7"/>
      <c r="I2" s="7"/>
      <c r="J2" s="7"/>
      <c r="K2" s="7"/>
      <c r="L2" s="7"/>
    </row>
    <row r="3" spans="1:12" x14ac:dyDescent="0.2">
      <c r="A3" s="7"/>
      <c r="B3" s="23" t="s">
        <v>134</v>
      </c>
      <c r="C3" s="7" t="s">
        <v>135</v>
      </c>
      <c r="D3" s="7"/>
      <c r="E3" s="7"/>
      <c r="F3" s="7" t="s">
        <v>136</v>
      </c>
      <c r="G3" s="7" t="s">
        <v>137</v>
      </c>
      <c r="H3" s="7"/>
      <c r="I3" s="7"/>
      <c r="J3" s="7"/>
      <c r="K3" s="7"/>
      <c r="L3" s="7"/>
    </row>
    <row r="4" spans="1:12" x14ac:dyDescent="0.2">
      <c r="A4" s="7"/>
      <c r="B4" s="23" t="s">
        <v>138</v>
      </c>
      <c r="C4" s="3" t="s">
        <v>139</v>
      </c>
      <c r="D4" s="7"/>
      <c r="E4" s="7"/>
      <c r="F4" s="7" t="s">
        <v>140</v>
      </c>
      <c r="G4" s="7" t="s">
        <v>141</v>
      </c>
      <c r="H4" s="7"/>
      <c r="I4" s="7"/>
      <c r="J4" s="7"/>
      <c r="K4" s="7"/>
      <c r="L4" s="7"/>
    </row>
    <row r="5" spans="1:12" x14ac:dyDescent="0.2">
      <c r="A5" s="22" t="s">
        <v>142</v>
      </c>
      <c r="B5" s="7"/>
      <c r="C5" s="7"/>
      <c r="D5" s="7"/>
      <c r="E5" s="7"/>
      <c r="F5" s="7" t="s">
        <v>143</v>
      </c>
      <c r="G5" s="7" t="s">
        <v>144</v>
      </c>
      <c r="H5" s="7"/>
      <c r="I5" s="7"/>
      <c r="J5" s="7"/>
      <c r="K5" s="7"/>
      <c r="L5" s="7"/>
    </row>
    <row r="6" spans="1:12" x14ac:dyDescent="0.2">
      <c r="A6" s="7"/>
      <c r="B6" s="23" t="s">
        <v>145</v>
      </c>
      <c r="C6" s="7" t="s">
        <v>146</v>
      </c>
      <c r="D6" s="7"/>
      <c r="E6" s="7"/>
      <c r="F6" s="7" t="s">
        <v>147</v>
      </c>
      <c r="G6" s="7" t="s">
        <v>148</v>
      </c>
      <c r="H6" s="7"/>
      <c r="I6" s="7"/>
      <c r="J6" s="7"/>
      <c r="K6" s="7"/>
      <c r="L6" s="7"/>
    </row>
    <row r="7" spans="1:12" x14ac:dyDescent="0.2">
      <c r="A7" s="7"/>
      <c r="B7" s="23" t="s">
        <v>149</v>
      </c>
      <c r="C7" s="7" t="s">
        <v>150</v>
      </c>
      <c r="D7" s="7"/>
      <c r="E7" s="7"/>
      <c r="F7" s="7" t="s">
        <v>151</v>
      </c>
      <c r="G7" s="7" t="s">
        <v>152</v>
      </c>
      <c r="H7" s="7"/>
      <c r="I7" s="7"/>
      <c r="J7" s="7"/>
      <c r="K7" s="7"/>
      <c r="L7" s="7"/>
    </row>
    <row r="8" spans="1:12" x14ac:dyDescent="0.2">
      <c r="A8" s="7"/>
      <c r="B8" s="23" t="s">
        <v>153</v>
      </c>
      <c r="C8" s="7">
        <v>3000</v>
      </c>
      <c r="D8" s="7"/>
      <c r="E8" s="7"/>
      <c r="F8" s="7" t="s">
        <v>154</v>
      </c>
      <c r="G8" s="7" t="s">
        <v>155</v>
      </c>
      <c r="H8" s="7"/>
      <c r="I8" s="7"/>
      <c r="J8" s="7"/>
      <c r="K8" s="7"/>
      <c r="L8" s="7"/>
    </row>
    <row r="9" spans="1:12" x14ac:dyDescent="0.2">
      <c r="A9" s="7"/>
      <c r="B9" s="23" t="s">
        <v>156</v>
      </c>
      <c r="C9" s="7" t="s">
        <v>150</v>
      </c>
      <c r="D9" s="7"/>
      <c r="E9" s="7"/>
      <c r="F9" s="7" t="s">
        <v>157</v>
      </c>
      <c r="G9" s="7" t="s">
        <v>158</v>
      </c>
      <c r="H9" s="7"/>
      <c r="I9" s="7"/>
      <c r="J9" s="7"/>
      <c r="K9" s="7"/>
      <c r="L9" s="7"/>
    </row>
    <row r="10" spans="1:12" x14ac:dyDescent="0.2">
      <c r="A10" s="7"/>
      <c r="B10" s="23" t="s">
        <v>159</v>
      </c>
      <c r="C10" s="7">
        <v>50</v>
      </c>
      <c r="D10" s="7"/>
      <c r="E10" s="7"/>
      <c r="F10" s="7" t="s">
        <v>160</v>
      </c>
      <c r="G10" s="7" t="s">
        <v>161</v>
      </c>
      <c r="H10" s="7"/>
      <c r="I10" s="7"/>
      <c r="J10" s="7"/>
      <c r="K10" s="7"/>
      <c r="L10" s="7"/>
    </row>
    <row r="11" spans="1:12" x14ac:dyDescent="0.2">
      <c r="A11" s="7"/>
      <c r="B11" s="23" t="s">
        <v>162</v>
      </c>
      <c r="C11" s="7">
        <v>10</v>
      </c>
      <c r="D11" s="7"/>
      <c r="E11" s="22" t="s">
        <v>163</v>
      </c>
      <c r="F11" s="7"/>
      <c r="G11" s="7"/>
      <c r="H11" s="7"/>
      <c r="I11" s="7"/>
      <c r="J11" s="7"/>
      <c r="K11" s="7"/>
      <c r="L11" s="7"/>
    </row>
    <row r="12" spans="1:12" x14ac:dyDescent="0.2">
      <c r="A12" s="7"/>
      <c r="B12" s="23" t="s">
        <v>164</v>
      </c>
      <c r="C12" s="7">
        <v>2</v>
      </c>
      <c r="D12" s="7"/>
      <c r="E12" s="7"/>
      <c r="F12" s="7" t="s">
        <v>165</v>
      </c>
      <c r="G12" s="7" t="s">
        <v>166</v>
      </c>
      <c r="H12" s="7"/>
      <c r="I12" s="7"/>
      <c r="J12" s="7"/>
      <c r="K12" s="7"/>
      <c r="L12" s="7"/>
    </row>
    <row r="13" spans="1:12" x14ac:dyDescent="0.2">
      <c r="A13" s="7"/>
      <c r="B13" s="23" t="s">
        <v>167</v>
      </c>
      <c r="C13" s="7">
        <v>325</v>
      </c>
      <c r="D13" s="7"/>
      <c r="E13" s="7"/>
      <c r="F13" s="7" t="s">
        <v>168</v>
      </c>
      <c r="G13" s="7" t="s">
        <v>169</v>
      </c>
      <c r="H13" s="7"/>
      <c r="I13" s="7"/>
      <c r="J13" s="7"/>
      <c r="K13" s="7"/>
      <c r="L13" s="7"/>
    </row>
    <row r="14" spans="1:12" x14ac:dyDescent="0.2">
      <c r="A14" s="7"/>
      <c r="B14" s="23" t="s">
        <v>170</v>
      </c>
      <c r="C14" s="7">
        <v>50</v>
      </c>
      <c r="D14" s="7"/>
      <c r="E14" s="7"/>
      <c r="F14" s="7" t="s">
        <v>171</v>
      </c>
      <c r="G14" s="7" t="s">
        <v>172</v>
      </c>
      <c r="H14" s="7"/>
      <c r="I14" s="7"/>
      <c r="J14" s="7"/>
      <c r="K14" s="7"/>
      <c r="L14" s="7"/>
    </row>
    <row r="15" spans="1:12" x14ac:dyDescent="0.2">
      <c r="A15" s="22" t="s">
        <v>173</v>
      </c>
      <c r="B15" s="7"/>
      <c r="C15" s="7"/>
      <c r="D15" s="7"/>
      <c r="E15" s="7"/>
      <c r="F15" s="7" t="s">
        <v>174</v>
      </c>
      <c r="G15" s="7" t="s">
        <v>175</v>
      </c>
      <c r="H15" s="7"/>
      <c r="I15" s="7"/>
      <c r="J15" s="7"/>
      <c r="K15" s="7"/>
      <c r="L15" s="7"/>
    </row>
    <row r="16" spans="1:12" x14ac:dyDescent="0.2">
      <c r="A16" s="7"/>
      <c r="B16" s="23" t="s">
        <v>176</v>
      </c>
      <c r="C16" s="7">
        <v>60000</v>
      </c>
      <c r="D16" s="7"/>
      <c r="E16" s="7"/>
      <c r="F16" s="7" t="s">
        <v>177</v>
      </c>
      <c r="G16" s="7" t="s">
        <v>178</v>
      </c>
      <c r="H16" s="7"/>
      <c r="I16" s="7"/>
      <c r="J16" s="7"/>
      <c r="K16" s="7"/>
      <c r="L16" s="7"/>
    </row>
    <row r="17" spans="1:12" x14ac:dyDescent="0.2">
      <c r="A17" s="7"/>
      <c r="B17" s="23" t="s">
        <v>179</v>
      </c>
      <c r="C17" s="24" t="s">
        <v>180</v>
      </c>
      <c r="D17" s="7"/>
      <c r="E17" s="7"/>
      <c r="F17" s="7" t="s">
        <v>181</v>
      </c>
      <c r="G17" s="7" t="s">
        <v>182</v>
      </c>
      <c r="H17" s="7" t="s">
        <v>183</v>
      </c>
      <c r="I17" s="7" t="s">
        <v>184</v>
      </c>
      <c r="J17" s="7" t="s">
        <v>185</v>
      </c>
      <c r="K17" s="7"/>
      <c r="L17" s="7"/>
    </row>
    <row r="18" spans="1:12" x14ac:dyDescent="0.2">
      <c r="A18" s="7"/>
      <c r="B18" s="23" t="s">
        <v>186</v>
      </c>
      <c r="C18" s="7">
        <v>70</v>
      </c>
      <c r="D18" s="7"/>
      <c r="E18" s="7"/>
      <c r="F18" s="7"/>
      <c r="G18" s="23">
        <v>0</v>
      </c>
      <c r="H18" s="23">
        <v>0.45</v>
      </c>
      <c r="I18" s="23">
        <v>0</v>
      </c>
      <c r="J18" s="23">
        <v>100</v>
      </c>
      <c r="K18" s="7"/>
      <c r="L18" s="7"/>
    </row>
    <row r="19" spans="1:12" x14ac:dyDescent="0.2">
      <c r="A19" s="7"/>
      <c r="B19" s="23" t="s">
        <v>187</v>
      </c>
      <c r="C19" s="7" t="s">
        <v>188</v>
      </c>
      <c r="D19" s="7"/>
      <c r="E19" s="7"/>
      <c r="F19" s="7"/>
      <c r="G19" s="23">
        <v>1</v>
      </c>
      <c r="H19" s="23">
        <v>0.45</v>
      </c>
      <c r="I19" s="23">
        <v>0</v>
      </c>
      <c r="J19" s="23">
        <v>100</v>
      </c>
      <c r="K19" s="7"/>
      <c r="L19" s="7"/>
    </row>
    <row r="20" spans="1:12" x14ac:dyDescent="0.2">
      <c r="A20" s="7"/>
      <c r="B20" s="23" t="s">
        <v>189</v>
      </c>
      <c r="C20" s="7" t="s">
        <v>190</v>
      </c>
      <c r="D20" s="7"/>
      <c r="E20" s="7"/>
      <c r="F20" s="7"/>
      <c r="G20" s="23">
        <v>11</v>
      </c>
      <c r="H20" s="23">
        <v>0.45</v>
      </c>
      <c r="I20" s="23">
        <v>11</v>
      </c>
      <c r="J20" s="23">
        <v>89</v>
      </c>
      <c r="K20" s="7"/>
      <c r="L20" s="7"/>
    </row>
    <row r="21" spans="1:12" x14ac:dyDescent="0.2">
      <c r="A21" s="7"/>
      <c r="B21" s="23" t="s">
        <v>191</v>
      </c>
      <c r="C21" s="7">
        <v>1</v>
      </c>
      <c r="D21" s="7"/>
      <c r="E21" s="7"/>
      <c r="F21" s="7"/>
      <c r="G21" s="23">
        <v>15.75</v>
      </c>
      <c r="H21" s="23">
        <v>0.45</v>
      </c>
      <c r="I21" s="23">
        <v>30</v>
      </c>
      <c r="J21" s="23">
        <v>70</v>
      </c>
      <c r="K21" s="7"/>
      <c r="L21" s="7"/>
    </row>
    <row r="22" spans="1:12" x14ac:dyDescent="0.2">
      <c r="A22" s="7"/>
      <c r="B22" s="23" t="s">
        <v>192</v>
      </c>
      <c r="C22" s="7" t="s">
        <v>193</v>
      </c>
      <c r="D22" s="7"/>
      <c r="E22" s="7"/>
      <c r="F22" s="7"/>
      <c r="G22" s="23">
        <v>16.25</v>
      </c>
      <c r="H22" s="23">
        <v>0.45</v>
      </c>
      <c r="I22" s="23">
        <v>80</v>
      </c>
      <c r="J22" s="23">
        <v>20</v>
      </c>
      <c r="K22" s="7"/>
      <c r="L22" s="7"/>
    </row>
    <row r="23" spans="1:12" x14ac:dyDescent="0.2">
      <c r="A23" s="22" t="s">
        <v>194</v>
      </c>
      <c r="B23" s="7"/>
      <c r="C23" s="7"/>
      <c r="D23" s="7"/>
      <c r="E23" s="7"/>
      <c r="F23" s="7"/>
      <c r="G23" s="23">
        <v>18.5</v>
      </c>
      <c r="H23" s="23">
        <v>0.45</v>
      </c>
      <c r="I23" s="23">
        <v>80</v>
      </c>
      <c r="J23" s="23">
        <v>20</v>
      </c>
      <c r="K23" s="7"/>
      <c r="L23" s="7"/>
    </row>
    <row r="24" spans="1:12" ht="43" x14ac:dyDescent="0.2">
      <c r="A24" s="7"/>
      <c r="B24" s="23" t="s">
        <v>195</v>
      </c>
      <c r="C24" s="3" t="s">
        <v>196</v>
      </c>
      <c r="D24" s="7"/>
      <c r="E24" s="7"/>
      <c r="F24" s="7"/>
      <c r="G24" s="23">
        <v>18.600000000000001</v>
      </c>
      <c r="H24" s="23">
        <v>0.45</v>
      </c>
      <c r="I24" s="23">
        <v>0</v>
      </c>
      <c r="J24" s="23">
        <v>100</v>
      </c>
      <c r="K24" s="7"/>
      <c r="L24" s="7"/>
    </row>
    <row r="25" spans="1:12" x14ac:dyDescent="0.2">
      <c r="A25" s="7"/>
      <c r="B25" s="23" t="s">
        <v>197</v>
      </c>
      <c r="C25" s="24" t="s">
        <v>198</v>
      </c>
      <c r="D25" s="7"/>
      <c r="E25" s="7"/>
      <c r="F25" s="7"/>
      <c r="G25" s="23">
        <v>21</v>
      </c>
      <c r="H25" s="23">
        <v>0.45</v>
      </c>
      <c r="I25" s="23">
        <v>0</v>
      </c>
      <c r="J25" s="23">
        <v>100</v>
      </c>
      <c r="K25" s="7"/>
      <c r="L25" s="7"/>
    </row>
    <row r="26" spans="1:12" x14ac:dyDescent="0.2">
      <c r="A26" s="22" t="s">
        <v>199</v>
      </c>
      <c r="B26" s="7"/>
      <c r="C26" s="7"/>
      <c r="D26" s="7"/>
      <c r="E26" s="22" t="s">
        <v>200</v>
      </c>
      <c r="F26" s="7"/>
      <c r="G26" s="7"/>
      <c r="H26" s="7"/>
      <c r="I26" s="7"/>
      <c r="J26" s="7"/>
      <c r="K26" s="7"/>
      <c r="L26" s="7"/>
    </row>
    <row r="27" spans="1:12" x14ac:dyDescent="0.2">
      <c r="A27" s="7"/>
      <c r="B27" s="23" t="s">
        <v>201</v>
      </c>
      <c r="C27" s="7" t="s">
        <v>202</v>
      </c>
      <c r="D27" s="7"/>
      <c r="E27" s="7"/>
      <c r="F27" s="7" t="s">
        <v>203</v>
      </c>
      <c r="G27" s="7" t="s">
        <v>204</v>
      </c>
      <c r="H27" s="7" t="s">
        <v>205</v>
      </c>
      <c r="I27" s="7" t="s">
        <v>206</v>
      </c>
      <c r="J27" s="7"/>
      <c r="K27" s="7"/>
      <c r="L27" s="7"/>
    </row>
    <row r="28" spans="1:12" x14ac:dyDescent="0.2">
      <c r="A28" s="7"/>
      <c r="B28" s="23" t="s">
        <v>207</v>
      </c>
      <c r="C28" s="7">
        <v>1</v>
      </c>
      <c r="D28" s="7"/>
      <c r="E28" s="7"/>
      <c r="F28" s="7" t="s">
        <v>208</v>
      </c>
      <c r="G28" s="7" t="s">
        <v>209</v>
      </c>
      <c r="H28" s="7" t="s">
        <v>210</v>
      </c>
      <c r="I28" s="7" t="s">
        <v>211</v>
      </c>
      <c r="J28" s="7"/>
      <c r="K28" s="7"/>
      <c r="L28" s="7"/>
    </row>
    <row r="29" spans="1:12" x14ac:dyDescent="0.2">
      <c r="A29" s="7"/>
      <c r="B29" s="23" t="s">
        <v>212</v>
      </c>
      <c r="C29" s="7">
        <v>7</v>
      </c>
      <c r="D29" s="7"/>
      <c r="E29" s="7"/>
      <c r="F29" s="7" t="s">
        <v>213</v>
      </c>
      <c r="G29" s="7" t="s">
        <v>214</v>
      </c>
      <c r="H29" s="7" t="s">
        <v>215</v>
      </c>
      <c r="I29" s="7" t="s">
        <v>216</v>
      </c>
      <c r="J29" s="7"/>
      <c r="K29" s="7"/>
      <c r="L29" s="7"/>
    </row>
    <row r="30" spans="1:12" x14ac:dyDescent="0.2">
      <c r="A30" s="7"/>
      <c r="B30" s="23" t="s">
        <v>217</v>
      </c>
      <c r="C30" s="7" t="s">
        <v>218</v>
      </c>
      <c r="D30" s="7"/>
      <c r="E30" s="7"/>
      <c r="F30" s="7" t="s">
        <v>219</v>
      </c>
      <c r="G30" s="7" t="s">
        <v>214</v>
      </c>
      <c r="H30" s="7" t="s">
        <v>220</v>
      </c>
      <c r="I30" s="7" t="s">
        <v>216</v>
      </c>
      <c r="J30" s="7"/>
      <c r="K30" s="7"/>
      <c r="L30" s="7"/>
    </row>
    <row r="31" spans="1:12" x14ac:dyDescent="0.2">
      <c r="A31" s="7"/>
      <c r="B31" s="23" t="s">
        <v>221</v>
      </c>
      <c r="C31" s="7">
        <v>0.1</v>
      </c>
      <c r="D31" s="7"/>
      <c r="E31" s="7"/>
      <c r="F31" s="7" t="s">
        <v>222</v>
      </c>
      <c r="G31" s="7" t="s">
        <v>209</v>
      </c>
      <c r="H31" s="7" t="s">
        <v>223</v>
      </c>
      <c r="I31" s="7" t="s">
        <v>224</v>
      </c>
      <c r="J31" s="7"/>
      <c r="K31" s="7"/>
      <c r="L31" s="7"/>
    </row>
    <row r="32" spans="1:12" x14ac:dyDescent="0.2">
      <c r="A32" s="7"/>
      <c r="B32" s="23" t="s">
        <v>225</v>
      </c>
      <c r="C32" s="7">
        <v>5</v>
      </c>
      <c r="D32" s="7"/>
      <c r="E32" s="7"/>
      <c r="F32" s="7" t="s">
        <v>226</v>
      </c>
      <c r="G32" s="7" t="s">
        <v>209</v>
      </c>
      <c r="H32" s="7" t="s">
        <v>227</v>
      </c>
      <c r="I32" s="7" t="s">
        <v>228</v>
      </c>
      <c r="J32" s="7"/>
      <c r="K32" s="7"/>
      <c r="L32" s="7"/>
    </row>
    <row r="33" spans="1:12" x14ac:dyDescent="0.2">
      <c r="A33" s="7"/>
      <c r="B33" s="23" t="s">
        <v>229</v>
      </c>
      <c r="C33" s="7" t="b">
        <v>1</v>
      </c>
      <c r="D33" s="7"/>
      <c r="E33" s="7"/>
      <c r="F33" s="7" t="s">
        <v>230</v>
      </c>
      <c r="G33" s="7" t="s">
        <v>231</v>
      </c>
      <c r="H33" s="7" t="s">
        <v>232</v>
      </c>
      <c r="I33" s="7" t="s">
        <v>233</v>
      </c>
      <c r="J33" s="7"/>
      <c r="K33" s="7"/>
      <c r="L33" s="7"/>
    </row>
    <row r="34" spans="1:12" x14ac:dyDescent="0.2">
      <c r="A34" s="22" t="s">
        <v>234</v>
      </c>
      <c r="B34" s="7"/>
      <c r="C34" s="7"/>
      <c r="D34" s="7"/>
      <c r="E34" s="7"/>
      <c r="F34" s="7" t="s">
        <v>235</v>
      </c>
      <c r="G34" s="7" t="s">
        <v>231</v>
      </c>
      <c r="H34" s="7" t="s">
        <v>236</v>
      </c>
      <c r="I34" s="7" t="s">
        <v>237</v>
      </c>
      <c r="J34" s="7"/>
      <c r="K34" s="7"/>
      <c r="L34" s="7"/>
    </row>
    <row r="35" spans="1:12" x14ac:dyDescent="0.2">
      <c r="A35" s="7"/>
      <c r="B35" s="23" t="s">
        <v>238</v>
      </c>
      <c r="C35" s="7">
        <v>2</v>
      </c>
      <c r="D35" s="7"/>
      <c r="E35" s="7"/>
      <c r="F35" s="7" t="s">
        <v>239</v>
      </c>
      <c r="G35" s="7" t="s">
        <v>231</v>
      </c>
      <c r="H35" s="7" t="s">
        <v>240</v>
      </c>
      <c r="I35" s="7" t="s">
        <v>241</v>
      </c>
      <c r="J35" s="7"/>
      <c r="K35" s="7"/>
      <c r="L35" s="7"/>
    </row>
    <row r="36" spans="1:12" x14ac:dyDescent="0.2">
      <c r="A36" s="22" t="s">
        <v>242</v>
      </c>
      <c r="B36" s="7"/>
      <c r="C36" s="7"/>
      <c r="D36" s="7"/>
      <c r="E36" s="7"/>
      <c r="F36" s="7" t="s">
        <v>243</v>
      </c>
      <c r="G36" s="7" t="s">
        <v>231</v>
      </c>
      <c r="H36" s="7" t="s">
        <v>244</v>
      </c>
      <c r="I36" s="7" t="s">
        <v>245</v>
      </c>
      <c r="J36" s="7"/>
      <c r="K36" s="7"/>
      <c r="L36" s="7"/>
    </row>
    <row r="37" spans="1:12" x14ac:dyDescent="0.2">
      <c r="A37" s="7"/>
      <c r="B37" s="23" t="s">
        <v>246</v>
      </c>
      <c r="C37" s="7">
        <v>2</v>
      </c>
      <c r="D37" s="7"/>
      <c r="E37" s="7"/>
      <c r="F37" s="7" t="s">
        <v>247</v>
      </c>
      <c r="G37" s="7" t="s">
        <v>231</v>
      </c>
      <c r="H37" s="7"/>
      <c r="I37" s="7" t="s">
        <v>248</v>
      </c>
      <c r="J37" s="7"/>
      <c r="K37" s="7"/>
      <c r="L37" s="7"/>
    </row>
    <row r="38" spans="1:12" x14ac:dyDescent="0.2">
      <c r="A38" s="7"/>
      <c r="B38" s="23" t="s">
        <v>249</v>
      </c>
      <c r="C38" s="7" t="s">
        <v>250</v>
      </c>
      <c r="D38" s="7"/>
      <c r="E38" s="7"/>
      <c r="F38" s="7"/>
      <c r="G38" s="7"/>
      <c r="H38" s="7"/>
      <c r="I38" s="7"/>
      <c r="J38" s="7"/>
      <c r="K38" s="7"/>
      <c r="L38" s="7"/>
    </row>
    <row r="39" spans="1:12" x14ac:dyDescent="0.2">
      <c r="A39" s="7"/>
      <c r="B39" s="23" t="s">
        <v>251</v>
      </c>
      <c r="C39" s="7" t="s">
        <v>252</v>
      </c>
      <c r="D39" s="7"/>
      <c r="E39" s="7"/>
      <c r="F39" s="7"/>
      <c r="G39" s="7"/>
      <c r="H39" s="7"/>
      <c r="I39" s="7"/>
      <c r="J39" s="7"/>
      <c r="K39" s="7"/>
      <c r="L39" s="7"/>
    </row>
    <row r="40" spans="1:12" x14ac:dyDescent="0.2">
      <c r="A40" s="7"/>
      <c r="B40" s="23" t="s">
        <v>253</v>
      </c>
      <c r="C40" s="7">
        <v>30</v>
      </c>
      <c r="D40" s="7"/>
      <c r="E40" s="7"/>
      <c r="F40" s="7"/>
      <c r="G40" s="7"/>
      <c r="H40" s="7"/>
      <c r="I40" s="7"/>
      <c r="J40" s="7"/>
      <c r="K40" s="7"/>
      <c r="L40" s="7"/>
    </row>
    <row r="41" spans="1:12" x14ac:dyDescent="0.2">
      <c r="A41" s="7"/>
      <c r="B41" s="23" t="s">
        <v>254</v>
      </c>
      <c r="C41" s="7">
        <v>15000</v>
      </c>
      <c r="D41" s="7"/>
      <c r="E41" s="7"/>
      <c r="F41" s="7"/>
      <c r="G41" s="7"/>
      <c r="H41" s="7"/>
      <c r="I41" s="7"/>
      <c r="J41" s="7"/>
      <c r="K41" s="7"/>
      <c r="L41" s="7"/>
    </row>
    <row r="42" spans="1:12" x14ac:dyDescent="0.2">
      <c r="A42" s="7"/>
      <c r="B42" s="23" t="s">
        <v>255</v>
      </c>
      <c r="C42" s="7" t="s">
        <v>256</v>
      </c>
      <c r="D42" s="7"/>
      <c r="E42" s="7"/>
      <c r="F42" s="7"/>
      <c r="G42" s="7"/>
      <c r="H42" s="7"/>
      <c r="I42" s="7"/>
      <c r="J42" s="7"/>
      <c r="K42" s="7"/>
      <c r="L42" s="7"/>
    </row>
    <row r="43" spans="1:12" x14ac:dyDescent="0.2">
      <c r="A43" s="7"/>
      <c r="B43" s="23" t="s">
        <v>257</v>
      </c>
      <c r="C43" s="7" t="s">
        <v>188</v>
      </c>
      <c r="D43" s="7"/>
      <c r="E43" s="7"/>
      <c r="F43" s="7"/>
      <c r="G43" s="7"/>
      <c r="H43" s="7"/>
      <c r="I43" s="7"/>
      <c r="J43" s="7"/>
      <c r="K43" s="7"/>
      <c r="L43" s="7"/>
    </row>
    <row r="44" spans="1:12" x14ac:dyDescent="0.2">
      <c r="A44" s="7"/>
      <c r="B44" s="23" t="s">
        <v>258</v>
      </c>
      <c r="C44" s="7" t="s">
        <v>256</v>
      </c>
      <c r="D44" s="7"/>
      <c r="E44" s="7"/>
      <c r="F44" s="7"/>
      <c r="G44" s="7"/>
      <c r="H44" s="7"/>
      <c r="I44" s="7"/>
      <c r="J44" s="7"/>
      <c r="K44" s="7"/>
      <c r="L44" s="7"/>
    </row>
    <row r="45" spans="1:12" x14ac:dyDescent="0.2">
      <c r="A45" s="7"/>
      <c r="B45" s="23" t="s">
        <v>191</v>
      </c>
      <c r="C45" s="7">
        <v>1</v>
      </c>
      <c r="D45" s="7"/>
      <c r="E45" s="7"/>
      <c r="F45" s="7"/>
      <c r="G45" s="7"/>
      <c r="H45" s="7"/>
      <c r="I45" s="7"/>
      <c r="J45" s="7"/>
      <c r="K45" s="7"/>
      <c r="L45" s="7"/>
    </row>
    <row r="46" spans="1:12" x14ac:dyDescent="0.2">
      <c r="A46" s="7"/>
      <c r="B46" s="23" t="s">
        <v>259</v>
      </c>
      <c r="C46" s="7" t="s">
        <v>193</v>
      </c>
      <c r="D46" s="7"/>
      <c r="E46" s="7"/>
      <c r="F46" s="7"/>
      <c r="G46" s="7"/>
      <c r="H46" s="7"/>
      <c r="I46" s="7"/>
      <c r="J46" s="7"/>
      <c r="K46" s="7"/>
      <c r="L46" s="7"/>
    </row>
    <row r="47" spans="1:12" x14ac:dyDescent="0.2">
      <c r="D47" s="7"/>
      <c r="E47" s="7"/>
      <c r="F47" s="7"/>
      <c r="G47" s="7"/>
      <c r="H47" s="7"/>
      <c r="I47" s="7"/>
      <c r="J47" s="7"/>
      <c r="K47" s="7"/>
      <c r="L47" s="7"/>
    </row>
    <row r="48" spans="1:12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</row>
    <row r="49" spans="1:12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</row>
    <row r="50" spans="1:12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0D84-268A-C94E-9370-84422FB6BBDD}">
  <dimension ref="A1:HX64"/>
  <sheetViews>
    <sheetView topLeftCell="EF3" workbookViewId="0">
      <selection activeCell="HW3" sqref="HW3"/>
    </sheetView>
  </sheetViews>
  <sheetFormatPr baseColWidth="10" defaultColWidth="8.83203125" defaultRowHeight="16" x14ac:dyDescent="0.2"/>
  <cols>
    <col min="1" max="1" width="9" bestFit="1" customWidth="1"/>
    <col min="2" max="2" width="24" customWidth="1"/>
    <col min="8" max="8" width="9" bestFit="1" customWidth="1"/>
    <col min="10" max="13" width="9" bestFit="1" customWidth="1"/>
    <col min="19" max="19" width="9" style="44" bestFit="1" customWidth="1"/>
    <col min="21" max="21" width="9" bestFit="1" customWidth="1"/>
    <col min="23" max="24" width="9" bestFit="1" customWidth="1"/>
    <col min="26" max="26" width="9" bestFit="1" customWidth="1"/>
    <col min="28" max="192" width="9" bestFit="1" customWidth="1"/>
    <col min="193" max="193" width="10.6640625" style="27" bestFit="1" customWidth="1"/>
    <col min="194" max="194" width="11.6640625" style="27" bestFit="1" customWidth="1"/>
    <col min="195" max="230" width="9" bestFit="1" customWidth="1"/>
    <col min="231" max="231" width="9" customWidth="1"/>
    <col min="232" max="232" width="19.83203125" customWidth="1"/>
  </cols>
  <sheetData>
    <row r="1" spans="1:232" ht="48" x14ac:dyDescent="0.2">
      <c r="A1" s="25" t="s">
        <v>260</v>
      </c>
      <c r="B1" s="25"/>
      <c r="C1" s="25"/>
      <c r="D1" s="25"/>
      <c r="E1" s="25"/>
      <c r="F1" s="25"/>
      <c r="G1" s="25"/>
      <c r="H1" s="25"/>
      <c r="I1" s="25"/>
      <c r="J1" s="25" t="s">
        <v>261</v>
      </c>
      <c r="K1" s="25"/>
      <c r="L1" s="25"/>
      <c r="M1" s="25"/>
      <c r="N1" s="25"/>
      <c r="O1" s="25"/>
      <c r="P1" s="25"/>
      <c r="Q1" s="25"/>
      <c r="R1" s="25"/>
      <c r="S1" s="25" t="s">
        <v>262</v>
      </c>
      <c r="T1" s="25"/>
      <c r="U1" s="25"/>
      <c r="V1" s="25" t="s">
        <v>263</v>
      </c>
      <c r="W1" s="25"/>
      <c r="X1" s="25"/>
      <c r="Y1" s="25"/>
      <c r="Z1" s="26" t="s">
        <v>264</v>
      </c>
      <c r="AA1" s="25" t="s">
        <v>265</v>
      </c>
      <c r="AB1" s="25"/>
      <c r="AC1" s="25"/>
      <c r="AD1" s="25" t="s">
        <v>266</v>
      </c>
      <c r="AE1" s="25"/>
      <c r="AF1" s="25" t="s">
        <v>267</v>
      </c>
      <c r="AG1" s="25"/>
      <c r="AH1" s="25"/>
      <c r="AI1" s="25"/>
      <c r="AJ1" s="26" t="s">
        <v>268</v>
      </c>
    </row>
    <row r="2" spans="1:232" ht="128" x14ac:dyDescent="0.2">
      <c r="A2" s="26" t="s">
        <v>269</v>
      </c>
      <c r="B2" s="26" t="s">
        <v>270</v>
      </c>
      <c r="C2" s="26" t="s">
        <v>271</v>
      </c>
      <c r="D2" s="26" t="s">
        <v>272</v>
      </c>
      <c r="E2" s="26" t="s">
        <v>273</v>
      </c>
      <c r="F2" s="26" t="s">
        <v>274</v>
      </c>
      <c r="G2" s="26" t="s">
        <v>275</v>
      </c>
      <c r="H2" s="26" t="s">
        <v>276</v>
      </c>
      <c r="I2" s="26" t="s">
        <v>277</v>
      </c>
      <c r="J2" s="26" t="s">
        <v>278</v>
      </c>
      <c r="K2" s="26" t="s">
        <v>279</v>
      </c>
      <c r="L2" s="26" t="s">
        <v>280</v>
      </c>
      <c r="M2" s="26" t="s">
        <v>281</v>
      </c>
      <c r="N2" s="26" t="s">
        <v>282</v>
      </c>
      <c r="O2" s="26" t="s">
        <v>283</v>
      </c>
      <c r="P2" s="26" t="s">
        <v>284</v>
      </c>
      <c r="Q2" s="26" t="s">
        <v>285</v>
      </c>
      <c r="R2" s="26" t="s">
        <v>286</v>
      </c>
      <c r="S2" s="26" t="s">
        <v>287</v>
      </c>
      <c r="T2" s="26" t="s">
        <v>288</v>
      </c>
      <c r="U2" s="26" t="s">
        <v>289</v>
      </c>
      <c r="V2" s="26" t="s">
        <v>290</v>
      </c>
      <c r="W2" s="26" t="s">
        <v>291</v>
      </c>
      <c r="X2" s="26" t="s">
        <v>292</v>
      </c>
      <c r="Y2" s="26" t="s">
        <v>293</v>
      </c>
      <c r="Z2" s="26"/>
      <c r="AA2" s="26" t="s">
        <v>294</v>
      </c>
      <c r="AB2" s="26" t="s">
        <v>295</v>
      </c>
      <c r="AC2" s="26" t="s">
        <v>296</v>
      </c>
      <c r="AD2" s="26" t="s">
        <v>297</v>
      </c>
      <c r="AE2" s="26" t="s">
        <v>298</v>
      </c>
      <c r="AF2" s="26" t="s">
        <v>299</v>
      </c>
      <c r="AG2" s="26" t="s">
        <v>300</v>
      </c>
      <c r="AH2" s="26" t="s">
        <v>301</v>
      </c>
      <c r="AI2" s="26" t="s">
        <v>302</v>
      </c>
      <c r="AJ2" s="26" t="s">
        <v>303</v>
      </c>
    </row>
    <row r="3" spans="1:232" ht="409.6" x14ac:dyDescent="0.2">
      <c r="A3" s="26" t="s">
        <v>304</v>
      </c>
      <c r="B3" s="26" t="s">
        <v>305</v>
      </c>
      <c r="C3" s="26" t="s">
        <v>306</v>
      </c>
      <c r="D3" s="26" t="s">
        <v>307</v>
      </c>
      <c r="E3" s="26" t="s">
        <v>308</v>
      </c>
      <c r="F3" s="26"/>
      <c r="G3" s="26"/>
      <c r="H3" s="26" t="s">
        <v>309</v>
      </c>
      <c r="I3" s="26" t="s">
        <v>310</v>
      </c>
      <c r="J3" s="26" t="s">
        <v>311</v>
      </c>
      <c r="K3" s="26" t="s">
        <v>312</v>
      </c>
      <c r="L3" s="26" t="s">
        <v>313</v>
      </c>
      <c r="M3" s="26" t="s">
        <v>314</v>
      </c>
      <c r="N3" s="26" t="s">
        <v>315</v>
      </c>
      <c r="O3" s="26" t="s">
        <v>316</v>
      </c>
      <c r="P3" s="26"/>
      <c r="Q3" s="26"/>
      <c r="R3" s="26"/>
      <c r="S3" s="26"/>
      <c r="T3" s="26"/>
      <c r="U3" s="26"/>
      <c r="V3" s="26"/>
      <c r="W3" s="26"/>
      <c r="X3" s="26" t="s">
        <v>317</v>
      </c>
      <c r="Y3" s="26"/>
      <c r="Z3" s="26" t="s">
        <v>318</v>
      </c>
      <c r="AA3" s="26" t="s">
        <v>319</v>
      </c>
      <c r="AB3" s="26" t="s">
        <v>320</v>
      </c>
      <c r="AC3" s="26" t="s">
        <v>321</v>
      </c>
      <c r="AD3" s="26" t="s">
        <v>322</v>
      </c>
      <c r="AE3" s="26" t="s">
        <v>323</v>
      </c>
      <c r="AF3" s="25" t="s">
        <v>324</v>
      </c>
      <c r="AG3" s="25"/>
      <c r="AH3" s="26" t="s">
        <v>325</v>
      </c>
      <c r="AI3" s="26" t="s">
        <v>326</v>
      </c>
      <c r="AJ3" s="26" t="s">
        <v>327</v>
      </c>
    </row>
    <row r="4" spans="1:232" s="35" customFormat="1" ht="64" x14ac:dyDescent="0.2">
      <c r="A4" s="28" t="s">
        <v>328</v>
      </c>
      <c r="B4" s="28" t="s">
        <v>329</v>
      </c>
      <c r="C4" s="28" t="s">
        <v>330</v>
      </c>
      <c r="D4" s="28" t="s">
        <v>331</v>
      </c>
      <c r="E4" s="28" t="s">
        <v>332</v>
      </c>
      <c r="F4" s="28" t="s">
        <v>333</v>
      </c>
      <c r="G4" s="28" t="s">
        <v>334</v>
      </c>
      <c r="H4" s="28" t="s">
        <v>335</v>
      </c>
      <c r="I4" s="28" t="s">
        <v>336</v>
      </c>
      <c r="J4" s="28" t="s">
        <v>337</v>
      </c>
      <c r="K4" s="28" t="s">
        <v>338</v>
      </c>
      <c r="L4" s="28" t="s">
        <v>339</v>
      </c>
      <c r="M4" s="28" t="s">
        <v>340</v>
      </c>
      <c r="N4" s="28" t="s">
        <v>341</v>
      </c>
      <c r="O4" s="28" t="s">
        <v>342</v>
      </c>
      <c r="P4" s="28" t="s">
        <v>343</v>
      </c>
      <c r="Q4" s="28" t="s">
        <v>344</v>
      </c>
      <c r="R4" s="28" t="s">
        <v>345</v>
      </c>
      <c r="S4" s="28" t="s">
        <v>346</v>
      </c>
      <c r="T4" s="28" t="s">
        <v>347</v>
      </c>
      <c r="U4" s="28" t="s">
        <v>348</v>
      </c>
      <c r="V4" s="28" t="s">
        <v>349</v>
      </c>
      <c r="W4" s="28" t="s">
        <v>350</v>
      </c>
      <c r="X4" s="28" t="s">
        <v>351</v>
      </c>
      <c r="Y4" s="28" t="s">
        <v>352</v>
      </c>
      <c r="Z4" s="28" t="s">
        <v>353</v>
      </c>
      <c r="AA4" s="28" t="s">
        <v>354</v>
      </c>
      <c r="AB4" s="28" t="s">
        <v>355</v>
      </c>
      <c r="AC4" s="28" t="s">
        <v>356</v>
      </c>
      <c r="AD4" s="28" t="s">
        <v>357</v>
      </c>
      <c r="AE4" s="28" t="s">
        <v>358</v>
      </c>
      <c r="AF4" s="28" t="s">
        <v>359</v>
      </c>
      <c r="AG4" s="28" t="s">
        <v>360</v>
      </c>
      <c r="AH4" s="28" t="s">
        <v>361</v>
      </c>
      <c r="AI4" s="28" t="s">
        <v>362</v>
      </c>
      <c r="AJ4" s="28" t="s">
        <v>363</v>
      </c>
      <c r="AK4" s="29" t="s">
        <v>364</v>
      </c>
      <c r="AL4" s="29" t="s">
        <v>365</v>
      </c>
      <c r="AM4" s="29" t="s">
        <v>366</v>
      </c>
      <c r="AN4" s="29" t="s">
        <v>367</v>
      </c>
      <c r="AO4" s="29" t="s">
        <v>368</v>
      </c>
      <c r="AP4" s="29" t="s">
        <v>369</v>
      </c>
      <c r="AQ4" s="29" t="s">
        <v>370</v>
      </c>
      <c r="AR4" s="29" t="s">
        <v>371</v>
      </c>
      <c r="AS4" s="29" t="s">
        <v>372</v>
      </c>
      <c r="AT4" s="29" t="s">
        <v>373</v>
      </c>
      <c r="AU4" s="29" t="s">
        <v>374</v>
      </c>
      <c r="AV4" s="29" t="s">
        <v>375</v>
      </c>
      <c r="AW4" s="29" t="s">
        <v>376</v>
      </c>
      <c r="AX4" s="29" t="s">
        <v>377</v>
      </c>
      <c r="AY4" s="29" t="s">
        <v>378</v>
      </c>
      <c r="AZ4" s="29" t="s">
        <v>379</v>
      </c>
      <c r="BA4" s="29" t="s">
        <v>380</v>
      </c>
      <c r="BB4" s="29" t="s">
        <v>381</v>
      </c>
      <c r="BC4" s="29" t="s">
        <v>382</v>
      </c>
      <c r="BD4" s="29" t="s">
        <v>383</v>
      </c>
      <c r="BE4" s="29" t="s">
        <v>384</v>
      </c>
      <c r="BF4" s="29" t="s">
        <v>385</v>
      </c>
      <c r="BG4" s="29" t="s">
        <v>386</v>
      </c>
      <c r="BH4" s="29" t="s">
        <v>387</v>
      </c>
      <c r="BI4" s="29" t="s">
        <v>388</v>
      </c>
      <c r="BJ4" s="29" t="s">
        <v>389</v>
      </c>
      <c r="BK4" s="29" t="s">
        <v>390</v>
      </c>
      <c r="BL4" s="29" t="s">
        <v>391</v>
      </c>
      <c r="BM4" s="29" t="s">
        <v>392</v>
      </c>
      <c r="BN4" s="29" t="s">
        <v>393</v>
      </c>
      <c r="BO4" s="29" t="s">
        <v>394</v>
      </c>
      <c r="BP4" s="29" t="s">
        <v>395</v>
      </c>
      <c r="BQ4" s="29" t="s">
        <v>396</v>
      </c>
      <c r="BR4" s="29" t="s">
        <v>397</v>
      </c>
      <c r="BS4" s="29" t="s">
        <v>398</v>
      </c>
      <c r="BT4" s="29" t="s">
        <v>399</v>
      </c>
      <c r="BU4" s="29" t="s">
        <v>400</v>
      </c>
      <c r="BV4" s="29" t="s">
        <v>401</v>
      </c>
      <c r="BW4" s="29" t="s">
        <v>402</v>
      </c>
      <c r="BX4" s="29" t="s">
        <v>403</v>
      </c>
      <c r="BY4" s="29" t="s">
        <v>404</v>
      </c>
      <c r="BZ4" s="29" t="s">
        <v>405</v>
      </c>
      <c r="CA4" s="29" t="s">
        <v>406</v>
      </c>
      <c r="CB4" s="29" t="s">
        <v>407</v>
      </c>
      <c r="CC4" s="29" t="s">
        <v>408</v>
      </c>
      <c r="CD4" s="29" t="s">
        <v>409</v>
      </c>
      <c r="CE4" s="29" t="s">
        <v>410</v>
      </c>
      <c r="CF4" s="29" t="s">
        <v>411</v>
      </c>
      <c r="CG4" s="29" t="s">
        <v>412</v>
      </c>
      <c r="CH4" s="29" t="s">
        <v>413</v>
      </c>
      <c r="CI4" s="29" t="s">
        <v>414</v>
      </c>
      <c r="CJ4" s="29" t="s">
        <v>415</v>
      </c>
      <c r="CK4" s="29" t="s">
        <v>416</v>
      </c>
      <c r="CL4" s="29" t="s">
        <v>417</v>
      </c>
      <c r="CM4" s="29" t="s">
        <v>418</v>
      </c>
      <c r="CN4" s="29" t="s">
        <v>419</v>
      </c>
      <c r="CO4" s="29" t="s">
        <v>420</v>
      </c>
      <c r="CP4" s="29" t="s">
        <v>421</v>
      </c>
      <c r="CQ4" s="29" t="s">
        <v>422</v>
      </c>
      <c r="CR4" s="29" t="s">
        <v>423</v>
      </c>
      <c r="CS4" s="29" t="s">
        <v>424</v>
      </c>
      <c r="CT4" s="29" t="s">
        <v>425</v>
      </c>
      <c r="CU4" s="29" t="s">
        <v>426</v>
      </c>
      <c r="CV4" s="29" t="s">
        <v>427</v>
      </c>
      <c r="CW4" s="29" t="s">
        <v>428</v>
      </c>
      <c r="CX4" s="29" t="s">
        <v>429</v>
      </c>
      <c r="CY4" s="29" t="s">
        <v>430</v>
      </c>
      <c r="CZ4" s="29" t="s">
        <v>431</v>
      </c>
      <c r="DA4" s="29" t="s">
        <v>432</v>
      </c>
      <c r="DB4" s="29" t="s">
        <v>433</v>
      </c>
      <c r="DC4" s="29" t="s">
        <v>434</v>
      </c>
      <c r="DD4" s="29" t="s">
        <v>435</v>
      </c>
      <c r="DE4" s="29" t="s">
        <v>436</v>
      </c>
      <c r="DF4" s="29" t="s">
        <v>437</v>
      </c>
      <c r="DG4" s="29" t="s">
        <v>438</v>
      </c>
      <c r="DH4" s="29" t="s">
        <v>439</v>
      </c>
      <c r="DI4" s="29" t="s">
        <v>440</v>
      </c>
      <c r="DJ4" s="29" t="s">
        <v>441</v>
      </c>
      <c r="DK4" s="29" t="s">
        <v>442</v>
      </c>
      <c r="DL4" s="29" t="s">
        <v>443</v>
      </c>
      <c r="DM4" s="29" t="s">
        <v>444</v>
      </c>
      <c r="DN4" s="29" t="s">
        <v>445</v>
      </c>
      <c r="DO4" s="29" t="s">
        <v>446</v>
      </c>
      <c r="DP4" s="29" t="s">
        <v>447</v>
      </c>
      <c r="DQ4" s="29" t="s">
        <v>448</v>
      </c>
      <c r="DR4" s="29" t="s">
        <v>449</v>
      </c>
      <c r="DS4" s="29" t="s">
        <v>450</v>
      </c>
      <c r="DT4" s="29" t="s">
        <v>451</v>
      </c>
      <c r="DU4" s="29" t="s">
        <v>452</v>
      </c>
      <c r="DV4" s="29" t="s">
        <v>453</v>
      </c>
      <c r="DW4" s="29" t="s">
        <v>454</v>
      </c>
      <c r="DX4" s="29" t="s">
        <v>455</v>
      </c>
      <c r="DY4" s="29" t="s">
        <v>456</v>
      </c>
      <c r="DZ4" s="29" t="s">
        <v>457</v>
      </c>
      <c r="EA4" s="29" t="s">
        <v>458</v>
      </c>
      <c r="EB4" s="29" t="s">
        <v>459</v>
      </c>
      <c r="EC4" s="29" t="s">
        <v>460</v>
      </c>
      <c r="ED4" s="29" t="s">
        <v>461</v>
      </c>
      <c r="EE4" s="29" t="s">
        <v>462</v>
      </c>
      <c r="EF4" s="29" t="s">
        <v>463</v>
      </c>
      <c r="EG4" s="29" t="s">
        <v>464</v>
      </c>
      <c r="EH4" s="29" t="s">
        <v>465</v>
      </c>
      <c r="EI4" s="29" t="s">
        <v>466</v>
      </c>
      <c r="EJ4" s="29" t="s">
        <v>467</v>
      </c>
      <c r="EK4" s="29" t="s">
        <v>468</v>
      </c>
      <c r="EL4" s="29" t="s">
        <v>469</v>
      </c>
      <c r="EM4" s="29" t="s">
        <v>470</v>
      </c>
      <c r="EN4" s="29" t="s">
        <v>471</v>
      </c>
      <c r="EO4" s="29" t="s">
        <v>472</v>
      </c>
      <c r="EP4" s="29" t="s">
        <v>473</v>
      </c>
      <c r="EQ4" s="29" t="s">
        <v>474</v>
      </c>
      <c r="ER4" s="29" t="s">
        <v>475</v>
      </c>
      <c r="ES4" s="29" t="s">
        <v>476</v>
      </c>
      <c r="ET4" s="29" t="s">
        <v>477</v>
      </c>
      <c r="EU4" s="29" t="s">
        <v>478</v>
      </c>
      <c r="EV4" s="29" t="s">
        <v>479</v>
      </c>
      <c r="EW4" s="29" t="s">
        <v>480</v>
      </c>
      <c r="EX4" s="29" t="s">
        <v>481</v>
      </c>
      <c r="EY4" s="29" t="s">
        <v>482</v>
      </c>
      <c r="EZ4" s="29" t="s">
        <v>483</v>
      </c>
      <c r="FA4" s="29" t="s">
        <v>484</v>
      </c>
      <c r="FB4" s="29" t="s">
        <v>485</v>
      </c>
      <c r="FC4" s="29" t="s">
        <v>486</v>
      </c>
      <c r="FD4" s="29" t="s">
        <v>487</v>
      </c>
      <c r="FE4" s="29" t="s">
        <v>488</v>
      </c>
      <c r="FF4" s="29" t="s">
        <v>489</v>
      </c>
      <c r="FG4" s="29" t="s">
        <v>490</v>
      </c>
      <c r="FH4" s="29" t="s">
        <v>491</v>
      </c>
      <c r="FI4" s="29" t="s">
        <v>492</v>
      </c>
      <c r="FJ4" s="29" t="s">
        <v>493</v>
      </c>
      <c r="FK4" s="29" t="s">
        <v>494</v>
      </c>
      <c r="FL4" s="29" t="s">
        <v>495</v>
      </c>
      <c r="FM4" s="29" t="s">
        <v>496</v>
      </c>
      <c r="FN4" s="29" t="s">
        <v>497</v>
      </c>
      <c r="FO4" s="29" t="s">
        <v>498</v>
      </c>
      <c r="FP4" s="29" t="s">
        <v>499</v>
      </c>
      <c r="FQ4" s="29" t="s">
        <v>500</v>
      </c>
      <c r="FR4" s="29" t="s">
        <v>501</v>
      </c>
      <c r="FS4" s="29" t="s">
        <v>502</v>
      </c>
      <c r="FT4" s="29" t="s">
        <v>503</v>
      </c>
      <c r="FU4" s="29" t="s">
        <v>504</v>
      </c>
      <c r="FV4" s="29" t="s">
        <v>505</v>
      </c>
      <c r="FW4" s="29" t="s">
        <v>506</v>
      </c>
      <c r="FX4" s="29" t="s">
        <v>507</v>
      </c>
      <c r="FY4" s="29" t="s">
        <v>508</v>
      </c>
      <c r="FZ4" s="29" t="s">
        <v>509</v>
      </c>
      <c r="GA4" s="29" t="s">
        <v>510</v>
      </c>
      <c r="GB4" s="29" t="s">
        <v>511</v>
      </c>
      <c r="GC4" s="29" t="s">
        <v>512</v>
      </c>
      <c r="GD4" s="29" t="s">
        <v>513</v>
      </c>
      <c r="GE4" s="29" t="s">
        <v>514</v>
      </c>
      <c r="GF4" s="29" t="s">
        <v>515</v>
      </c>
      <c r="GG4" s="29" t="s">
        <v>516</v>
      </c>
      <c r="GH4" s="30" t="s">
        <v>517</v>
      </c>
      <c r="GI4" s="30" t="s">
        <v>518</v>
      </c>
      <c r="GJ4" s="30" t="s">
        <v>519</v>
      </c>
      <c r="GK4" s="30" t="s">
        <v>520</v>
      </c>
      <c r="GL4" s="30" t="s">
        <v>521</v>
      </c>
      <c r="GM4" s="30" t="s">
        <v>522</v>
      </c>
      <c r="GN4" s="31" t="s">
        <v>523</v>
      </c>
      <c r="GO4" s="31" t="s">
        <v>524</v>
      </c>
      <c r="GP4" s="31" t="s">
        <v>525</v>
      </c>
      <c r="GQ4" s="31" t="s">
        <v>526</v>
      </c>
      <c r="GR4" s="31" t="s">
        <v>527</v>
      </c>
      <c r="GS4" s="31" t="s">
        <v>528</v>
      </c>
      <c r="GT4" s="31" t="s">
        <v>529</v>
      </c>
      <c r="GU4" s="31" t="s">
        <v>530</v>
      </c>
      <c r="GV4" s="31" t="s">
        <v>531</v>
      </c>
      <c r="GW4" s="31" t="s">
        <v>532</v>
      </c>
      <c r="GX4" s="31" t="s">
        <v>533</v>
      </c>
      <c r="GY4" s="31" t="s">
        <v>534</v>
      </c>
      <c r="GZ4" s="31" t="s">
        <v>535</v>
      </c>
      <c r="HA4" s="31" t="s">
        <v>536</v>
      </c>
      <c r="HB4" s="31" t="s">
        <v>537</v>
      </c>
      <c r="HC4" s="32" t="s">
        <v>538</v>
      </c>
      <c r="HD4" s="32" t="s">
        <v>539</v>
      </c>
      <c r="HE4" s="32" t="s">
        <v>540</v>
      </c>
      <c r="HF4" s="32" t="s">
        <v>541</v>
      </c>
      <c r="HG4" s="32" t="s">
        <v>542</v>
      </c>
      <c r="HH4" s="33" t="s">
        <v>543</v>
      </c>
      <c r="HI4" s="33" t="s">
        <v>544</v>
      </c>
      <c r="HJ4" s="33" t="s">
        <v>545</v>
      </c>
      <c r="HK4" s="33" t="s">
        <v>546</v>
      </c>
      <c r="HL4" s="33" t="s">
        <v>547</v>
      </c>
      <c r="HM4" s="33" t="s">
        <v>548</v>
      </c>
      <c r="HN4" s="33" t="s">
        <v>549</v>
      </c>
      <c r="HO4" s="33" t="s">
        <v>550</v>
      </c>
      <c r="HP4" s="33" t="s">
        <v>551</v>
      </c>
      <c r="HQ4" s="33" t="s">
        <v>552</v>
      </c>
      <c r="HR4" s="33" t="s">
        <v>553</v>
      </c>
      <c r="HS4" s="33" t="s">
        <v>554</v>
      </c>
      <c r="HT4" s="33" t="s">
        <v>555</v>
      </c>
      <c r="HU4" s="33" t="s">
        <v>556</v>
      </c>
      <c r="HV4" s="33" t="s">
        <v>557</v>
      </c>
      <c r="HW4" s="34" t="s">
        <v>558</v>
      </c>
      <c r="HX4" s="34" t="s">
        <v>559</v>
      </c>
    </row>
    <row r="5" spans="1:232" s="36" customFormat="1" ht="15" x14ac:dyDescent="0.2">
      <c r="A5" s="36">
        <v>4</v>
      </c>
      <c r="B5" s="36" t="s">
        <v>560</v>
      </c>
      <c r="C5" s="36" t="s">
        <v>560</v>
      </c>
      <c r="F5" s="36" t="s">
        <v>561</v>
      </c>
      <c r="G5" s="36" t="s">
        <v>562</v>
      </c>
      <c r="H5" s="36">
        <v>203.058243148</v>
      </c>
      <c r="I5" s="36" t="s">
        <v>563</v>
      </c>
      <c r="J5" s="36">
        <v>1</v>
      </c>
      <c r="K5" s="36">
        <v>0</v>
      </c>
      <c r="L5" s="36">
        <v>1</v>
      </c>
      <c r="M5" s="36">
        <v>1</v>
      </c>
      <c r="N5" s="36" t="s">
        <v>564</v>
      </c>
      <c r="R5" s="37" t="s">
        <v>565</v>
      </c>
      <c r="S5" s="38">
        <v>732561.8125</v>
      </c>
      <c r="T5" s="36" t="s">
        <v>566</v>
      </c>
      <c r="U5" s="36">
        <v>1.513938307762146</v>
      </c>
      <c r="AA5" s="36" t="s">
        <v>567</v>
      </c>
      <c r="AB5" s="36">
        <v>204.06549999999999</v>
      </c>
      <c r="AC5" s="36">
        <v>204.0685</v>
      </c>
      <c r="AD5" s="36">
        <v>3.0000000000000001E-3</v>
      </c>
      <c r="AE5" s="36">
        <v>14.616899999999999</v>
      </c>
      <c r="AF5" s="36">
        <v>0.72</v>
      </c>
      <c r="AG5" s="36">
        <v>1.72</v>
      </c>
      <c r="AH5" s="36">
        <v>1.22</v>
      </c>
      <c r="AI5" s="36">
        <v>1.52</v>
      </c>
      <c r="AJ5" s="36">
        <v>0.3</v>
      </c>
      <c r="AK5" s="38">
        <v>23565.529299999998</v>
      </c>
      <c r="AL5" s="38">
        <v>84017.921879999994</v>
      </c>
      <c r="AM5" s="38">
        <v>72901.5625</v>
      </c>
      <c r="AN5" s="38">
        <v>28876.685549999998</v>
      </c>
      <c r="AO5" s="38">
        <v>41485.632810000003</v>
      </c>
      <c r="AP5" s="38">
        <v>55400.332029999998</v>
      </c>
      <c r="AQ5" s="38">
        <v>43962.386720000002</v>
      </c>
      <c r="AR5" s="38">
        <v>15795.221680000001</v>
      </c>
      <c r="AS5" s="38">
        <v>78893.070309999996</v>
      </c>
      <c r="AT5" s="38">
        <v>71184.0625</v>
      </c>
      <c r="AU5" s="38">
        <v>17090.033200000002</v>
      </c>
      <c r="AV5" s="38">
        <v>48573.527340000001</v>
      </c>
      <c r="AW5" s="38">
        <v>49491.539060000003</v>
      </c>
      <c r="AX5" s="38">
        <v>41862.5625</v>
      </c>
      <c r="AY5" s="38">
        <v>49744.082029999998</v>
      </c>
      <c r="AZ5" s="38">
        <v>60482.671880000002</v>
      </c>
      <c r="BA5" s="38">
        <v>200603.8125</v>
      </c>
      <c r="BB5" s="38">
        <v>16031.632809999999</v>
      </c>
      <c r="BC5" s="38">
        <v>103207.9688</v>
      </c>
      <c r="BD5" s="38">
        <v>110497.35159999999</v>
      </c>
      <c r="BE5" s="38">
        <v>66029.320309999996</v>
      </c>
      <c r="BF5" s="38">
        <v>59566.847659999999</v>
      </c>
      <c r="BG5" s="38">
        <v>117431.77340000001</v>
      </c>
      <c r="BH5" s="38">
        <v>104873.2344</v>
      </c>
      <c r="BI5" s="38">
        <v>100362.1094</v>
      </c>
      <c r="BJ5" s="38">
        <v>63152.597659999999</v>
      </c>
      <c r="BK5" s="38">
        <v>37982.367189999997</v>
      </c>
      <c r="BL5" s="38">
        <v>63457.933590000001</v>
      </c>
      <c r="BM5" s="38">
        <v>274419.78120000003</v>
      </c>
      <c r="BN5" s="38">
        <v>225098.4688</v>
      </c>
      <c r="BO5" s="38">
        <v>409989.875</v>
      </c>
      <c r="BP5" s="38">
        <v>278258.75</v>
      </c>
      <c r="BQ5" s="38">
        <v>134195.57810000001</v>
      </c>
      <c r="BR5" s="38">
        <v>351451.96879999997</v>
      </c>
      <c r="BS5" s="38">
        <v>380944.375</v>
      </c>
      <c r="BT5" s="38">
        <v>48645.082029999998</v>
      </c>
      <c r="BU5" s="38">
        <v>79600.625</v>
      </c>
      <c r="BV5" s="38">
        <v>63850.804689999997</v>
      </c>
      <c r="BW5" s="38">
        <v>176069.1562</v>
      </c>
      <c r="BX5" s="38">
        <v>24967.285159999999</v>
      </c>
      <c r="BY5" s="38">
        <v>46820.417970000002</v>
      </c>
      <c r="BZ5" s="38">
        <v>46306.058590000001</v>
      </c>
      <c r="CA5" s="38">
        <v>18332.810549999998</v>
      </c>
      <c r="CB5" s="38">
        <v>36271.65625</v>
      </c>
      <c r="CC5" s="38">
        <v>38350.628909999999</v>
      </c>
      <c r="CD5" s="38">
        <v>17551.458979999999</v>
      </c>
      <c r="CE5" s="38">
        <v>59816.308590000001</v>
      </c>
      <c r="CF5" s="38">
        <v>83331.484379999994</v>
      </c>
      <c r="CG5" s="38">
        <v>18366.11133</v>
      </c>
      <c r="CH5" s="38">
        <v>104524.75</v>
      </c>
      <c r="CI5" s="38">
        <v>66499.3125</v>
      </c>
      <c r="CJ5" s="38">
        <v>80168.585940000004</v>
      </c>
      <c r="CK5" s="38">
        <v>82207.4375</v>
      </c>
      <c r="CL5" s="38">
        <v>94627.039059999996</v>
      </c>
      <c r="CM5" s="38">
        <v>90872.078120000006</v>
      </c>
      <c r="CN5" s="38">
        <v>69000.226559999996</v>
      </c>
      <c r="CO5" s="38">
        <v>73477.078120000006</v>
      </c>
      <c r="CP5" s="38">
        <v>96910.992190000004</v>
      </c>
      <c r="CQ5" s="38">
        <v>58439.230470000002</v>
      </c>
      <c r="CR5" s="38">
        <v>124684.44530000001</v>
      </c>
      <c r="CS5" s="38">
        <v>163726.125</v>
      </c>
      <c r="CT5" s="38">
        <v>148746.89060000001</v>
      </c>
      <c r="CU5" s="38">
        <v>175218.54689999999</v>
      </c>
      <c r="CV5" s="38">
        <v>113953.375</v>
      </c>
      <c r="CW5" s="38">
        <v>335326.84379999997</v>
      </c>
      <c r="CX5" s="38">
        <v>74282.140620000006</v>
      </c>
      <c r="CY5" s="38">
        <v>397710.59379999997</v>
      </c>
      <c r="CZ5" s="38">
        <v>191100.76560000001</v>
      </c>
      <c r="DA5" s="38">
        <v>241211.48439999999</v>
      </c>
      <c r="DB5" s="38">
        <v>435043.46879999997</v>
      </c>
      <c r="DC5" s="38">
        <v>389863.5</v>
      </c>
      <c r="DD5" s="38">
        <v>344866.8125</v>
      </c>
      <c r="DE5" s="38">
        <v>194033.14060000001</v>
      </c>
      <c r="DF5" s="38">
        <v>701516.9375</v>
      </c>
      <c r="DG5" s="38">
        <v>732561.8125</v>
      </c>
      <c r="DH5" s="38">
        <v>280537.625</v>
      </c>
      <c r="DI5" s="38">
        <v>35213.1875</v>
      </c>
      <c r="DJ5" s="38">
        <v>17383.64258</v>
      </c>
      <c r="DK5" s="38">
        <v>107616.08590000001</v>
      </c>
      <c r="DL5" s="38">
        <v>135577.75</v>
      </c>
      <c r="DM5" s="38">
        <v>94582.039059999996</v>
      </c>
      <c r="DN5" s="38">
        <v>34535.1875</v>
      </c>
      <c r="DO5" s="38">
        <v>62193.292970000002</v>
      </c>
      <c r="DP5" s="38">
        <v>151390.9062</v>
      </c>
      <c r="DQ5" s="38">
        <v>84892.820309999996</v>
      </c>
      <c r="DR5" s="38">
        <v>100320.22659999999</v>
      </c>
      <c r="DS5" s="38">
        <v>99599.21875</v>
      </c>
      <c r="DT5" s="38">
        <v>164351.54689999999</v>
      </c>
      <c r="DU5" s="38">
        <v>175165.64060000001</v>
      </c>
      <c r="DV5" s="38">
        <v>44592.835939999997</v>
      </c>
      <c r="DW5" s="38">
        <v>284563.46879999997</v>
      </c>
      <c r="DX5" s="38">
        <v>318108.84379999997</v>
      </c>
      <c r="DY5" s="38">
        <v>536377.875</v>
      </c>
      <c r="DZ5" s="38">
        <v>129514.2188</v>
      </c>
      <c r="EA5" s="38">
        <v>83087.960940000004</v>
      </c>
      <c r="EB5" s="38">
        <v>345223.84379999997</v>
      </c>
      <c r="EC5" s="38">
        <v>598683.1875</v>
      </c>
      <c r="ED5" s="38">
        <v>20920.443360000001</v>
      </c>
      <c r="EE5" s="38">
        <v>36942.699220000002</v>
      </c>
      <c r="EF5" s="38">
        <v>12653.360350000001</v>
      </c>
      <c r="EG5" s="38">
        <v>19714.878909999999</v>
      </c>
      <c r="EH5" s="38">
        <v>63052.613279999998</v>
      </c>
      <c r="EI5" s="38">
        <v>88924.546879999994</v>
      </c>
      <c r="EJ5" s="38">
        <v>35274.824220000002</v>
      </c>
      <c r="EK5" s="38">
        <v>106428.38280000001</v>
      </c>
      <c r="EL5" s="38">
        <v>71387.921879999994</v>
      </c>
      <c r="EM5" s="38">
        <v>33356.898439999997</v>
      </c>
      <c r="EN5" s="38">
        <v>31279.804690000001</v>
      </c>
      <c r="EO5" s="38">
        <v>145315.57810000001</v>
      </c>
      <c r="EP5" s="38">
        <v>22451.916020000001</v>
      </c>
      <c r="EQ5" s="38">
        <v>83368.804690000004</v>
      </c>
      <c r="ER5" s="38">
        <v>101514.27340000001</v>
      </c>
      <c r="ES5" s="38">
        <v>290992.84379999997</v>
      </c>
      <c r="ET5" s="38">
        <v>213956.875</v>
      </c>
      <c r="EU5" s="38">
        <v>213781.45310000001</v>
      </c>
      <c r="EV5" s="38">
        <v>167674</v>
      </c>
      <c r="EW5" s="38">
        <v>244565.39060000001</v>
      </c>
      <c r="EX5" s="38">
        <v>123052.7969</v>
      </c>
      <c r="EY5" s="38">
        <v>48259.554689999997</v>
      </c>
      <c r="EZ5" s="38">
        <v>54204.984380000002</v>
      </c>
      <c r="FA5" s="38">
        <v>120080.0938</v>
      </c>
      <c r="FB5" s="38">
        <v>29000.306639999999</v>
      </c>
      <c r="FC5" s="38">
        <v>25551.126950000002</v>
      </c>
      <c r="FD5" s="38">
        <v>125401.50780000001</v>
      </c>
      <c r="FE5" s="38">
        <v>47256.421880000002</v>
      </c>
      <c r="FF5" s="38">
        <v>24963.457030000001</v>
      </c>
      <c r="FG5" s="38">
        <v>46359.453119999998</v>
      </c>
      <c r="FH5" s="38">
        <v>63841.558590000001</v>
      </c>
      <c r="FI5" s="38">
        <v>18911.33008</v>
      </c>
      <c r="FJ5" s="38">
        <v>11078.715819999999</v>
      </c>
      <c r="FK5" s="38">
        <v>40662.875</v>
      </c>
      <c r="FL5" s="38">
        <v>32238.88867</v>
      </c>
      <c r="FM5" s="38">
        <v>46656.988279999998</v>
      </c>
      <c r="FN5" s="38">
        <v>52010.15625</v>
      </c>
      <c r="FO5" s="38">
        <v>60345.492189999997</v>
      </c>
      <c r="FP5" s="38">
        <v>88345.882809999996</v>
      </c>
      <c r="FQ5" s="38">
        <v>21169.412110000001</v>
      </c>
      <c r="FR5" s="38">
        <v>45598.320310000003</v>
      </c>
      <c r="FS5" s="38">
        <v>35219.996090000001</v>
      </c>
      <c r="FT5" s="38">
        <v>52626.8125</v>
      </c>
      <c r="FU5" s="38">
        <v>49442.4375</v>
      </c>
      <c r="FV5" s="38">
        <v>64309.246090000001</v>
      </c>
      <c r="FW5" s="38">
        <v>23644.714840000001</v>
      </c>
      <c r="FY5" s="38">
        <v>48355.027340000001</v>
      </c>
      <c r="FZ5" s="38">
        <v>49012.105470000002</v>
      </c>
      <c r="GA5" s="38">
        <v>12745.309569999999</v>
      </c>
      <c r="GB5" s="38">
        <v>53367.382810000003</v>
      </c>
      <c r="GC5" s="38">
        <v>56196.519529999998</v>
      </c>
      <c r="GD5" s="38">
        <v>66665.773440000004</v>
      </c>
      <c r="GF5" s="38">
        <v>44315.84375</v>
      </c>
      <c r="GG5" s="38">
        <v>36179.351560000003</v>
      </c>
      <c r="GH5" s="38">
        <f t="shared" ref="GH5:GH64" si="0">MAX(EY5:GG5)</f>
        <v>125401.50780000001</v>
      </c>
      <c r="GI5" s="38">
        <f t="shared" ref="GI5:GI64" si="1">MAX(AK5:AX5)</f>
        <v>84017.921879999994</v>
      </c>
      <c r="GJ5" s="38">
        <f t="shared" ref="GJ5:GJ64" si="2">MAX(AY5:EX5)</f>
        <v>732561.8125</v>
      </c>
      <c r="GK5" s="39">
        <f t="shared" ref="GK5:GK64" si="3">(GJ5+1)/(GH5+1)</f>
        <v>5.8416918876003532</v>
      </c>
      <c r="GL5" s="39">
        <f t="shared" ref="GL5:GL64" si="4">(GJ5+1)/(GI5+1)</f>
        <v>8.7190218120899328</v>
      </c>
      <c r="GM5" s="36" t="b">
        <f t="shared" ref="GM5:GM64" si="5">IF(AND(GK5&gt;3,GL5&gt;3), TRUE, FALSE)</f>
        <v>1</v>
      </c>
      <c r="GN5" s="38">
        <f t="shared" ref="GN5:GN64" si="6">AVERAGE(AY5:BE5)</f>
        <v>86656.691418571412</v>
      </c>
      <c r="GO5" s="38">
        <f t="shared" ref="GO5:GO64" si="7">AVERAGE(BF5:BL5)</f>
        <v>78118.123328571441</v>
      </c>
      <c r="GP5" s="38">
        <f t="shared" ref="GP5:GP64" si="8">AVERAGE(BM5:BS5)</f>
        <v>293479.82812857145</v>
      </c>
      <c r="GQ5" s="38">
        <f t="shared" ref="GQ5:GQ64" si="9">AVERAGE(BT5:BZ5)</f>
        <v>69465.632805714282</v>
      </c>
      <c r="GR5" s="38">
        <f t="shared" ref="GR5:GR64" si="10">AVERAGE(CA5:CF5)</f>
        <v>42275.724609999997</v>
      </c>
      <c r="GS5" s="38">
        <f t="shared" ref="GS5:GS64" si="11">AVERAGE(CG5:CM5)</f>
        <v>76752.187778571417</v>
      </c>
      <c r="GT5" s="38">
        <f t="shared" ref="GT5:GT64" si="12">AVERAGE(CN5:CT5)</f>
        <v>104997.85546285716</v>
      </c>
      <c r="GU5" s="38">
        <f t="shared" ref="GU5:GU64" si="13">AVERAGE(CU5:DA5)</f>
        <v>218400.53573142854</v>
      </c>
      <c r="GV5" s="38">
        <f t="shared" ref="GV5:GV64" si="14">AVERAGE(DB5:DH5)</f>
        <v>439774.75669999997</v>
      </c>
      <c r="GW5" s="38">
        <f t="shared" ref="GW5:GW64" si="15">AVERAGE(DI5:DO5)</f>
        <v>69585.883644285714</v>
      </c>
      <c r="GX5" s="38">
        <f t="shared" ref="GX5:GX64" si="16">AVERAGE(DP5:DV5)</f>
        <v>117187.59932857144</v>
      </c>
      <c r="GY5" s="38">
        <f t="shared" ref="GY5:GY64" si="17">AVERAGE(DW5:EC5)</f>
        <v>327937.05694857135</v>
      </c>
      <c r="GZ5" s="38">
        <f t="shared" ref="GZ5:GZ64" si="18">AVERAGE(ED5:EJ5)</f>
        <v>39640.48088857143</v>
      </c>
      <c r="HA5" s="38">
        <f t="shared" ref="HA5:HA64" si="19">AVERAGE(EK5:EQ5)</f>
        <v>70512.758088571441</v>
      </c>
      <c r="HB5" s="38">
        <f t="shared" ref="HB5:HB64" si="20">AVERAGE(ER5:EX5)</f>
        <v>193648.23325714286</v>
      </c>
      <c r="HC5" s="38">
        <f t="shared" ref="HC5:HC64" si="21">SUM(GN5:GP5)</f>
        <v>458254.64287571429</v>
      </c>
      <c r="HD5" s="38">
        <f t="shared" ref="HD5:HD64" si="22">SUM(GQ5:GS5)</f>
        <v>188493.54519428569</v>
      </c>
      <c r="HE5" s="38">
        <f t="shared" ref="HE5:HE64" si="23">SUM(GT5:GV5)</f>
        <v>763173.14789428562</v>
      </c>
      <c r="HF5" s="38">
        <f t="shared" ref="HF5:HF64" si="24">SUM(GW5:GY5)</f>
        <v>514710.53992142848</v>
      </c>
      <c r="HG5" s="38">
        <f t="shared" ref="HG5:HG64" si="25">SUM(GZ5:HB5)</f>
        <v>303801.47223428573</v>
      </c>
      <c r="HH5" s="40">
        <f t="shared" ref="HH5:HJ36" si="26">GN5/$HC5*100</f>
        <v>18.910161144199041</v>
      </c>
      <c r="HI5" s="40">
        <f t="shared" si="26"/>
        <v>17.046880930294968</v>
      </c>
      <c r="HJ5" s="40">
        <f t="shared" si="26"/>
        <v>64.042957925505988</v>
      </c>
      <c r="HK5" s="40">
        <f t="shared" ref="HK5:HM36" si="27">GQ5/$HD5*100</f>
        <v>36.853056551148242</v>
      </c>
      <c r="HL5" s="40">
        <f t="shared" si="27"/>
        <v>22.428208120562008</v>
      </c>
      <c r="HM5" s="40">
        <f t="shared" si="27"/>
        <v>40.718735328289753</v>
      </c>
      <c r="HN5" s="40">
        <f t="shared" ref="HN5:HP36" si="28">GT5/$HE5*100</f>
        <v>13.75806470033212</v>
      </c>
      <c r="HO5" s="40">
        <f t="shared" si="28"/>
        <v>28.617429260192111</v>
      </c>
      <c r="HP5" s="40">
        <f t="shared" si="28"/>
        <v>57.624506039475776</v>
      </c>
      <c r="HQ5" s="40">
        <f t="shared" ref="HQ5:HS36" si="29">GW5/$HF5*100</f>
        <v>13.519420770926535</v>
      </c>
      <c r="HR5" s="40">
        <f t="shared" si="29"/>
        <v>22.767670416553027</v>
      </c>
      <c r="HS5" s="40">
        <f t="shared" si="29"/>
        <v>63.712908812520439</v>
      </c>
      <c r="HT5" s="40">
        <f t="shared" ref="HT5:HV36" si="30">GZ5/$HG5*100</f>
        <v>13.048152991833255</v>
      </c>
      <c r="HU5" s="40">
        <f t="shared" si="30"/>
        <v>23.210143640842329</v>
      </c>
      <c r="HV5" s="40">
        <f t="shared" si="30"/>
        <v>63.741703367324419</v>
      </c>
      <c r="HW5" s="41" t="s">
        <v>568</v>
      </c>
      <c r="HX5" s="40" t="s">
        <v>569</v>
      </c>
    </row>
    <row r="6" spans="1:232" s="36" customFormat="1" ht="15" x14ac:dyDescent="0.2">
      <c r="A6" s="36">
        <v>5</v>
      </c>
      <c r="B6" s="36" t="s">
        <v>570</v>
      </c>
      <c r="C6" s="36" t="s">
        <v>570</v>
      </c>
      <c r="F6" s="36" t="s">
        <v>571</v>
      </c>
      <c r="G6" s="36" t="s">
        <v>562</v>
      </c>
      <c r="H6" s="36">
        <v>122.048012812</v>
      </c>
      <c r="I6" s="36" t="s">
        <v>572</v>
      </c>
      <c r="J6" s="36">
        <v>0</v>
      </c>
      <c r="K6" s="36">
        <v>1</v>
      </c>
      <c r="L6" s="36">
        <v>1</v>
      </c>
      <c r="M6" s="36">
        <v>2</v>
      </c>
      <c r="N6" s="36" t="s">
        <v>564</v>
      </c>
      <c r="R6" s="37" t="s">
        <v>565</v>
      </c>
      <c r="S6" s="38">
        <v>1531626.625</v>
      </c>
      <c r="T6" s="36" t="s">
        <v>573</v>
      </c>
      <c r="U6" s="36">
        <v>1.224412322044373</v>
      </c>
      <c r="AA6" s="36" t="s">
        <v>567</v>
      </c>
      <c r="AB6" s="36">
        <v>123.0553</v>
      </c>
      <c r="AC6" s="36">
        <v>123.05500000000001</v>
      </c>
      <c r="AD6" s="36">
        <v>2.9999999999999997E-4</v>
      </c>
      <c r="AE6" s="36">
        <v>2.5276000000000001</v>
      </c>
      <c r="AF6" s="36">
        <v>0.74</v>
      </c>
      <c r="AG6" s="36">
        <v>1.58</v>
      </c>
      <c r="AH6" s="36">
        <v>1.24</v>
      </c>
      <c r="AI6" s="36">
        <v>1.23</v>
      </c>
      <c r="AJ6" s="36">
        <v>0.01</v>
      </c>
      <c r="AK6" s="38">
        <v>11742.4082</v>
      </c>
      <c r="AL6" s="38">
        <v>10531.746090000001</v>
      </c>
      <c r="AM6" s="38">
        <v>12993.440430000001</v>
      </c>
      <c r="AN6" s="38">
        <v>9163.7949219999991</v>
      </c>
      <c r="AO6" s="38">
        <v>13381.068359999999</v>
      </c>
      <c r="AP6" s="38">
        <v>15472.06055</v>
      </c>
      <c r="AQ6" s="38">
        <v>17319.492190000001</v>
      </c>
      <c r="AR6" s="38">
        <v>12632.53613</v>
      </c>
      <c r="AS6" s="38">
        <v>9654.4423829999996</v>
      </c>
      <c r="AT6" s="38">
        <v>9388.2617190000001</v>
      </c>
      <c r="AU6" s="38">
        <v>8274.4228519999997</v>
      </c>
      <c r="AV6" s="38">
        <v>12072.702149999999</v>
      </c>
      <c r="AW6" s="38">
        <v>9562.0292969999991</v>
      </c>
      <c r="AX6" s="38">
        <v>12352.162109999999</v>
      </c>
      <c r="AY6" s="38">
        <v>87338.992190000004</v>
      </c>
      <c r="AZ6" s="38">
        <v>86414.304690000004</v>
      </c>
      <c r="BA6" s="38">
        <v>84324.351559999996</v>
      </c>
      <c r="BB6" s="38">
        <v>63958.429689999997</v>
      </c>
      <c r="BC6" s="38">
        <v>45079.691409999999</v>
      </c>
      <c r="BD6" s="38">
        <v>155637.0938</v>
      </c>
      <c r="BE6" s="38">
        <v>107313.33590000001</v>
      </c>
      <c r="BF6" s="38">
        <v>152743.4062</v>
      </c>
      <c r="BG6" s="38">
        <v>148727.125</v>
      </c>
      <c r="BH6" s="38">
        <v>236845.875</v>
      </c>
      <c r="BI6" s="38">
        <v>234238.92189999999</v>
      </c>
      <c r="BJ6" s="38">
        <v>213249.48439999999</v>
      </c>
      <c r="BK6" s="38">
        <v>241784.01560000001</v>
      </c>
      <c r="BL6" s="38">
        <v>127970.1094</v>
      </c>
      <c r="BM6" s="38">
        <v>1531626.625</v>
      </c>
      <c r="BN6" s="38">
        <v>1229481.625</v>
      </c>
      <c r="BO6" s="38">
        <v>1080712.875</v>
      </c>
      <c r="BP6" s="38">
        <v>184922.92189999999</v>
      </c>
      <c r="BQ6" s="38">
        <v>783109.9375</v>
      </c>
      <c r="BR6" s="38">
        <v>924735.5625</v>
      </c>
      <c r="BS6" s="38">
        <v>622215.6875</v>
      </c>
      <c r="BT6" s="38">
        <v>104256.60159999999</v>
      </c>
      <c r="BU6" s="36">
        <v>0</v>
      </c>
      <c r="BV6" s="38">
        <v>67640.59375</v>
      </c>
      <c r="BW6" s="36">
        <v>0</v>
      </c>
      <c r="BX6" s="36">
        <v>0</v>
      </c>
      <c r="BY6" s="38">
        <v>62487.074220000002</v>
      </c>
      <c r="BZ6" s="36">
        <v>0</v>
      </c>
      <c r="CA6" s="38">
        <v>108610.2344</v>
      </c>
      <c r="CB6" s="38">
        <v>99084.351559999996</v>
      </c>
      <c r="CC6" s="38">
        <v>65263.460939999997</v>
      </c>
      <c r="CD6" s="36">
        <v>0</v>
      </c>
      <c r="CE6" s="38">
        <v>241366.92189999999</v>
      </c>
      <c r="CF6" s="38">
        <v>286411.6875</v>
      </c>
      <c r="CG6" s="38">
        <v>207000.9375</v>
      </c>
      <c r="CH6" s="38">
        <v>80217.398440000004</v>
      </c>
      <c r="CI6" s="38">
        <v>149861.76560000001</v>
      </c>
      <c r="CJ6" s="38">
        <v>441259.40620000003</v>
      </c>
      <c r="CK6" s="38">
        <v>316323</v>
      </c>
      <c r="CL6" s="38">
        <v>315348.59379999997</v>
      </c>
      <c r="CM6" s="38">
        <v>388117.28120000003</v>
      </c>
      <c r="CN6" s="38">
        <v>163492.375</v>
      </c>
      <c r="CO6" s="38">
        <v>136192.48439999999</v>
      </c>
      <c r="CP6" s="38">
        <v>90729.203120000006</v>
      </c>
      <c r="CQ6" s="38">
        <v>75612.195309999996</v>
      </c>
      <c r="CR6" s="38">
        <v>148910.5</v>
      </c>
      <c r="CS6" s="38">
        <v>164865.6562</v>
      </c>
      <c r="CT6" s="38">
        <v>119173.7969</v>
      </c>
      <c r="CU6" s="36">
        <v>0</v>
      </c>
      <c r="CV6" s="38">
        <v>150438.3125</v>
      </c>
      <c r="CW6" s="38">
        <v>117717.6719</v>
      </c>
      <c r="CX6" s="38">
        <v>85151.554690000004</v>
      </c>
      <c r="CY6" s="38">
        <v>365435.6875</v>
      </c>
      <c r="CZ6" s="38">
        <v>425265.34379999997</v>
      </c>
      <c r="DA6" s="38">
        <v>136695.73439999999</v>
      </c>
      <c r="DB6" s="38">
        <v>218705.32810000001</v>
      </c>
      <c r="DC6" s="38">
        <v>238620.1562</v>
      </c>
      <c r="DD6" s="38">
        <v>219276.7812</v>
      </c>
      <c r="DE6" s="38">
        <v>99450.125</v>
      </c>
      <c r="DF6" s="38">
        <v>438176.59379999997</v>
      </c>
      <c r="DG6" s="38">
        <v>173913.9062</v>
      </c>
      <c r="DH6" s="38">
        <v>237066.7812</v>
      </c>
      <c r="DI6" s="38">
        <v>57443.816409999999</v>
      </c>
      <c r="DJ6" s="36">
        <v>0</v>
      </c>
      <c r="DK6" s="38">
        <v>109878.14840000001</v>
      </c>
      <c r="DL6" s="38">
        <v>151298.7812</v>
      </c>
      <c r="DM6" s="38">
        <v>28538.226559999999</v>
      </c>
      <c r="DN6" s="38">
        <v>51409.136720000002</v>
      </c>
      <c r="DO6" s="38">
        <v>75424.273440000004</v>
      </c>
      <c r="DP6" s="38">
        <v>157319</v>
      </c>
      <c r="DQ6" s="38">
        <v>140248.76560000001</v>
      </c>
      <c r="DR6" s="38">
        <v>137198.2812</v>
      </c>
      <c r="DS6" s="38">
        <v>173179.75</v>
      </c>
      <c r="DT6" s="38">
        <v>211115.0625</v>
      </c>
      <c r="DU6" s="38">
        <v>234167.625</v>
      </c>
      <c r="DV6" s="38">
        <v>167074.1562</v>
      </c>
      <c r="DW6" s="38">
        <v>424567.125</v>
      </c>
      <c r="DX6" s="38">
        <v>34911.707029999998</v>
      </c>
      <c r="DY6" s="38">
        <v>667761.125</v>
      </c>
      <c r="DZ6" s="38">
        <v>224095.60939999999</v>
      </c>
      <c r="EA6" s="38">
        <v>927256.0625</v>
      </c>
      <c r="EB6" s="38">
        <v>469889.40620000003</v>
      </c>
      <c r="EC6" s="38">
        <v>360390.34379999997</v>
      </c>
      <c r="ED6" s="38">
        <v>36112.3125</v>
      </c>
      <c r="EE6" s="38">
        <v>171776.4688</v>
      </c>
      <c r="EF6" s="38">
        <v>83026.96875</v>
      </c>
      <c r="EG6" s="38">
        <v>73131.75</v>
      </c>
      <c r="EH6" s="36">
        <v>0</v>
      </c>
      <c r="EI6" s="38">
        <v>290767.21879999997</v>
      </c>
      <c r="EJ6" s="36">
        <v>0</v>
      </c>
      <c r="EK6" s="38">
        <v>157288.45310000001</v>
      </c>
      <c r="EL6" s="38">
        <v>187419.54689999999</v>
      </c>
      <c r="EM6" s="38">
        <v>62854.066409999999</v>
      </c>
      <c r="EN6" s="38">
        <v>99825.789059999996</v>
      </c>
      <c r="EO6" s="38">
        <v>527280</v>
      </c>
      <c r="EP6" s="38">
        <v>101474.19530000001</v>
      </c>
      <c r="EQ6" s="38">
        <v>334765.1875</v>
      </c>
      <c r="ER6" s="38">
        <v>263983.71879999997</v>
      </c>
      <c r="ES6" s="38">
        <v>131084.4375</v>
      </c>
      <c r="ET6" s="38">
        <v>211845.7812</v>
      </c>
      <c r="EU6" s="38">
        <v>164601.79689999999</v>
      </c>
      <c r="EV6" s="38">
        <v>1118501.125</v>
      </c>
      <c r="EW6" s="38">
        <v>765634.0625</v>
      </c>
      <c r="EX6" s="38">
        <v>287767.3125</v>
      </c>
      <c r="EY6" s="38">
        <v>94328.023440000004</v>
      </c>
      <c r="EZ6" s="36">
        <v>0</v>
      </c>
      <c r="FA6" s="36">
        <v>0</v>
      </c>
      <c r="FB6" s="38">
        <v>27892.599610000001</v>
      </c>
      <c r="FC6" s="38">
        <v>46487.378909999999</v>
      </c>
      <c r="FD6" s="38">
        <v>14623.82324</v>
      </c>
      <c r="FE6" s="38">
        <v>57681.554689999997</v>
      </c>
      <c r="FF6" s="36">
        <v>0</v>
      </c>
      <c r="FG6" s="38">
        <v>232104.14060000001</v>
      </c>
      <c r="FH6" s="36">
        <v>0</v>
      </c>
      <c r="FI6" s="38">
        <v>96086.132809999996</v>
      </c>
      <c r="FJ6" s="38">
        <v>233930.6562</v>
      </c>
      <c r="FK6" s="36">
        <v>0</v>
      </c>
      <c r="FL6" s="36">
        <v>0</v>
      </c>
      <c r="FM6" s="38">
        <v>5098.7954099999997</v>
      </c>
      <c r="FN6" s="36">
        <v>0</v>
      </c>
      <c r="FO6" s="38">
        <v>87112.210940000004</v>
      </c>
      <c r="FP6" s="38">
        <v>26645.478520000001</v>
      </c>
      <c r="FQ6" s="38">
        <v>27098.181639999999</v>
      </c>
      <c r="FR6" s="36">
        <v>0</v>
      </c>
      <c r="FS6" s="36">
        <v>0</v>
      </c>
      <c r="FT6" s="38">
        <v>117334.4844</v>
      </c>
      <c r="FU6" s="38">
        <v>102748.3906</v>
      </c>
      <c r="FV6" s="38">
        <v>51004.820310000003</v>
      </c>
      <c r="FW6" s="38">
        <v>57737.011720000002</v>
      </c>
      <c r="FX6" s="38">
        <v>39369.199220000002</v>
      </c>
      <c r="FY6" s="38">
        <v>68011.234379999994</v>
      </c>
      <c r="FZ6" s="38">
        <v>59154.691409999999</v>
      </c>
      <c r="GA6" s="36">
        <v>0</v>
      </c>
      <c r="GB6" s="38">
        <v>146072.875</v>
      </c>
      <c r="GC6" s="36">
        <v>0</v>
      </c>
      <c r="GD6" s="38">
        <v>188448.85939999999</v>
      </c>
      <c r="GE6" s="38">
        <v>344362.5625</v>
      </c>
      <c r="GF6" s="38">
        <v>238127.35939999999</v>
      </c>
      <c r="GG6" s="38">
        <v>44492.09375</v>
      </c>
      <c r="GH6" s="38">
        <f t="shared" si="0"/>
        <v>344362.5625</v>
      </c>
      <c r="GI6" s="38">
        <f t="shared" si="1"/>
        <v>17319.492190000001</v>
      </c>
      <c r="GJ6" s="38">
        <f t="shared" si="2"/>
        <v>1531626.625</v>
      </c>
      <c r="GK6" s="39">
        <f t="shared" si="3"/>
        <v>4.447705250464761</v>
      </c>
      <c r="GL6" s="39">
        <f t="shared" si="4"/>
        <v>88.428643262475319</v>
      </c>
      <c r="GM6" s="36" t="b">
        <f t="shared" si="5"/>
        <v>1</v>
      </c>
      <c r="GN6" s="38">
        <f t="shared" si="6"/>
        <v>90009.457034285719</v>
      </c>
      <c r="GO6" s="38">
        <f t="shared" si="7"/>
        <v>193651.27678571426</v>
      </c>
      <c r="GP6" s="38">
        <f t="shared" si="8"/>
        <v>908115.03348571435</v>
      </c>
      <c r="GQ6" s="38">
        <f t="shared" si="9"/>
        <v>33483.467081428571</v>
      </c>
      <c r="GR6" s="38">
        <f t="shared" si="10"/>
        <v>133456.10938333333</v>
      </c>
      <c r="GS6" s="38">
        <f t="shared" si="11"/>
        <v>271161.19753428572</v>
      </c>
      <c r="GT6" s="38">
        <f t="shared" si="12"/>
        <v>128425.17298999999</v>
      </c>
      <c r="GU6" s="38">
        <f t="shared" si="13"/>
        <v>182957.75782714286</v>
      </c>
      <c r="GV6" s="38">
        <f t="shared" si="14"/>
        <v>232172.81024285714</v>
      </c>
      <c r="GW6" s="38">
        <f t="shared" si="15"/>
        <v>67713.197532857143</v>
      </c>
      <c r="GX6" s="38">
        <f t="shared" si="16"/>
        <v>174328.94864285717</v>
      </c>
      <c r="GY6" s="38">
        <f t="shared" si="17"/>
        <v>444124.48270428565</v>
      </c>
      <c r="GZ6" s="38">
        <f t="shared" si="18"/>
        <v>93544.959835714297</v>
      </c>
      <c r="HA6" s="38">
        <f t="shared" si="19"/>
        <v>210129.60546714283</v>
      </c>
      <c r="HB6" s="38">
        <f t="shared" si="20"/>
        <v>420488.31919999997</v>
      </c>
      <c r="HC6" s="38">
        <f t="shared" si="21"/>
        <v>1191775.7673057143</v>
      </c>
      <c r="HD6" s="38">
        <f t="shared" si="22"/>
        <v>438100.77399904758</v>
      </c>
      <c r="HE6" s="38">
        <f t="shared" si="23"/>
        <v>543555.74105999991</v>
      </c>
      <c r="HF6" s="38">
        <f t="shared" si="24"/>
        <v>686166.62887999997</v>
      </c>
      <c r="HG6" s="38">
        <f t="shared" si="25"/>
        <v>724162.88450285711</v>
      </c>
      <c r="HH6" s="40">
        <f t="shared" si="26"/>
        <v>7.552549691270614</v>
      </c>
      <c r="HI6" s="40">
        <f t="shared" si="26"/>
        <v>16.248969151597027</v>
      </c>
      <c r="HJ6" s="40">
        <f t="shared" si="26"/>
        <v>76.198481157132363</v>
      </c>
      <c r="HK6" s="40">
        <f t="shared" si="27"/>
        <v>7.6428687344664139</v>
      </c>
      <c r="HL6" s="40">
        <f t="shared" si="27"/>
        <v>30.462422644252957</v>
      </c>
      <c r="HM6" s="40">
        <f t="shared" si="27"/>
        <v>61.894708621280635</v>
      </c>
      <c r="HN6" s="40">
        <f t="shared" si="28"/>
        <v>23.62686350061454</v>
      </c>
      <c r="HO6" s="40">
        <f t="shared" si="28"/>
        <v>33.659428832515495</v>
      </c>
      <c r="HP6" s="40">
        <f t="shared" si="28"/>
        <v>42.713707666869979</v>
      </c>
      <c r="HQ6" s="40">
        <f t="shared" si="29"/>
        <v>9.8683314930926418</v>
      </c>
      <c r="HR6" s="40">
        <f t="shared" si="29"/>
        <v>25.406212034445154</v>
      </c>
      <c r="HS6" s="40">
        <f t="shared" si="29"/>
        <v>64.725456472462213</v>
      </c>
      <c r="HT6" s="40">
        <f t="shared" si="30"/>
        <v>12.917668364063365</v>
      </c>
      <c r="HU6" s="40">
        <f t="shared" si="30"/>
        <v>29.016897988551055</v>
      </c>
      <c r="HV6" s="40">
        <f t="shared" si="30"/>
        <v>58.065433647385575</v>
      </c>
      <c r="HW6" s="41" t="s">
        <v>574</v>
      </c>
      <c r="HX6" s="40" t="s">
        <v>575</v>
      </c>
    </row>
    <row r="7" spans="1:232" s="36" customFormat="1" ht="15" x14ac:dyDescent="0.2">
      <c r="A7" s="36">
        <v>11</v>
      </c>
      <c r="B7" s="36" t="s">
        <v>576</v>
      </c>
      <c r="C7" s="36" t="s">
        <v>576</v>
      </c>
      <c r="F7" s="36" t="s">
        <v>577</v>
      </c>
      <c r="G7" s="36" t="s">
        <v>562</v>
      </c>
      <c r="H7" s="36">
        <v>297.08956033999999</v>
      </c>
      <c r="I7" s="36" t="s">
        <v>578</v>
      </c>
      <c r="J7" s="36">
        <v>1</v>
      </c>
      <c r="K7" s="36">
        <v>1</v>
      </c>
      <c r="L7" s="36">
        <v>1</v>
      </c>
      <c r="M7" s="36">
        <v>3</v>
      </c>
      <c r="N7" s="36" t="s">
        <v>579</v>
      </c>
      <c r="R7" s="36" t="s">
        <v>580</v>
      </c>
      <c r="S7" s="38">
        <v>8454033</v>
      </c>
      <c r="T7" s="36" t="s">
        <v>581</v>
      </c>
      <c r="U7" s="36">
        <v>1.6879045963287349</v>
      </c>
      <c r="V7" s="36" t="s">
        <v>582</v>
      </c>
      <c r="W7" s="36">
        <v>1.65</v>
      </c>
      <c r="X7" s="36">
        <v>9</v>
      </c>
      <c r="Y7" s="36" t="s">
        <v>583</v>
      </c>
      <c r="Z7" s="36">
        <v>0.84350000000000003</v>
      </c>
      <c r="AA7" s="36" t="s">
        <v>567</v>
      </c>
      <c r="AB7" s="36">
        <v>298.09690000000001</v>
      </c>
      <c r="AC7" s="36">
        <v>298.09620000000001</v>
      </c>
      <c r="AD7" s="36">
        <v>5.9999999999999995E-4</v>
      </c>
      <c r="AE7" s="36">
        <v>2.161</v>
      </c>
      <c r="AF7" s="36">
        <v>1.0900000000000001</v>
      </c>
      <c r="AG7" s="36">
        <v>2.09</v>
      </c>
      <c r="AH7" s="36">
        <v>1.59</v>
      </c>
      <c r="AI7" s="36">
        <v>1.68</v>
      </c>
      <c r="AJ7" s="36">
        <v>0.09</v>
      </c>
      <c r="AK7" s="38">
        <v>0</v>
      </c>
      <c r="AL7" s="38">
        <v>0</v>
      </c>
      <c r="AM7" s="38">
        <v>0</v>
      </c>
      <c r="AN7" s="38">
        <v>0</v>
      </c>
      <c r="AO7" s="38">
        <v>0</v>
      </c>
      <c r="AP7" s="38">
        <v>0</v>
      </c>
      <c r="AQ7" s="38">
        <v>0</v>
      </c>
      <c r="AR7" s="38">
        <v>12415.46387</v>
      </c>
      <c r="AS7" s="38">
        <v>0</v>
      </c>
      <c r="AT7" s="38">
        <v>0</v>
      </c>
      <c r="AU7" s="38">
        <v>19860.179690000001</v>
      </c>
      <c r="AV7" s="38">
        <v>11145.31445</v>
      </c>
      <c r="AW7" s="38">
        <v>0</v>
      </c>
      <c r="AX7" s="38">
        <v>0</v>
      </c>
      <c r="AY7" s="38">
        <v>2131649.75</v>
      </c>
      <c r="AZ7" s="38">
        <v>2138610.75</v>
      </c>
      <c r="BA7" s="38">
        <v>3493607.5</v>
      </c>
      <c r="BB7" s="38">
        <v>1645075.375</v>
      </c>
      <c r="BC7" s="38">
        <v>1457644</v>
      </c>
      <c r="BD7" s="38">
        <v>1966033</v>
      </c>
      <c r="BE7" s="38">
        <v>3926289.5</v>
      </c>
      <c r="BF7" s="38">
        <v>2321059.5</v>
      </c>
      <c r="BG7" s="38">
        <v>3518219.75</v>
      </c>
      <c r="BH7" s="38">
        <v>4653040.5</v>
      </c>
      <c r="BI7" s="38">
        <v>8454033</v>
      </c>
      <c r="BJ7" s="38">
        <v>1921168</v>
      </c>
      <c r="BK7" s="38">
        <v>2923033</v>
      </c>
      <c r="BL7" s="38">
        <v>2639009</v>
      </c>
      <c r="BM7" s="38">
        <v>646391.125</v>
      </c>
      <c r="BN7" s="38">
        <v>712504</v>
      </c>
      <c r="BO7" s="38">
        <v>978623.1875</v>
      </c>
      <c r="BP7" s="38">
        <v>635406.625</v>
      </c>
      <c r="BQ7" s="38">
        <v>981435.8125</v>
      </c>
      <c r="BR7" s="38">
        <v>4049416.75</v>
      </c>
      <c r="BS7" s="38">
        <v>2825188.75</v>
      </c>
      <c r="BT7" s="38">
        <v>133748.6875</v>
      </c>
      <c r="BU7" s="38">
        <v>312226.375</v>
      </c>
      <c r="BV7" s="38">
        <v>206913.10939999999</v>
      </c>
      <c r="BW7" s="38">
        <v>294074.5</v>
      </c>
      <c r="BX7" s="38">
        <v>263950.84379999997</v>
      </c>
      <c r="BY7" s="38">
        <v>766831.6875</v>
      </c>
      <c r="BZ7" s="38">
        <v>479597.84379999997</v>
      </c>
      <c r="CA7" s="38">
        <v>1672282.625</v>
      </c>
      <c r="CB7" s="38">
        <v>1765650.125</v>
      </c>
      <c r="CC7" s="38">
        <v>1182790</v>
      </c>
      <c r="CD7" s="38">
        <v>2874337.25</v>
      </c>
      <c r="CE7" s="38">
        <v>629782.1875</v>
      </c>
      <c r="CF7" s="38">
        <v>2106473.5</v>
      </c>
      <c r="CG7" s="38">
        <v>0</v>
      </c>
      <c r="CH7" s="38">
        <v>373471.5</v>
      </c>
      <c r="CI7" s="38">
        <v>735614.25</v>
      </c>
      <c r="CJ7" s="38">
        <v>467950.03120000003</v>
      </c>
      <c r="CK7" s="38">
        <v>646810.125</v>
      </c>
      <c r="CL7" s="38">
        <v>742886.625</v>
      </c>
      <c r="CM7" s="38">
        <v>1310297</v>
      </c>
      <c r="CN7" s="38">
        <v>2302692.75</v>
      </c>
      <c r="CO7" s="38">
        <v>2654469.5</v>
      </c>
      <c r="CP7" s="38">
        <v>2190597</v>
      </c>
      <c r="CQ7" s="38">
        <v>2808918.25</v>
      </c>
      <c r="CR7" s="38">
        <v>5999750</v>
      </c>
      <c r="CS7" s="38">
        <v>5058359.5</v>
      </c>
      <c r="CT7" s="38">
        <v>5050580.5</v>
      </c>
      <c r="CU7" s="38">
        <v>1573588</v>
      </c>
      <c r="CV7" s="38">
        <v>2734552</v>
      </c>
      <c r="CW7" s="38">
        <v>1158891.75</v>
      </c>
      <c r="CX7" s="38">
        <v>1565843.125</v>
      </c>
      <c r="CY7" s="38">
        <v>4949984.5</v>
      </c>
      <c r="CZ7" s="38">
        <v>5313100</v>
      </c>
      <c r="DA7" s="38">
        <v>4261283</v>
      </c>
      <c r="DB7" s="38">
        <v>620238</v>
      </c>
      <c r="DC7" s="38">
        <v>1417720.625</v>
      </c>
      <c r="DD7" s="38">
        <v>992572.4375</v>
      </c>
      <c r="DE7" s="38">
        <v>1651600.5</v>
      </c>
      <c r="DF7" s="38">
        <v>3203091</v>
      </c>
      <c r="DG7" s="38">
        <v>4044156.25</v>
      </c>
      <c r="DH7" s="38">
        <v>1536887.75</v>
      </c>
      <c r="DI7" s="38">
        <v>2420788.75</v>
      </c>
      <c r="DJ7" s="38">
        <v>3245634</v>
      </c>
      <c r="DK7" s="38">
        <v>4710142.5</v>
      </c>
      <c r="DL7" s="38">
        <v>4767987</v>
      </c>
      <c r="DM7" s="38">
        <v>3930316.5</v>
      </c>
      <c r="DN7" s="38">
        <v>2354127.25</v>
      </c>
      <c r="DO7" s="38">
        <v>2729367.25</v>
      </c>
      <c r="DP7" s="38">
        <v>444849.09379999997</v>
      </c>
      <c r="DQ7" s="38">
        <v>1797104.75</v>
      </c>
      <c r="DR7" s="38">
        <v>3182371.25</v>
      </c>
      <c r="DS7" s="38">
        <v>3543762.75</v>
      </c>
      <c r="DT7" s="38">
        <v>3635645.75</v>
      </c>
      <c r="DU7" s="38">
        <v>2590898</v>
      </c>
      <c r="DV7" s="38">
        <v>2308321.25</v>
      </c>
      <c r="DW7" s="38">
        <v>201695.82810000001</v>
      </c>
      <c r="DX7" s="38">
        <v>84932.742190000004</v>
      </c>
      <c r="DY7" s="38">
        <v>738203.6875</v>
      </c>
      <c r="DZ7" s="38">
        <v>538015.125</v>
      </c>
      <c r="EA7" s="38">
        <v>1248241.125</v>
      </c>
      <c r="EB7" s="38">
        <v>2350745</v>
      </c>
      <c r="EC7" s="38">
        <v>3188028.25</v>
      </c>
      <c r="ED7" s="38">
        <v>490888.375</v>
      </c>
      <c r="EE7" s="38">
        <v>2079494.75</v>
      </c>
      <c r="EF7" s="38">
        <v>805659.625</v>
      </c>
      <c r="EG7" s="38">
        <v>886903</v>
      </c>
      <c r="EH7" s="38">
        <v>770554.9375</v>
      </c>
      <c r="EI7" s="38">
        <v>3240770</v>
      </c>
      <c r="EJ7" s="38">
        <v>817511.625</v>
      </c>
      <c r="EK7" s="38">
        <v>156728.9688</v>
      </c>
      <c r="EL7" s="38">
        <v>1585327</v>
      </c>
      <c r="EM7" s="38">
        <v>908032</v>
      </c>
      <c r="EN7" s="38">
        <v>453941.84379999997</v>
      </c>
      <c r="EO7" s="38">
        <v>4688606</v>
      </c>
      <c r="EP7" s="38">
        <v>809150.875</v>
      </c>
      <c r="EQ7" s="38">
        <v>1736826.25</v>
      </c>
      <c r="ER7" s="38">
        <v>1344387.25</v>
      </c>
      <c r="ES7" s="38">
        <v>263747.15620000003</v>
      </c>
      <c r="ET7" s="38">
        <v>269554.84379999997</v>
      </c>
      <c r="EU7" s="38">
        <v>478919.3125</v>
      </c>
      <c r="EV7" s="38">
        <v>1060803.875</v>
      </c>
      <c r="EW7" s="38">
        <v>781115.625</v>
      </c>
      <c r="EX7" s="38">
        <v>710507.375</v>
      </c>
      <c r="EY7" s="38">
        <v>0</v>
      </c>
      <c r="EZ7" s="38">
        <v>0</v>
      </c>
      <c r="FA7" s="38">
        <v>19574.07617</v>
      </c>
      <c r="FB7" s="38">
        <v>19330.220700000002</v>
      </c>
      <c r="FC7" s="38">
        <v>20666.853520000001</v>
      </c>
      <c r="FD7" s="38">
        <v>19352.472659999999</v>
      </c>
      <c r="FE7" s="38">
        <v>0</v>
      </c>
      <c r="FF7" s="36">
        <v>0</v>
      </c>
      <c r="FG7" s="38">
        <v>0</v>
      </c>
      <c r="FH7" s="38">
        <v>62272.453119999998</v>
      </c>
      <c r="FI7" s="38">
        <v>415154.6875</v>
      </c>
      <c r="FJ7" s="38">
        <v>0</v>
      </c>
      <c r="FK7" s="36">
        <v>0</v>
      </c>
      <c r="FL7" s="38">
        <v>0</v>
      </c>
      <c r="FM7" s="38">
        <v>87177.578120000006</v>
      </c>
      <c r="FN7" s="38">
        <v>0</v>
      </c>
      <c r="FO7" s="38">
        <v>80398.40625</v>
      </c>
      <c r="FP7" s="38">
        <v>142320.04689999999</v>
      </c>
      <c r="FQ7" s="38">
        <v>77025.570309999996</v>
      </c>
      <c r="FR7" s="38">
        <v>189917.2812</v>
      </c>
      <c r="FS7" s="38">
        <v>220174.75</v>
      </c>
      <c r="FT7" s="38">
        <v>100688.82030000001</v>
      </c>
      <c r="FU7" s="38">
        <v>69642.070309999996</v>
      </c>
      <c r="FV7" s="38">
        <v>80515.414059999996</v>
      </c>
      <c r="FW7" s="38">
        <v>53649.605470000002</v>
      </c>
      <c r="FX7" s="38">
        <v>28195.992190000001</v>
      </c>
      <c r="FY7" s="38">
        <v>188385.29689999999</v>
      </c>
      <c r="FZ7" s="38">
        <v>131961.7188</v>
      </c>
      <c r="GA7" s="38">
        <v>0</v>
      </c>
      <c r="GB7" s="38">
        <v>0</v>
      </c>
      <c r="GC7" s="38">
        <v>0</v>
      </c>
      <c r="GD7" s="38">
        <v>0</v>
      </c>
      <c r="GE7" s="38">
        <v>0</v>
      </c>
      <c r="GF7" s="38">
        <v>0</v>
      </c>
      <c r="GG7" s="38">
        <v>0</v>
      </c>
      <c r="GH7" s="38">
        <f t="shared" si="0"/>
        <v>415154.6875</v>
      </c>
      <c r="GI7" s="38">
        <f t="shared" si="1"/>
        <v>19860.179690000001</v>
      </c>
      <c r="GJ7" s="38">
        <f t="shared" si="2"/>
        <v>8454033</v>
      </c>
      <c r="GK7" s="39">
        <f t="shared" si="3"/>
        <v>20.363526875685643</v>
      </c>
      <c r="GL7" s="39">
        <f t="shared" si="4"/>
        <v>425.65618618598779</v>
      </c>
      <c r="GM7" s="36" t="b">
        <f t="shared" si="5"/>
        <v>1</v>
      </c>
      <c r="GN7" s="38">
        <f t="shared" si="6"/>
        <v>2394129.9821428573</v>
      </c>
      <c r="GO7" s="38">
        <f t="shared" si="7"/>
        <v>3775651.8214285714</v>
      </c>
      <c r="GP7" s="38">
        <f t="shared" si="8"/>
        <v>1546995.1785714286</v>
      </c>
      <c r="GQ7" s="38">
        <f t="shared" si="9"/>
        <v>351049.0067142857</v>
      </c>
      <c r="GR7" s="38">
        <f t="shared" si="10"/>
        <v>1705219.28125</v>
      </c>
      <c r="GS7" s="38">
        <f t="shared" si="11"/>
        <v>611004.21874285711</v>
      </c>
      <c r="GT7" s="38">
        <f t="shared" si="12"/>
        <v>3723623.9285714286</v>
      </c>
      <c r="GU7" s="38">
        <f t="shared" si="13"/>
        <v>3079606.0535714286</v>
      </c>
      <c r="GV7" s="38">
        <f t="shared" si="14"/>
        <v>1923752.3660714286</v>
      </c>
      <c r="GW7" s="38">
        <f t="shared" si="15"/>
        <v>3451194.75</v>
      </c>
      <c r="GX7" s="38">
        <f t="shared" si="16"/>
        <v>2500421.8348285714</v>
      </c>
      <c r="GY7" s="38">
        <f t="shared" si="17"/>
        <v>1192837.3939700001</v>
      </c>
      <c r="GZ7" s="38">
        <f t="shared" si="18"/>
        <v>1298826.044642857</v>
      </c>
      <c r="HA7" s="38">
        <f t="shared" si="19"/>
        <v>1476944.7053714285</v>
      </c>
      <c r="HB7" s="38">
        <f t="shared" si="20"/>
        <v>701290.77678571432</v>
      </c>
      <c r="HC7" s="38">
        <f t="shared" si="21"/>
        <v>7716776.9821428582</v>
      </c>
      <c r="HD7" s="38">
        <f t="shared" si="22"/>
        <v>2667272.506707143</v>
      </c>
      <c r="HE7" s="38">
        <f t="shared" si="23"/>
        <v>8726982.3482142854</v>
      </c>
      <c r="HF7" s="38">
        <f t="shared" si="24"/>
        <v>7144453.978798572</v>
      </c>
      <c r="HG7" s="38">
        <f t="shared" si="25"/>
        <v>3477061.5268000001</v>
      </c>
      <c r="HH7" s="40">
        <f t="shared" si="26"/>
        <v>31.024999007785702</v>
      </c>
      <c r="HI7" s="40">
        <f t="shared" si="26"/>
        <v>48.92783386335622</v>
      </c>
      <c r="HJ7" s="40">
        <f t="shared" si="26"/>
        <v>20.047167128858067</v>
      </c>
      <c r="HK7" s="40">
        <f t="shared" si="27"/>
        <v>13.161347625019015</v>
      </c>
      <c r="HL7" s="40">
        <f t="shared" si="27"/>
        <v>63.931198516913554</v>
      </c>
      <c r="HM7" s="40">
        <f t="shared" si="27"/>
        <v>22.907453858067424</v>
      </c>
      <c r="HN7" s="40">
        <f t="shared" si="28"/>
        <v>42.667943854995379</v>
      </c>
      <c r="HO7" s="40">
        <f t="shared" si="28"/>
        <v>35.288326831571709</v>
      </c>
      <c r="HP7" s="40">
        <f t="shared" si="28"/>
        <v>22.043729313432916</v>
      </c>
      <c r="HQ7" s="40">
        <f t="shared" si="29"/>
        <v>48.305927370258757</v>
      </c>
      <c r="HR7" s="40">
        <f t="shared" si="29"/>
        <v>34.998081620354256</v>
      </c>
      <c r="HS7" s="40">
        <f t="shared" si="29"/>
        <v>16.695991009386983</v>
      </c>
      <c r="HT7" s="40">
        <f t="shared" si="30"/>
        <v>37.354128899703113</v>
      </c>
      <c r="HU7" s="40">
        <f t="shared" si="30"/>
        <v>42.476806751552836</v>
      </c>
      <c r="HV7" s="40">
        <f t="shared" si="30"/>
        <v>20.169064348744048</v>
      </c>
      <c r="HW7" s="41" t="s">
        <v>584</v>
      </c>
      <c r="HX7" s="40" t="s">
        <v>585</v>
      </c>
    </row>
    <row r="8" spans="1:232" s="36" customFormat="1" ht="15" x14ac:dyDescent="0.2">
      <c r="A8" s="36">
        <v>13</v>
      </c>
      <c r="B8" s="36" t="s">
        <v>586</v>
      </c>
      <c r="C8" s="36" t="s">
        <v>586</v>
      </c>
      <c r="F8" s="36" t="s">
        <v>587</v>
      </c>
      <c r="G8" s="36" t="s">
        <v>562</v>
      </c>
      <c r="H8" s="36">
        <v>228.07462148400001</v>
      </c>
      <c r="I8" s="36" t="s">
        <v>588</v>
      </c>
      <c r="J8" s="36">
        <v>0</v>
      </c>
      <c r="K8" s="36">
        <v>1</v>
      </c>
      <c r="L8" s="36">
        <v>1</v>
      </c>
      <c r="M8" s="36">
        <v>2</v>
      </c>
      <c r="N8" s="36" t="s">
        <v>564</v>
      </c>
      <c r="R8" s="37" t="s">
        <v>565</v>
      </c>
      <c r="S8" s="38">
        <v>1252078.75</v>
      </c>
      <c r="T8" s="36" t="s">
        <v>589</v>
      </c>
      <c r="U8" s="36">
        <v>1.7683196067810061</v>
      </c>
      <c r="AA8" s="36" t="s">
        <v>567</v>
      </c>
      <c r="AB8" s="36">
        <v>229.08189999999999</v>
      </c>
      <c r="AC8" s="36">
        <v>229.0814</v>
      </c>
      <c r="AD8" s="36">
        <v>5.0000000000000001E-4</v>
      </c>
      <c r="AE8" s="36">
        <v>2.0617000000000001</v>
      </c>
      <c r="AF8" s="36">
        <v>1.46</v>
      </c>
      <c r="AG8" s="36">
        <v>2.2999999999999998</v>
      </c>
      <c r="AH8" s="36">
        <v>1.8</v>
      </c>
      <c r="AI8" s="36">
        <v>1.76</v>
      </c>
      <c r="AJ8" s="36">
        <v>0.04</v>
      </c>
      <c r="AK8" s="36">
        <v>0</v>
      </c>
      <c r="AL8" s="36">
        <v>0</v>
      </c>
      <c r="AM8" s="38">
        <v>6613.1879879999997</v>
      </c>
      <c r="AN8" s="36">
        <v>0</v>
      </c>
      <c r="AO8" s="36">
        <v>0</v>
      </c>
      <c r="AP8" s="38">
        <v>6090.2236329999996</v>
      </c>
      <c r="AQ8" s="38">
        <v>5803.3408200000003</v>
      </c>
      <c r="AR8" s="38">
        <v>6420.451172</v>
      </c>
      <c r="AS8" s="36">
        <v>0</v>
      </c>
      <c r="AT8" s="36">
        <v>0</v>
      </c>
      <c r="AU8" s="36">
        <v>0</v>
      </c>
      <c r="AV8" s="38">
        <v>6676.2553710000002</v>
      </c>
      <c r="AW8" s="36">
        <v>0</v>
      </c>
      <c r="AX8" s="36">
        <v>0</v>
      </c>
      <c r="AY8" s="38">
        <v>41013.164060000003</v>
      </c>
      <c r="AZ8" s="38">
        <v>36914.523439999997</v>
      </c>
      <c r="BA8" s="38">
        <v>61912.617189999997</v>
      </c>
      <c r="BB8" s="38">
        <v>29424.560549999998</v>
      </c>
      <c r="BC8" s="38">
        <v>33950.34375</v>
      </c>
      <c r="BD8" s="38">
        <v>71230.90625</v>
      </c>
      <c r="BE8" s="38">
        <v>83701.007809999996</v>
      </c>
      <c r="BF8" s="38">
        <v>77085.507809999996</v>
      </c>
      <c r="BG8" s="38">
        <v>73090.171879999994</v>
      </c>
      <c r="BH8" s="38">
        <v>98091.265620000006</v>
      </c>
      <c r="BI8" s="38">
        <v>98809.09375</v>
      </c>
      <c r="BJ8" s="38">
        <v>48309.257810000003</v>
      </c>
      <c r="BK8" s="38">
        <v>54035.339840000001</v>
      </c>
      <c r="BL8" s="38">
        <v>40411.601560000003</v>
      </c>
      <c r="BM8" s="38">
        <v>268497</v>
      </c>
      <c r="BN8" s="38">
        <v>603956</v>
      </c>
      <c r="BO8" s="38">
        <v>244902.4688</v>
      </c>
      <c r="BP8" s="38">
        <v>90923.046879999994</v>
      </c>
      <c r="BQ8" s="38">
        <v>308424.28120000003</v>
      </c>
      <c r="BR8" s="38">
        <v>129126.8125</v>
      </c>
      <c r="BS8" s="38">
        <v>184585.25</v>
      </c>
      <c r="BT8" s="36">
        <v>0</v>
      </c>
      <c r="BU8" s="36">
        <v>0</v>
      </c>
      <c r="BV8" s="36">
        <v>0</v>
      </c>
      <c r="BW8" s="36">
        <v>0</v>
      </c>
      <c r="BX8" s="36">
        <v>0</v>
      </c>
      <c r="BY8" s="36">
        <v>0</v>
      </c>
      <c r="BZ8" s="36">
        <v>0</v>
      </c>
      <c r="CA8" s="36">
        <v>0</v>
      </c>
      <c r="CB8" s="36">
        <v>0</v>
      </c>
      <c r="CC8" s="36">
        <v>0</v>
      </c>
      <c r="CD8" s="36">
        <v>0</v>
      </c>
      <c r="CE8" s="36">
        <v>0</v>
      </c>
      <c r="CF8" s="36">
        <v>0</v>
      </c>
      <c r="CG8" s="36">
        <v>0</v>
      </c>
      <c r="CH8" s="38">
        <v>76063.945309999996</v>
      </c>
      <c r="CI8" s="38">
        <v>201141.42189999999</v>
      </c>
      <c r="CJ8" s="38">
        <v>136802.82810000001</v>
      </c>
      <c r="CK8" s="38">
        <v>235026.57810000001</v>
      </c>
      <c r="CL8" s="38">
        <v>427904.5625</v>
      </c>
      <c r="CM8" s="36">
        <v>0</v>
      </c>
      <c r="CN8" s="36">
        <v>0</v>
      </c>
      <c r="CO8" s="38">
        <v>43327.15625</v>
      </c>
      <c r="CP8" s="38">
        <v>51949.40625</v>
      </c>
      <c r="CQ8" s="38">
        <v>13488.7832</v>
      </c>
      <c r="CR8" s="38">
        <v>45376.0625</v>
      </c>
      <c r="CS8" s="38">
        <v>36179.585939999997</v>
      </c>
      <c r="CT8" s="36">
        <v>0</v>
      </c>
      <c r="CU8" s="36">
        <v>0</v>
      </c>
      <c r="CV8" s="38">
        <v>100141.25</v>
      </c>
      <c r="CW8" s="36">
        <v>0</v>
      </c>
      <c r="CX8" s="36">
        <v>0</v>
      </c>
      <c r="CY8" s="38">
        <v>72030.523440000004</v>
      </c>
      <c r="CZ8" s="38">
        <v>79070.75</v>
      </c>
      <c r="DA8" s="36">
        <v>0</v>
      </c>
      <c r="DB8" s="38">
        <v>235867.01560000001</v>
      </c>
      <c r="DC8" s="38">
        <v>1252078.75</v>
      </c>
      <c r="DD8" s="38">
        <v>371603.59379999997</v>
      </c>
      <c r="DE8" s="38">
        <v>205503.20310000001</v>
      </c>
      <c r="DF8" s="38">
        <v>281135.78120000003</v>
      </c>
      <c r="DG8" s="38">
        <v>308252.75</v>
      </c>
      <c r="DH8" s="38">
        <v>726101.3125</v>
      </c>
      <c r="DI8" s="38">
        <v>8080.0180659999996</v>
      </c>
      <c r="DJ8" s="36">
        <v>0</v>
      </c>
      <c r="DK8" s="38">
        <v>45482.539060000003</v>
      </c>
      <c r="DL8" s="36">
        <v>0</v>
      </c>
      <c r="DM8" s="38">
        <v>64681.878909999999</v>
      </c>
      <c r="DN8" s="38">
        <v>29688.8125</v>
      </c>
      <c r="DO8" s="38">
        <v>29908.429690000001</v>
      </c>
      <c r="DP8" s="38">
        <v>86480.179690000004</v>
      </c>
      <c r="DQ8" s="38">
        <v>19760.345700000002</v>
      </c>
      <c r="DR8" s="36">
        <v>0</v>
      </c>
      <c r="DS8" s="38">
        <v>47831.375</v>
      </c>
      <c r="DT8" s="36">
        <v>0</v>
      </c>
      <c r="DU8" s="38">
        <v>50107.167970000002</v>
      </c>
      <c r="DV8" s="38">
        <v>24127.21875</v>
      </c>
      <c r="DW8" s="38">
        <v>141259.9062</v>
      </c>
      <c r="DX8" s="38">
        <v>23820.099610000001</v>
      </c>
      <c r="DY8" s="38">
        <v>118170.2656</v>
      </c>
      <c r="DZ8" s="38">
        <v>77297.578120000006</v>
      </c>
      <c r="EA8" s="38">
        <v>142157.17189999999</v>
      </c>
      <c r="EB8" s="38">
        <v>277900.625</v>
      </c>
      <c r="EC8" s="38">
        <v>130958.5625</v>
      </c>
      <c r="ED8" s="38">
        <v>22596.259770000001</v>
      </c>
      <c r="EE8" s="36">
        <v>0</v>
      </c>
      <c r="EF8" s="36">
        <v>0</v>
      </c>
      <c r="EG8" s="36">
        <v>0</v>
      </c>
      <c r="EH8" s="36">
        <v>0</v>
      </c>
      <c r="EI8" s="36">
        <v>0</v>
      </c>
      <c r="EJ8" s="36">
        <v>0</v>
      </c>
      <c r="EK8" s="36">
        <v>0</v>
      </c>
      <c r="EL8" s="36">
        <v>0</v>
      </c>
      <c r="EM8" s="36">
        <v>0</v>
      </c>
      <c r="EN8" s="38">
        <v>17436.64258</v>
      </c>
      <c r="EO8" s="38">
        <v>83043.40625</v>
      </c>
      <c r="EP8" s="36">
        <v>0</v>
      </c>
      <c r="EQ8" s="38">
        <v>37559.34375</v>
      </c>
      <c r="ER8" s="38">
        <v>36073</v>
      </c>
      <c r="ES8" s="38">
        <v>252884.5</v>
      </c>
      <c r="ET8" s="38">
        <v>106964.8125</v>
      </c>
      <c r="EU8" s="38">
        <v>69394.46875</v>
      </c>
      <c r="EV8" s="36">
        <v>0</v>
      </c>
      <c r="EW8" s="38">
        <v>103542.7188</v>
      </c>
      <c r="EX8" s="38">
        <v>226949.73439999999</v>
      </c>
      <c r="EY8" s="36">
        <v>0</v>
      </c>
      <c r="EZ8" s="38">
        <v>23353.609380000002</v>
      </c>
      <c r="FA8" s="36">
        <v>0</v>
      </c>
      <c r="FB8" s="38">
        <v>12072.10938</v>
      </c>
      <c r="FC8" s="38">
        <v>23933.369139999999</v>
      </c>
      <c r="FD8" s="36">
        <v>0</v>
      </c>
      <c r="FE8" s="38">
        <v>22473.943360000001</v>
      </c>
      <c r="FF8" s="38">
        <v>65901.507809999996</v>
      </c>
      <c r="FG8" s="36">
        <v>0</v>
      </c>
      <c r="FH8" s="36">
        <v>0</v>
      </c>
      <c r="FI8" s="36">
        <v>0</v>
      </c>
      <c r="FJ8" s="36">
        <v>0</v>
      </c>
      <c r="FK8" s="36">
        <v>0</v>
      </c>
      <c r="FL8" s="36">
        <v>0</v>
      </c>
      <c r="FM8" s="36">
        <v>0</v>
      </c>
      <c r="FN8" s="36">
        <v>0</v>
      </c>
      <c r="FO8" s="36">
        <v>0</v>
      </c>
      <c r="FP8" s="38">
        <v>38498.488279999998</v>
      </c>
      <c r="FQ8" s="36">
        <v>0</v>
      </c>
      <c r="FR8" s="36">
        <v>0</v>
      </c>
      <c r="FS8" s="36">
        <v>0</v>
      </c>
      <c r="FT8" s="38">
        <v>60318.734380000002</v>
      </c>
      <c r="FU8" s="38">
        <v>22085.193360000001</v>
      </c>
      <c r="FV8" s="38">
        <v>41928.304689999997</v>
      </c>
      <c r="FW8" s="38">
        <v>14448.56934</v>
      </c>
      <c r="FX8" s="36">
        <v>0</v>
      </c>
      <c r="FY8" s="36">
        <v>0</v>
      </c>
      <c r="FZ8" s="38">
        <v>32545.265619999998</v>
      </c>
      <c r="GA8" s="36">
        <v>0</v>
      </c>
      <c r="GB8" s="36">
        <v>0</v>
      </c>
      <c r="GC8" s="36">
        <v>0</v>
      </c>
      <c r="GD8" s="36">
        <v>0</v>
      </c>
      <c r="GE8" s="36">
        <v>0</v>
      </c>
      <c r="GF8" s="36">
        <v>0</v>
      </c>
      <c r="GG8" s="36">
        <v>0</v>
      </c>
      <c r="GH8" s="38">
        <f t="shared" si="0"/>
        <v>65901.507809999996</v>
      </c>
      <c r="GI8" s="38">
        <f t="shared" si="1"/>
        <v>6676.2553710000002</v>
      </c>
      <c r="GJ8" s="38">
        <f t="shared" si="2"/>
        <v>1252078.75</v>
      </c>
      <c r="GK8" s="40">
        <f t="shared" si="3"/>
        <v>18.998969714624582</v>
      </c>
      <c r="GL8" s="40">
        <f t="shared" si="4"/>
        <v>187.51413274350864</v>
      </c>
      <c r="GM8" s="36" t="b">
        <f t="shared" si="5"/>
        <v>1</v>
      </c>
      <c r="GN8" s="38">
        <f t="shared" si="6"/>
        <v>51163.874721428561</v>
      </c>
      <c r="GO8" s="38">
        <f t="shared" si="7"/>
        <v>69976.034038571423</v>
      </c>
      <c r="GP8" s="38">
        <f t="shared" si="8"/>
        <v>261487.83705428572</v>
      </c>
      <c r="GQ8" s="38">
        <f t="shared" si="9"/>
        <v>0</v>
      </c>
      <c r="GR8" s="38">
        <f t="shared" si="10"/>
        <v>0</v>
      </c>
      <c r="GS8" s="38">
        <f t="shared" si="11"/>
        <v>153848.47655857142</v>
      </c>
      <c r="GT8" s="38">
        <f t="shared" si="12"/>
        <v>27188.713448571427</v>
      </c>
      <c r="GU8" s="38">
        <f t="shared" si="13"/>
        <v>35891.789062857148</v>
      </c>
      <c r="GV8" s="38">
        <f t="shared" si="14"/>
        <v>482934.62945714284</v>
      </c>
      <c r="GW8" s="38">
        <f t="shared" si="15"/>
        <v>25405.954032285714</v>
      </c>
      <c r="GX8" s="38">
        <f t="shared" si="16"/>
        <v>32615.183872857149</v>
      </c>
      <c r="GY8" s="38">
        <f t="shared" si="17"/>
        <v>130223.45841857142</v>
      </c>
      <c r="GZ8" s="38">
        <f t="shared" si="18"/>
        <v>3228.0371100000002</v>
      </c>
      <c r="HA8" s="38">
        <f t="shared" si="19"/>
        <v>19719.913225714285</v>
      </c>
      <c r="HB8" s="38">
        <f t="shared" si="20"/>
        <v>113687.03349285714</v>
      </c>
      <c r="HC8" s="38">
        <f t="shared" si="21"/>
        <v>382627.74581428571</v>
      </c>
      <c r="HD8" s="38">
        <f t="shared" si="22"/>
        <v>153848.47655857142</v>
      </c>
      <c r="HE8" s="38">
        <f t="shared" si="23"/>
        <v>546015.13196857146</v>
      </c>
      <c r="HF8" s="38">
        <f t="shared" si="24"/>
        <v>188244.5963237143</v>
      </c>
      <c r="HG8" s="38">
        <f t="shared" si="25"/>
        <v>136634.98382857142</v>
      </c>
      <c r="HH8" s="40">
        <f t="shared" si="26"/>
        <v>13.371710567550357</v>
      </c>
      <c r="HI8" s="40">
        <f t="shared" si="26"/>
        <v>18.288280137566232</v>
      </c>
      <c r="HJ8" s="40">
        <f t="shared" si="26"/>
        <v>68.340009294883401</v>
      </c>
      <c r="HK8" s="40">
        <f t="shared" si="27"/>
        <v>0</v>
      </c>
      <c r="HL8" s="40">
        <f t="shared" si="27"/>
        <v>0</v>
      </c>
      <c r="HM8" s="40">
        <f t="shared" si="27"/>
        <v>100</v>
      </c>
      <c r="HN8" s="40">
        <f t="shared" si="28"/>
        <v>4.9794798452831897</v>
      </c>
      <c r="HO8" s="40">
        <f t="shared" si="28"/>
        <v>6.5734055635884969</v>
      </c>
      <c r="HP8" s="40">
        <f t="shared" si="28"/>
        <v>88.447114591128312</v>
      </c>
      <c r="HQ8" s="40">
        <f t="shared" si="29"/>
        <v>13.496246122569403</v>
      </c>
      <c r="HR8" s="40">
        <f t="shared" si="29"/>
        <v>17.32596021867769</v>
      </c>
      <c r="HS8" s="40">
        <f t="shared" si="29"/>
        <v>69.17779365875289</v>
      </c>
      <c r="HT8" s="40">
        <f t="shared" si="30"/>
        <v>2.3625260672991661</v>
      </c>
      <c r="HU8" s="40">
        <f t="shared" si="30"/>
        <v>14.432550634657225</v>
      </c>
      <c r="HV8" s="40">
        <f t="shared" si="30"/>
        <v>83.20492329804361</v>
      </c>
      <c r="HW8" s="41" t="s">
        <v>590</v>
      </c>
      <c r="HX8" s="40" t="s">
        <v>585</v>
      </c>
    </row>
    <row r="9" spans="1:232" s="36" customFormat="1" ht="15" x14ac:dyDescent="0.2">
      <c r="A9" s="36">
        <v>14</v>
      </c>
      <c r="B9" s="36" t="s">
        <v>591</v>
      </c>
      <c r="C9" s="36" t="s">
        <v>591</v>
      </c>
      <c r="F9" s="36" t="s">
        <v>592</v>
      </c>
      <c r="G9" s="36" t="s">
        <v>562</v>
      </c>
      <c r="H9" s="36">
        <v>169.073893212</v>
      </c>
      <c r="I9" s="36" t="s">
        <v>593</v>
      </c>
      <c r="J9" s="36">
        <v>1</v>
      </c>
      <c r="K9" s="36">
        <v>1</v>
      </c>
      <c r="L9" s="36">
        <v>1</v>
      </c>
      <c r="M9" s="36">
        <v>3</v>
      </c>
      <c r="N9" s="36" t="s">
        <v>579</v>
      </c>
      <c r="R9" s="36" t="s">
        <v>580</v>
      </c>
      <c r="S9" s="38">
        <v>24871126</v>
      </c>
      <c r="T9" s="36" t="s">
        <v>589</v>
      </c>
      <c r="U9" s="36">
        <v>1.9517586231231689</v>
      </c>
      <c r="V9" s="36" t="s">
        <v>594</v>
      </c>
      <c r="W9" s="36">
        <v>2.5</v>
      </c>
      <c r="X9" s="36">
        <v>6</v>
      </c>
      <c r="Y9" s="36" t="s">
        <v>595</v>
      </c>
      <c r="Z9" s="36">
        <v>0.93920000000000003</v>
      </c>
      <c r="AA9" s="36" t="s">
        <v>567</v>
      </c>
      <c r="AB9" s="36">
        <v>170.0812</v>
      </c>
      <c r="AC9" s="36">
        <v>170.08090000000001</v>
      </c>
      <c r="AD9" s="36">
        <v>2.9999999999999997E-4</v>
      </c>
      <c r="AE9" s="36">
        <v>1.752</v>
      </c>
      <c r="AF9" s="36">
        <v>1.54</v>
      </c>
      <c r="AG9" s="36">
        <v>2.54</v>
      </c>
      <c r="AH9" s="36">
        <v>2.04</v>
      </c>
      <c r="AI9" s="36">
        <v>1.97</v>
      </c>
      <c r="AJ9" s="36">
        <v>7.0000000000000007E-2</v>
      </c>
      <c r="AK9" s="38">
        <v>12952.233399999999</v>
      </c>
      <c r="AL9" s="38">
        <v>96771.617190000004</v>
      </c>
      <c r="AM9" s="38">
        <v>11385.28613</v>
      </c>
      <c r="AN9" s="38">
        <v>7890.2797849999997</v>
      </c>
      <c r="AO9" s="38">
        <v>23498.808590000001</v>
      </c>
      <c r="AP9" s="38">
        <v>14616.80371</v>
      </c>
      <c r="AQ9" s="38">
        <v>22895.792969999999</v>
      </c>
      <c r="AR9" s="38">
        <v>12214.17188</v>
      </c>
      <c r="AS9" s="38">
        <v>9193.5058590000008</v>
      </c>
      <c r="AT9" s="38">
        <v>10829.500980000001</v>
      </c>
      <c r="AU9" s="38">
        <v>6198.9052730000003</v>
      </c>
      <c r="AV9" s="38">
        <v>22054.181639999999</v>
      </c>
      <c r="AW9" s="38">
        <v>27038.378909999999</v>
      </c>
      <c r="AX9" s="38">
        <v>10416.05566</v>
      </c>
      <c r="AY9" s="38">
        <v>1249369.625</v>
      </c>
      <c r="AZ9" s="38">
        <v>1019852.938</v>
      </c>
      <c r="BA9" s="38">
        <v>1365353.25</v>
      </c>
      <c r="BB9" s="38">
        <v>236457.45310000001</v>
      </c>
      <c r="BC9" s="38">
        <v>515292.09379999997</v>
      </c>
      <c r="BD9" s="38">
        <v>885766.1875</v>
      </c>
      <c r="BE9" s="38">
        <v>908121.8125</v>
      </c>
      <c r="BF9" s="38">
        <v>2264815.5</v>
      </c>
      <c r="BG9" s="38">
        <v>1079867.5</v>
      </c>
      <c r="BH9" s="38">
        <v>1071929</v>
      </c>
      <c r="BI9" s="38">
        <v>1543732.375</v>
      </c>
      <c r="BJ9" s="38">
        <v>1228907.25</v>
      </c>
      <c r="BK9" s="38">
        <v>1031595.438</v>
      </c>
      <c r="BL9" s="38">
        <v>1430167.125</v>
      </c>
      <c r="BM9" s="38">
        <v>12268330</v>
      </c>
      <c r="BN9" s="38">
        <v>8753582</v>
      </c>
      <c r="BO9" s="38">
        <v>12468242</v>
      </c>
      <c r="BP9" s="38">
        <v>7261733.5</v>
      </c>
      <c r="BQ9" s="38">
        <v>4322589</v>
      </c>
      <c r="BR9" s="38">
        <v>9801255</v>
      </c>
      <c r="BS9" s="38">
        <v>8436013</v>
      </c>
      <c r="BT9" s="38">
        <v>318772.3125</v>
      </c>
      <c r="BU9" s="38">
        <v>297031</v>
      </c>
      <c r="BV9" s="38">
        <v>336844.96879999997</v>
      </c>
      <c r="BW9" s="38">
        <v>588661.5</v>
      </c>
      <c r="BX9" s="38">
        <v>179653.9062</v>
      </c>
      <c r="BY9" s="38">
        <v>538317.5</v>
      </c>
      <c r="BZ9" s="38">
        <v>375205.46879999997</v>
      </c>
      <c r="CA9" s="38">
        <v>1099151.375</v>
      </c>
      <c r="CB9" s="38">
        <v>501318.375</v>
      </c>
      <c r="CC9" s="38">
        <v>331229.5625</v>
      </c>
      <c r="CD9" s="38">
        <v>1233741.375</v>
      </c>
      <c r="CE9" s="38">
        <v>476142.5625</v>
      </c>
      <c r="CF9" s="38">
        <v>439946.59379999997</v>
      </c>
      <c r="CG9" s="38">
        <v>6024468</v>
      </c>
      <c r="CH9" s="38">
        <v>2278223.5</v>
      </c>
      <c r="CI9" s="38">
        <v>1511080.625</v>
      </c>
      <c r="CJ9" s="38">
        <v>2603195.25</v>
      </c>
      <c r="CK9" s="38">
        <v>1785153.375</v>
      </c>
      <c r="CL9" s="38">
        <v>1926163.375</v>
      </c>
      <c r="CM9" s="38">
        <v>1932311.875</v>
      </c>
      <c r="CN9" s="38">
        <v>1899981.625</v>
      </c>
      <c r="CO9" s="38">
        <v>2114277.75</v>
      </c>
      <c r="CP9" s="38">
        <v>2468901.75</v>
      </c>
      <c r="CQ9" s="38">
        <v>1232295.375</v>
      </c>
      <c r="CR9" s="38">
        <v>2581639.25</v>
      </c>
      <c r="CS9" s="38">
        <v>1784074.625</v>
      </c>
      <c r="CT9" s="38">
        <v>1607799.25</v>
      </c>
      <c r="CU9" s="38">
        <v>4330209</v>
      </c>
      <c r="CV9" s="38">
        <v>2931637</v>
      </c>
      <c r="CW9" s="38">
        <v>4473847.5</v>
      </c>
      <c r="CX9" s="38">
        <v>1207618.875</v>
      </c>
      <c r="CY9" s="38">
        <v>6251065.5</v>
      </c>
      <c r="CZ9" s="38">
        <v>2154919.75</v>
      </c>
      <c r="DA9" s="38">
        <v>2065799.875</v>
      </c>
      <c r="DB9" s="38">
        <v>20042902</v>
      </c>
      <c r="DC9" s="38">
        <v>24871126</v>
      </c>
      <c r="DD9" s="38">
        <v>14789737</v>
      </c>
      <c r="DE9" s="38">
        <v>6765796</v>
      </c>
      <c r="DF9" s="38">
        <v>12939664</v>
      </c>
      <c r="DG9" s="38">
        <v>18851518</v>
      </c>
      <c r="DH9" s="38">
        <v>6298060</v>
      </c>
      <c r="DI9" s="38">
        <v>236626.9375</v>
      </c>
      <c r="DJ9" s="38">
        <v>709825.9375</v>
      </c>
      <c r="DK9" s="38">
        <v>741768.5</v>
      </c>
      <c r="DL9" s="38">
        <v>2013583.125</v>
      </c>
      <c r="DM9" s="38">
        <v>1048771.75</v>
      </c>
      <c r="DN9" s="38">
        <v>242636.9062</v>
      </c>
      <c r="DO9" s="38">
        <v>937551.1875</v>
      </c>
      <c r="DP9" s="38">
        <v>1782353.625</v>
      </c>
      <c r="DQ9" s="38">
        <v>288136.71879999997</v>
      </c>
      <c r="DR9" s="38">
        <v>1335911</v>
      </c>
      <c r="DS9" s="38">
        <v>1130472.25</v>
      </c>
      <c r="DT9" s="38">
        <v>799224.25</v>
      </c>
      <c r="DU9" s="38">
        <v>747700.25</v>
      </c>
      <c r="DV9" s="38">
        <v>527224.0625</v>
      </c>
      <c r="DW9" s="38">
        <v>4628222.5</v>
      </c>
      <c r="DX9" s="38">
        <v>17182928</v>
      </c>
      <c r="DY9" s="38">
        <v>4686560</v>
      </c>
      <c r="DZ9" s="38">
        <v>1690008.875</v>
      </c>
      <c r="EA9" s="38">
        <v>724053.6875</v>
      </c>
      <c r="EB9" s="38">
        <v>2480733</v>
      </c>
      <c r="EC9" s="38">
        <v>3930769</v>
      </c>
      <c r="ED9" s="38">
        <v>174518.4062</v>
      </c>
      <c r="EE9" s="38">
        <v>679782.9375</v>
      </c>
      <c r="EF9" s="38">
        <v>226596.125</v>
      </c>
      <c r="EG9" s="38">
        <v>306781.5625</v>
      </c>
      <c r="EH9" s="38">
        <v>352803.53120000003</v>
      </c>
      <c r="EI9" s="38">
        <v>858203.125</v>
      </c>
      <c r="EJ9" s="38">
        <v>423582.75</v>
      </c>
      <c r="EK9" s="38">
        <v>4080319</v>
      </c>
      <c r="EL9" s="38">
        <v>5352945.5</v>
      </c>
      <c r="EM9" s="38">
        <v>463126.96879999997</v>
      </c>
      <c r="EN9" s="38">
        <v>947939.1875</v>
      </c>
      <c r="EO9" s="38">
        <v>2108288</v>
      </c>
      <c r="EP9" s="38">
        <v>354675.21879999997</v>
      </c>
      <c r="EQ9" s="38">
        <v>1085133.5</v>
      </c>
      <c r="ER9" s="38">
        <v>3692302.75</v>
      </c>
      <c r="ES9" s="38">
        <v>13219981</v>
      </c>
      <c r="ET9" s="38">
        <v>9105357</v>
      </c>
      <c r="EU9" s="38">
        <v>5214576</v>
      </c>
      <c r="EV9" s="38">
        <v>4984086.5</v>
      </c>
      <c r="EW9" s="38">
        <v>4223049</v>
      </c>
      <c r="EX9" s="38">
        <v>5027231.5</v>
      </c>
      <c r="EY9" s="38">
        <v>220967.35939999999</v>
      </c>
      <c r="EZ9" s="38">
        <v>185788.9062</v>
      </c>
      <c r="FA9" s="38">
        <v>169301.07810000001</v>
      </c>
      <c r="FB9" s="38">
        <v>267286.71879999997</v>
      </c>
      <c r="FC9" s="38">
        <v>490135.96879999997</v>
      </c>
      <c r="FD9" s="38">
        <v>660503.875</v>
      </c>
      <c r="FE9" s="38">
        <v>180220.04689999999</v>
      </c>
      <c r="FF9" s="38">
        <v>89864.976559999996</v>
      </c>
      <c r="FG9" s="38">
        <v>77506.242190000004</v>
      </c>
      <c r="FH9" s="38">
        <v>75095.3125</v>
      </c>
      <c r="FI9" s="38">
        <v>57763.878909999999</v>
      </c>
      <c r="FJ9" s="38">
        <v>200505.0312</v>
      </c>
      <c r="FK9" s="38">
        <v>72278.28125</v>
      </c>
      <c r="FL9" s="38">
        <v>95441.039059999996</v>
      </c>
      <c r="FM9" s="38">
        <v>96648.109379999994</v>
      </c>
      <c r="FN9" s="38">
        <v>84554.359379999994</v>
      </c>
      <c r="FO9" s="38">
        <v>117165.9219</v>
      </c>
      <c r="FP9" s="38">
        <v>123734.17969999999</v>
      </c>
      <c r="FQ9" s="38">
        <v>48732.636720000002</v>
      </c>
      <c r="FR9" s="38">
        <v>119616.36719999999</v>
      </c>
      <c r="FS9" s="38">
        <v>158146.42189999999</v>
      </c>
      <c r="FT9" s="38">
        <v>457534.875</v>
      </c>
      <c r="FU9" s="38">
        <v>199980.625</v>
      </c>
      <c r="FV9" s="38">
        <v>329777.46879999997</v>
      </c>
      <c r="FW9" s="38">
        <v>120609.82030000001</v>
      </c>
      <c r="FX9" s="38">
        <v>161722.625</v>
      </c>
      <c r="FY9" s="38">
        <v>370100.4375</v>
      </c>
      <c r="FZ9" s="38">
        <v>185757.75</v>
      </c>
      <c r="GA9" s="38">
        <v>276813.875</v>
      </c>
      <c r="GB9" s="38">
        <v>256227.82810000001</v>
      </c>
      <c r="GC9" s="38">
        <v>304592.5625</v>
      </c>
      <c r="GD9" s="38">
        <v>221313.07810000001</v>
      </c>
      <c r="GE9" s="38">
        <v>429818.875</v>
      </c>
      <c r="GF9" s="38">
        <v>373091.34379999997</v>
      </c>
      <c r="GG9" s="38">
        <v>296511.59379999997</v>
      </c>
      <c r="GH9" s="38">
        <f t="shared" si="0"/>
        <v>660503.875</v>
      </c>
      <c r="GI9" s="38">
        <f t="shared" si="1"/>
        <v>96771.617190000004</v>
      </c>
      <c r="GJ9" s="38">
        <f t="shared" si="2"/>
        <v>24871126</v>
      </c>
      <c r="GK9" s="39">
        <f t="shared" si="3"/>
        <v>37.654721322079567</v>
      </c>
      <c r="GL9" s="39">
        <f t="shared" si="4"/>
        <v>257.00583204408838</v>
      </c>
      <c r="GM9" s="36" t="b">
        <f t="shared" si="5"/>
        <v>1</v>
      </c>
      <c r="GN9" s="38">
        <f t="shared" si="6"/>
        <v>882887.62284285726</v>
      </c>
      <c r="GO9" s="38">
        <f t="shared" si="7"/>
        <v>1378716.3125714287</v>
      </c>
      <c r="GP9" s="38">
        <f t="shared" si="8"/>
        <v>9044534.9285714291</v>
      </c>
      <c r="GQ9" s="38">
        <f t="shared" si="9"/>
        <v>376355.23661428568</v>
      </c>
      <c r="GR9" s="38">
        <f t="shared" si="10"/>
        <v>680254.97396666661</v>
      </c>
      <c r="GS9" s="38">
        <f t="shared" si="11"/>
        <v>2580085.1428571427</v>
      </c>
      <c r="GT9" s="38">
        <f t="shared" si="12"/>
        <v>1955567.0892857143</v>
      </c>
      <c r="GU9" s="38">
        <f t="shared" si="13"/>
        <v>3345013.9285714286</v>
      </c>
      <c r="GV9" s="38">
        <f t="shared" si="14"/>
        <v>14936971.857142856</v>
      </c>
      <c r="GW9" s="38">
        <f t="shared" si="15"/>
        <v>847252.04910000006</v>
      </c>
      <c r="GX9" s="38">
        <f t="shared" si="16"/>
        <v>944431.73661428574</v>
      </c>
      <c r="GY9" s="38">
        <f t="shared" si="17"/>
        <v>5046182.1517857146</v>
      </c>
      <c r="GZ9" s="38">
        <f t="shared" si="18"/>
        <v>431752.63391428575</v>
      </c>
      <c r="HA9" s="38">
        <f t="shared" si="19"/>
        <v>2056061.0535857144</v>
      </c>
      <c r="HB9" s="38">
        <f t="shared" si="20"/>
        <v>6495226.25</v>
      </c>
      <c r="HC9" s="38">
        <f t="shared" si="21"/>
        <v>11306138.863985715</v>
      </c>
      <c r="HD9" s="38">
        <f t="shared" si="22"/>
        <v>3636695.3534380952</v>
      </c>
      <c r="HE9" s="38">
        <f t="shared" si="23"/>
        <v>20237552.875</v>
      </c>
      <c r="HF9" s="38">
        <f t="shared" si="24"/>
        <v>6837865.9375</v>
      </c>
      <c r="HG9" s="38">
        <f t="shared" si="25"/>
        <v>8983039.9375</v>
      </c>
      <c r="HH9" s="40">
        <f t="shared" si="26"/>
        <v>7.8089225107183564</v>
      </c>
      <c r="HI9" s="40">
        <f t="shared" si="26"/>
        <v>12.194404554530603</v>
      </c>
      <c r="HJ9" s="40">
        <f t="shared" si="26"/>
        <v>79.996672934751032</v>
      </c>
      <c r="HK9" s="40">
        <f t="shared" si="27"/>
        <v>10.348824964359009</v>
      </c>
      <c r="HL9" s="40">
        <f t="shared" si="27"/>
        <v>18.705305445053583</v>
      </c>
      <c r="HM9" s="40">
        <f t="shared" si="27"/>
        <v>70.945869590587407</v>
      </c>
      <c r="HN9" s="40">
        <f t="shared" si="28"/>
        <v>9.6630610497451972</v>
      </c>
      <c r="HO9" s="40">
        <f t="shared" si="28"/>
        <v>16.528747073484439</v>
      </c>
      <c r="HP9" s="40">
        <f t="shared" si="28"/>
        <v>73.808191876770351</v>
      </c>
      <c r="HQ9" s="40">
        <f t="shared" si="29"/>
        <v>12.39059169694346</v>
      </c>
      <c r="HR9" s="40">
        <f t="shared" si="29"/>
        <v>13.811790772832561</v>
      </c>
      <c r="HS9" s="40">
        <f t="shared" si="29"/>
        <v>73.797617530223974</v>
      </c>
      <c r="HT9" s="40">
        <f t="shared" si="30"/>
        <v>4.8063087431229157</v>
      </c>
      <c r="HU9" s="40">
        <f t="shared" si="30"/>
        <v>22.888254620828512</v>
      </c>
      <c r="HV9" s="40">
        <f t="shared" si="30"/>
        <v>72.305436636048569</v>
      </c>
      <c r="HW9" s="41" t="s">
        <v>596</v>
      </c>
      <c r="HX9" s="40" t="s">
        <v>575</v>
      </c>
    </row>
    <row r="10" spans="1:232" s="36" customFormat="1" ht="15" x14ac:dyDescent="0.2">
      <c r="A10" s="36">
        <v>19</v>
      </c>
      <c r="B10" s="36" t="s">
        <v>597</v>
      </c>
      <c r="C10" s="36" t="s">
        <v>597</v>
      </c>
      <c r="F10" s="36" t="s">
        <v>598</v>
      </c>
      <c r="G10" s="36" t="s">
        <v>562</v>
      </c>
      <c r="H10" s="36">
        <v>244.06953610400001</v>
      </c>
      <c r="I10" s="36" t="s">
        <v>599</v>
      </c>
      <c r="J10" s="36">
        <v>1</v>
      </c>
      <c r="K10" s="36">
        <v>1</v>
      </c>
      <c r="L10" s="36">
        <v>1</v>
      </c>
      <c r="M10" s="36">
        <v>3</v>
      </c>
      <c r="N10" s="36" t="s">
        <v>579</v>
      </c>
      <c r="R10" s="36" t="s">
        <v>580</v>
      </c>
      <c r="S10" s="38">
        <v>1800328.75</v>
      </c>
      <c r="T10" s="36" t="s">
        <v>573</v>
      </c>
      <c r="U10" s="36">
        <v>2.3466248512268071</v>
      </c>
      <c r="V10" s="36" t="s">
        <v>600</v>
      </c>
      <c r="W10" s="36">
        <v>2.35</v>
      </c>
      <c r="X10" s="36">
        <v>2</v>
      </c>
      <c r="Y10" s="36" t="s">
        <v>601</v>
      </c>
      <c r="Z10" s="36">
        <v>0.92859999999999998</v>
      </c>
      <c r="AA10" s="36" t="s">
        <v>567</v>
      </c>
      <c r="AB10" s="36">
        <v>245.07679999999999</v>
      </c>
      <c r="AC10" s="36">
        <v>245.0763</v>
      </c>
      <c r="AD10" s="36">
        <v>5.0000000000000001E-4</v>
      </c>
      <c r="AE10" s="36">
        <v>2.129</v>
      </c>
      <c r="AF10" s="36">
        <v>2.2000000000000002</v>
      </c>
      <c r="AG10" s="36">
        <v>3.2</v>
      </c>
      <c r="AH10" s="36">
        <v>2.7</v>
      </c>
      <c r="AI10" s="36">
        <v>2.35</v>
      </c>
      <c r="AJ10" s="36">
        <v>0.35</v>
      </c>
      <c r="AK10" s="38">
        <v>0</v>
      </c>
      <c r="AL10" s="38">
        <v>0</v>
      </c>
      <c r="AM10" s="38">
        <v>0</v>
      </c>
      <c r="AN10" s="38">
        <v>0</v>
      </c>
      <c r="AO10" s="38">
        <v>0</v>
      </c>
      <c r="AP10" s="38">
        <v>0</v>
      </c>
      <c r="AQ10" s="38">
        <v>8130.9433589999999</v>
      </c>
      <c r="AR10" s="38">
        <v>0</v>
      </c>
      <c r="AS10" s="38">
        <v>6800.6411129999997</v>
      </c>
      <c r="AT10" s="38">
        <v>0</v>
      </c>
      <c r="AU10" s="38">
        <v>0</v>
      </c>
      <c r="AV10" s="38">
        <v>0</v>
      </c>
      <c r="AW10" s="38">
        <v>6546.4340819999998</v>
      </c>
      <c r="AX10" s="38">
        <v>0</v>
      </c>
      <c r="AY10" s="38">
        <v>545097.9375</v>
      </c>
      <c r="AZ10" s="38">
        <v>717703.625</v>
      </c>
      <c r="BA10" s="38">
        <v>530076.75</v>
      </c>
      <c r="BB10" s="38">
        <v>174507.23439999999</v>
      </c>
      <c r="BC10" s="38">
        <v>223573.9375</v>
      </c>
      <c r="BD10" s="38">
        <v>477850.90620000003</v>
      </c>
      <c r="BE10" s="38">
        <v>515033.90620000003</v>
      </c>
      <c r="BF10" s="38">
        <v>648326.0625</v>
      </c>
      <c r="BG10" s="38">
        <v>959393.875</v>
      </c>
      <c r="BH10" s="38">
        <v>532480.625</v>
      </c>
      <c r="BI10" s="38">
        <v>523252.03120000003</v>
      </c>
      <c r="BJ10" s="38">
        <v>236637.6875</v>
      </c>
      <c r="BK10" s="38">
        <v>486069.375</v>
      </c>
      <c r="BL10" s="38">
        <v>373300.25</v>
      </c>
      <c r="BM10" s="38">
        <v>1800328.75</v>
      </c>
      <c r="BN10" s="38">
        <v>675580.6875</v>
      </c>
      <c r="BO10" s="38">
        <v>1061024.125</v>
      </c>
      <c r="BP10" s="38">
        <v>430328.59379999997</v>
      </c>
      <c r="BQ10" s="38">
        <v>380830.0625</v>
      </c>
      <c r="BR10" s="38">
        <v>1262471.375</v>
      </c>
      <c r="BS10" s="38">
        <v>714576.875</v>
      </c>
      <c r="BT10" s="38">
        <v>401316.65620000003</v>
      </c>
      <c r="BU10" s="38">
        <v>535180.9375</v>
      </c>
      <c r="BV10" s="38">
        <v>338080.1875</v>
      </c>
      <c r="BW10" s="38">
        <v>394922.53120000003</v>
      </c>
      <c r="BX10" s="38">
        <v>214340.51560000001</v>
      </c>
      <c r="BY10" s="38">
        <v>349826.25</v>
      </c>
      <c r="BZ10" s="38">
        <v>373460.28120000003</v>
      </c>
      <c r="CA10" s="38">
        <v>404940</v>
      </c>
      <c r="CB10" s="38">
        <v>144139.8125</v>
      </c>
      <c r="CC10" s="38">
        <v>218750.9688</v>
      </c>
      <c r="CD10" s="38">
        <v>217383.1875</v>
      </c>
      <c r="CE10" s="38">
        <v>410857.125</v>
      </c>
      <c r="CF10" s="38">
        <v>182214.6875</v>
      </c>
      <c r="CG10" s="38">
        <v>124350.71090000001</v>
      </c>
      <c r="CH10" s="38">
        <v>47201.058590000001</v>
      </c>
      <c r="CI10" s="38">
        <v>78715.273440000004</v>
      </c>
      <c r="CJ10" s="38">
        <v>260286.125</v>
      </c>
      <c r="CK10" s="38">
        <v>166105.875</v>
      </c>
      <c r="CL10" s="38">
        <v>240193.26560000001</v>
      </c>
      <c r="CM10" s="38">
        <v>127955.58590000001</v>
      </c>
      <c r="CN10" s="38">
        <v>493475.46879999997</v>
      </c>
      <c r="CO10" s="38">
        <v>837224.375</v>
      </c>
      <c r="CP10" s="38">
        <v>717106.375</v>
      </c>
      <c r="CQ10" s="38">
        <v>221223.39060000001</v>
      </c>
      <c r="CR10" s="38">
        <v>522219.125</v>
      </c>
      <c r="CS10" s="38">
        <v>470693.90620000003</v>
      </c>
      <c r="CT10" s="38">
        <v>324811.78120000003</v>
      </c>
      <c r="CU10" s="38">
        <v>306773.28120000003</v>
      </c>
      <c r="CV10" s="38">
        <v>699181.5</v>
      </c>
      <c r="CW10" s="38">
        <v>396654.0625</v>
      </c>
      <c r="CX10" s="38">
        <v>117167.9062</v>
      </c>
      <c r="CY10" s="38">
        <v>414392.28120000003</v>
      </c>
      <c r="CZ10" s="38">
        <v>436519.46879999997</v>
      </c>
      <c r="DA10" s="38">
        <v>245637.45310000001</v>
      </c>
      <c r="DB10" s="38">
        <v>198651.875</v>
      </c>
      <c r="DC10" s="38">
        <v>230880.9375</v>
      </c>
      <c r="DD10" s="38">
        <v>185906.01560000001</v>
      </c>
      <c r="DE10" s="38">
        <v>65947.867190000004</v>
      </c>
      <c r="DF10" s="38">
        <v>240508.70310000001</v>
      </c>
      <c r="DG10" s="38">
        <v>112039.5625</v>
      </c>
      <c r="DH10" s="38">
        <v>92374.984379999994</v>
      </c>
      <c r="DI10" s="38">
        <v>161886.9375</v>
      </c>
      <c r="DJ10" s="38">
        <v>312779.96879999997</v>
      </c>
      <c r="DK10" s="38">
        <v>499986.125</v>
      </c>
      <c r="DL10" s="38">
        <v>237552.2188</v>
      </c>
      <c r="DM10" s="38">
        <v>442273.3125</v>
      </c>
      <c r="DN10" s="38">
        <v>89752.867190000004</v>
      </c>
      <c r="DO10" s="38">
        <v>417626.4375</v>
      </c>
      <c r="DP10" s="38">
        <v>496524.40620000003</v>
      </c>
      <c r="DQ10" s="38">
        <v>150896.3125</v>
      </c>
      <c r="DR10" s="38">
        <v>181636.8125</v>
      </c>
      <c r="DS10" s="38">
        <v>401624.625</v>
      </c>
      <c r="DT10" s="38">
        <v>261737.92189999999</v>
      </c>
      <c r="DU10" s="38">
        <v>277329.46879999997</v>
      </c>
      <c r="DV10" s="38">
        <v>136321.125</v>
      </c>
      <c r="DW10" s="38">
        <v>368761.53120000003</v>
      </c>
      <c r="DX10" s="38">
        <v>43450.769529999998</v>
      </c>
      <c r="DY10" s="38">
        <v>555195.25</v>
      </c>
      <c r="DZ10" s="38">
        <v>69236.21875</v>
      </c>
      <c r="EA10" s="38">
        <v>868650.1875</v>
      </c>
      <c r="EB10" s="38">
        <v>516014.71879999997</v>
      </c>
      <c r="EC10" s="38">
        <v>274695.8125</v>
      </c>
      <c r="ED10" s="38">
        <v>135492.5</v>
      </c>
      <c r="EE10" s="38">
        <v>448066.5625</v>
      </c>
      <c r="EF10" s="38">
        <v>210485.35939999999</v>
      </c>
      <c r="EG10" s="38">
        <v>88665.632809999996</v>
      </c>
      <c r="EH10" s="38">
        <v>126881.94530000001</v>
      </c>
      <c r="EI10" s="38">
        <v>272386.875</v>
      </c>
      <c r="EJ10" s="38">
        <v>93420.148440000004</v>
      </c>
      <c r="EK10" s="38">
        <v>249286.4688</v>
      </c>
      <c r="EL10" s="38">
        <v>347780.90620000003</v>
      </c>
      <c r="EM10" s="38">
        <v>86974.742190000004</v>
      </c>
      <c r="EN10" s="38">
        <v>290188.5</v>
      </c>
      <c r="EO10" s="38">
        <v>1282748.5</v>
      </c>
      <c r="EP10" s="38">
        <v>169571.1562</v>
      </c>
      <c r="EQ10" s="38">
        <v>201558.01560000001</v>
      </c>
      <c r="ER10" s="38">
        <v>428341.4375</v>
      </c>
      <c r="ES10" s="38">
        <v>543417.1875</v>
      </c>
      <c r="ET10" s="38">
        <v>484571.09379999997</v>
      </c>
      <c r="EU10" s="38">
        <v>157484.76560000001</v>
      </c>
      <c r="EV10" s="38">
        <v>568071.4375</v>
      </c>
      <c r="EW10" s="38">
        <v>521110.8125</v>
      </c>
      <c r="EX10" s="38">
        <v>188184.51560000001</v>
      </c>
      <c r="EY10" s="38">
        <v>51973.320310000003</v>
      </c>
      <c r="EZ10" s="38">
        <v>84680.125</v>
      </c>
      <c r="FA10" s="38">
        <v>83479.84375</v>
      </c>
      <c r="FB10" s="38">
        <v>59374.277340000001</v>
      </c>
      <c r="FC10" s="38">
        <v>69507.523440000004</v>
      </c>
      <c r="FD10" s="38">
        <v>76652.039059999996</v>
      </c>
      <c r="FE10" s="38">
        <v>66333.414059999996</v>
      </c>
      <c r="FF10" s="38">
        <v>0</v>
      </c>
      <c r="FG10" s="38">
        <v>0</v>
      </c>
      <c r="FH10" s="38">
        <v>0</v>
      </c>
      <c r="FI10" s="38">
        <v>138343.1562</v>
      </c>
      <c r="FJ10" s="38">
        <v>0</v>
      </c>
      <c r="FK10" s="38">
        <v>57641.222659999999</v>
      </c>
      <c r="FL10" s="38">
        <v>0</v>
      </c>
      <c r="FM10" s="38">
        <v>98334.4375</v>
      </c>
      <c r="FN10" s="38">
        <v>76911.320309999996</v>
      </c>
      <c r="FO10" s="38">
        <v>79981.265620000006</v>
      </c>
      <c r="FP10" s="38">
        <v>81148.703120000006</v>
      </c>
      <c r="FQ10" s="38">
        <v>31784.050780000001</v>
      </c>
      <c r="FR10" s="38">
        <v>102173.46090000001</v>
      </c>
      <c r="FS10" s="38">
        <v>69125.539059999996</v>
      </c>
      <c r="FT10" s="38">
        <v>0</v>
      </c>
      <c r="FU10" s="38">
        <v>0</v>
      </c>
      <c r="FV10" s="38">
        <v>0</v>
      </c>
      <c r="FW10" s="38">
        <v>0</v>
      </c>
      <c r="FX10" s="38">
        <v>14759.41699</v>
      </c>
      <c r="FY10" s="38">
        <v>0</v>
      </c>
      <c r="FZ10" s="38">
        <v>0</v>
      </c>
      <c r="GA10" s="38">
        <v>74017.046879999994</v>
      </c>
      <c r="GB10" s="38">
        <v>86517.734379999994</v>
      </c>
      <c r="GC10" s="38">
        <v>79955.585940000004</v>
      </c>
      <c r="GD10" s="38">
        <v>49530.722659999999</v>
      </c>
      <c r="GE10" s="38">
        <v>0</v>
      </c>
      <c r="GF10" s="38">
        <v>56700.273439999997</v>
      </c>
      <c r="GG10" s="38">
        <v>77451.875</v>
      </c>
      <c r="GH10" s="38">
        <f t="shared" si="0"/>
        <v>138343.1562</v>
      </c>
      <c r="GI10" s="38">
        <f t="shared" si="1"/>
        <v>8130.9433589999999</v>
      </c>
      <c r="GJ10" s="38">
        <f t="shared" si="2"/>
        <v>1800328.75</v>
      </c>
      <c r="GK10" s="39">
        <f t="shared" si="3"/>
        <v>13.013413789573571</v>
      </c>
      <c r="GL10" s="39">
        <f t="shared" si="4"/>
        <v>221.3898536328947</v>
      </c>
      <c r="GM10" s="36" t="b">
        <f t="shared" si="5"/>
        <v>1</v>
      </c>
      <c r="GN10" s="38">
        <f t="shared" si="6"/>
        <v>454834.89954285714</v>
      </c>
      <c r="GO10" s="38">
        <f t="shared" si="7"/>
        <v>537065.70088571426</v>
      </c>
      <c r="GP10" s="38">
        <f t="shared" si="8"/>
        <v>903591.4955428571</v>
      </c>
      <c r="GQ10" s="38">
        <f t="shared" si="9"/>
        <v>372446.76560000004</v>
      </c>
      <c r="GR10" s="38">
        <f t="shared" si="10"/>
        <v>263047.63021666667</v>
      </c>
      <c r="GS10" s="38">
        <f t="shared" si="11"/>
        <v>149258.27063285717</v>
      </c>
      <c r="GT10" s="38">
        <f t="shared" si="12"/>
        <v>512393.48882857146</v>
      </c>
      <c r="GU10" s="38">
        <f t="shared" si="13"/>
        <v>373760.85042857146</v>
      </c>
      <c r="GV10" s="38">
        <f t="shared" si="14"/>
        <v>160901.42075285714</v>
      </c>
      <c r="GW10" s="38">
        <f t="shared" si="15"/>
        <v>308836.83818428562</v>
      </c>
      <c r="GX10" s="38">
        <f t="shared" si="16"/>
        <v>272295.81027142855</v>
      </c>
      <c r="GY10" s="38">
        <f t="shared" si="17"/>
        <v>385143.49832571432</v>
      </c>
      <c r="GZ10" s="38">
        <f t="shared" si="18"/>
        <v>196485.57477857143</v>
      </c>
      <c r="HA10" s="38">
        <f t="shared" si="19"/>
        <v>375444.04128428578</v>
      </c>
      <c r="HB10" s="38">
        <f t="shared" si="20"/>
        <v>413025.89285714284</v>
      </c>
      <c r="HC10" s="38">
        <f t="shared" si="21"/>
        <v>1895492.0959714286</v>
      </c>
      <c r="HD10" s="38">
        <f t="shared" si="22"/>
        <v>784752.666449524</v>
      </c>
      <c r="HE10" s="38">
        <f t="shared" si="23"/>
        <v>1047055.7600100001</v>
      </c>
      <c r="HF10" s="38">
        <f t="shared" si="24"/>
        <v>966276.14678142848</v>
      </c>
      <c r="HG10" s="38">
        <f t="shared" si="25"/>
        <v>984955.50892000005</v>
      </c>
      <c r="HH10" s="40">
        <f t="shared" si="26"/>
        <v>23.995610454379495</v>
      </c>
      <c r="HI10" s="40">
        <f t="shared" si="26"/>
        <v>28.3338401688492</v>
      </c>
      <c r="HJ10" s="40">
        <f t="shared" si="26"/>
        <v>47.670549376771298</v>
      </c>
      <c r="HK10" s="40">
        <f t="shared" si="27"/>
        <v>47.460401413488682</v>
      </c>
      <c r="HL10" s="40">
        <f t="shared" si="27"/>
        <v>33.519813498280882</v>
      </c>
      <c r="HM10" s="40">
        <f t="shared" si="27"/>
        <v>19.019785088230421</v>
      </c>
      <c r="HN10" s="40">
        <f t="shared" si="28"/>
        <v>48.936599978560622</v>
      </c>
      <c r="HO10" s="40">
        <f t="shared" si="28"/>
        <v>35.696365437596349</v>
      </c>
      <c r="HP10" s="40">
        <f t="shared" si="28"/>
        <v>15.367034583843026</v>
      </c>
      <c r="HQ10" s="40">
        <f t="shared" si="29"/>
        <v>31.961550454597372</v>
      </c>
      <c r="HR10" s="40">
        <f t="shared" si="29"/>
        <v>28.179916391232396</v>
      </c>
      <c r="HS10" s="40">
        <f t="shared" si="29"/>
        <v>39.858533154170232</v>
      </c>
      <c r="HT10" s="40">
        <f t="shared" si="30"/>
        <v>19.948675143105412</v>
      </c>
      <c r="HU10" s="40">
        <f t="shared" si="30"/>
        <v>38.117868054361026</v>
      </c>
      <c r="HV10" s="40">
        <f t="shared" si="30"/>
        <v>41.933456802533563</v>
      </c>
      <c r="HW10" s="41" t="s">
        <v>602</v>
      </c>
      <c r="HX10" s="40" t="s">
        <v>585</v>
      </c>
    </row>
    <row r="11" spans="1:232" s="36" customFormat="1" ht="15" x14ac:dyDescent="0.2">
      <c r="A11" s="36">
        <v>23</v>
      </c>
      <c r="B11" s="36" t="s">
        <v>603</v>
      </c>
      <c r="C11" s="36" t="s">
        <v>603</v>
      </c>
      <c r="F11" s="36" t="s">
        <v>604</v>
      </c>
      <c r="G11" s="36" t="s">
        <v>562</v>
      </c>
      <c r="H11" s="36">
        <v>163.04940977999999</v>
      </c>
      <c r="I11" s="36" t="s">
        <v>605</v>
      </c>
      <c r="J11" s="36">
        <v>1</v>
      </c>
      <c r="K11" s="36">
        <v>1</v>
      </c>
      <c r="L11" s="36">
        <v>1</v>
      </c>
      <c r="M11" s="36">
        <v>3</v>
      </c>
      <c r="N11" s="36" t="s">
        <v>579</v>
      </c>
      <c r="R11" s="36" t="s">
        <v>580</v>
      </c>
      <c r="S11" s="38">
        <v>1062046.75</v>
      </c>
      <c r="T11" s="36" t="s">
        <v>606</v>
      </c>
      <c r="U11" s="36">
        <v>3.3575012683868408</v>
      </c>
      <c r="V11" s="36" t="s">
        <v>607</v>
      </c>
      <c r="W11" s="36">
        <v>3.43</v>
      </c>
      <c r="X11" s="36">
        <v>2</v>
      </c>
      <c r="Y11" s="36" t="s">
        <v>608</v>
      </c>
      <c r="Z11" s="36">
        <v>0.94</v>
      </c>
      <c r="AA11" s="36" t="s">
        <v>567</v>
      </c>
      <c r="AB11" s="36">
        <v>164.05670000000001</v>
      </c>
      <c r="AC11" s="36">
        <v>164.0565</v>
      </c>
      <c r="AD11" s="36">
        <v>2.9999999999999997E-4</v>
      </c>
      <c r="AE11" s="36">
        <v>1.5811999999999999</v>
      </c>
      <c r="AF11" s="36">
        <v>2.91</v>
      </c>
      <c r="AG11" s="36">
        <v>3.91</v>
      </c>
      <c r="AH11" s="36">
        <v>3.41</v>
      </c>
      <c r="AI11" s="36">
        <v>3.36</v>
      </c>
      <c r="AJ11" s="36">
        <v>0.05</v>
      </c>
      <c r="AK11" s="38">
        <v>0</v>
      </c>
      <c r="AL11" s="38">
        <v>0</v>
      </c>
      <c r="AM11" s="38">
        <v>5002.9936520000001</v>
      </c>
      <c r="AN11" s="38">
        <v>0</v>
      </c>
      <c r="AO11" s="38">
        <v>0</v>
      </c>
      <c r="AP11" s="38">
        <v>0</v>
      </c>
      <c r="AQ11" s="38">
        <v>0</v>
      </c>
      <c r="AR11" s="38">
        <v>6513.8823240000002</v>
      </c>
      <c r="AS11" s="38">
        <v>0</v>
      </c>
      <c r="AT11" s="38">
        <v>4962.1494140000004</v>
      </c>
      <c r="AU11" s="38">
        <v>0</v>
      </c>
      <c r="AV11" s="38">
        <v>0</v>
      </c>
      <c r="AW11" s="38">
        <v>0</v>
      </c>
      <c r="AX11" s="38">
        <v>5255.5820309999999</v>
      </c>
      <c r="AY11" s="38">
        <v>0</v>
      </c>
      <c r="AZ11" s="38">
        <v>0</v>
      </c>
      <c r="BA11" s="38">
        <v>0</v>
      </c>
      <c r="BB11" s="38">
        <v>6425.515625</v>
      </c>
      <c r="BC11" s="38">
        <v>0</v>
      </c>
      <c r="BD11" s="38">
        <v>10702.24316</v>
      </c>
      <c r="BE11" s="38">
        <v>13903.18066</v>
      </c>
      <c r="BF11" s="38">
        <v>33224.699220000002</v>
      </c>
      <c r="BG11" s="38">
        <v>17956.570309999999</v>
      </c>
      <c r="BH11" s="38">
        <v>20927.501950000002</v>
      </c>
      <c r="BI11" s="38">
        <v>76877.5</v>
      </c>
      <c r="BJ11" s="38">
        <v>36229.613279999998</v>
      </c>
      <c r="BK11" s="38">
        <v>7724.591797</v>
      </c>
      <c r="BL11" s="38">
        <v>16677.494139999999</v>
      </c>
      <c r="BM11" s="38">
        <v>104555.5938</v>
      </c>
      <c r="BN11" s="38">
        <v>92467.289059999996</v>
      </c>
      <c r="BO11" s="38">
        <v>93351.203120000006</v>
      </c>
      <c r="BP11" s="38">
        <v>73018.460940000004</v>
      </c>
      <c r="BQ11" s="38">
        <v>76025.140620000006</v>
      </c>
      <c r="BR11" s="38">
        <v>113440.05469999999</v>
      </c>
      <c r="BS11" s="38">
        <v>140793.1562</v>
      </c>
      <c r="BT11" s="38">
        <v>0</v>
      </c>
      <c r="BU11" s="38">
        <v>4768.5200199999999</v>
      </c>
      <c r="BV11" s="38">
        <v>5249.1845700000003</v>
      </c>
      <c r="BW11" s="38">
        <v>7180.3623049999997</v>
      </c>
      <c r="BX11" s="38">
        <v>2194.5346679999998</v>
      </c>
      <c r="BY11" s="38">
        <v>6326.8510740000002</v>
      </c>
      <c r="BZ11" s="38">
        <v>6143.7529299999997</v>
      </c>
      <c r="CA11" s="38">
        <v>69509.679690000004</v>
      </c>
      <c r="CB11" s="38">
        <v>95678.820309999996</v>
      </c>
      <c r="CC11" s="38">
        <v>31012.525389999999</v>
      </c>
      <c r="CD11" s="38">
        <v>31385.541020000001</v>
      </c>
      <c r="CE11" s="38">
        <v>53060.652340000001</v>
      </c>
      <c r="CF11" s="38">
        <v>65390.347659999999</v>
      </c>
      <c r="CG11" s="38">
        <v>153520.42189999999</v>
      </c>
      <c r="CH11" s="38">
        <v>189709.25</v>
      </c>
      <c r="CI11" s="38">
        <v>286591.875</v>
      </c>
      <c r="CJ11" s="38">
        <v>458179.53120000003</v>
      </c>
      <c r="CK11" s="38">
        <v>168748.51560000001</v>
      </c>
      <c r="CL11" s="38">
        <v>269556.71879999997</v>
      </c>
      <c r="CM11" s="38">
        <v>246616.7812</v>
      </c>
      <c r="CN11" s="38">
        <v>10964.179690000001</v>
      </c>
      <c r="CO11" s="38">
        <v>0</v>
      </c>
      <c r="CP11" s="38">
        <v>0</v>
      </c>
      <c r="CQ11" s="38">
        <v>9533.6904300000006</v>
      </c>
      <c r="CR11" s="38">
        <v>11779.35254</v>
      </c>
      <c r="CS11" s="38">
        <v>8100.9838870000003</v>
      </c>
      <c r="CT11" s="38">
        <v>11036.777340000001</v>
      </c>
      <c r="CU11" s="38">
        <v>98582.09375</v>
      </c>
      <c r="CV11" s="38">
        <v>30354.015619999998</v>
      </c>
      <c r="CW11" s="38">
        <v>1062046.75</v>
      </c>
      <c r="CX11" s="38">
        <v>233767.60939999999</v>
      </c>
      <c r="CY11" s="38">
        <v>634850.0625</v>
      </c>
      <c r="CZ11" s="38">
        <v>36583.632810000003</v>
      </c>
      <c r="DA11" s="38">
        <v>67081.539059999996</v>
      </c>
      <c r="DB11" s="38">
        <v>284251.375</v>
      </c>
      <c r="DC11" s="38">
        <v>250442.9688</v>
      </c>
      <c r="DD11" s="38">
        <v>948963.8125</v>
      </c>
      <c r="DE11" s="38">
        <v>254830.64060000001</v>
      </c>
      <c r="DF11" s="38">
        <v>261007.9688</v>
      </c>
      <c r="DG11" s="38">
        <v>231909.04689999999</v>
      </c>
      <c r="DH11" s="38">
        <v>238534.5</v>
      </c>
      <c r="DI11" s="38">
        <v>4640.7729490000002</v>
      </c>
      <c r="DJ11" s="38">
        <v>0</v>
      </c>
      <c r="DK11" s="38">
        <v>0</v>
      </c>
      <c r="DL11" s="38">
        <v>11742.181640000001</v>
      </c>
      <c r="DM11" s="38">
        <v>0</v>
      </c>
      <c r="DN11" s="38">
        <v>7132.1127930000002</v>
      </c>
      <c r="DO11" s="38">
        <v>13543.07812</v>
      </c>
      <c r="DP11" s="38">
        <v>279998.96879999997</v>
      </c>
      <c r="DQ11" s="38">
        <v>87589.945309999996</v>
      </c>
      <c r="DR11" s="38">
        <v>28741.847659999999</v>
      </c>
      <c r="DS11" s="38">
        <v>32786.378909999999</v>
      </c>
      <c r="DT11" s="38">
        <v>47729.246090000001</v>
      </c>
      <c r="DU11" s="38">
        <v>26080.746090000001</v>
      </c>
      <c r="DV11" s="38">
        <v>78216.851559999996</v>
      </c>
      <c r="DW11" s="38">
        <v>114737.3438</v>
      </c>
      <c r="DX11" s="38">
        <v>223099.26560000001</v>
      </c>
      <c r="DY11" s="38">
        <v>462942.5</v>
      </c>
      <c r="DZ11" s="38">
        <v>118194.5312</v>
      </c>
      <c r="EA11" s="38">
        <v>142898.82810000001</v>
      </c>
      <c r="EB11" s="38">
        <v>205599.3125</v>
      </c>
      <c r="EC11" s="38">
        <v>233281.7188</v>
      </c>
      <c r="ED11" s="38">
        <v>0</v>
      </c>
      <c r="EE11" s="38">
        <v>0</v>
      </c>
      <c r="EF11" s="38">
        <v>0</v>
      </c>
      <c r="EG11" s="38">
        <v>5174.6928710000002</v>
      </c>
      <c r="EH11" s="38">
        <v>0</v>
      </c>
      <c r="EI11" s="38">
        <v>7206.2250979999999</v>
      </c>
      <c r="EJ11" s="38">
        <v>4134.4990230000003</v>
      </c>
      <c r="EK11" s="38">
        <v>102407.24219999999</v>
      </c>
      <c r="EL11" s="38">
        <v>292970.21879999997</v>
      </c>
      <c r="EM11" s="38">
        <v>44431.09375</v>
      </c>
      <c r="EN11" s="38">
        <v>91001.96875</v>
      </c>
      <c r="EO11" s="38">
        <v>163160.3125</v>
      </c>
      <c r="EP11" s="38">
        <v>68617.09375</v>
      </c>
      <c r="EQ11" s="38">
        <v>197641.7188</v>
      </c>
      <c r="ER11" s="38">
        <v>114398.0938</v>
      </c>
      <c r="ES11" s="38">
        <v>220758.04689999999</v>
      </c>
      <c r="ET11" s="38">
        <v>121045.89840000001</v>
      </c>
      <c r="EU11" s="38">
        <v>76909.242190000004</v>
      </c>
      <c r="EV11" s="38">
        <v>132244.45310000001</v>
      </c>
      <c r="EW11" s="38">
        <v>279757.09379999997</v>
      </c>
      <c r="EX11" s="38">
        <v>182870.35939999999</v>
      </c>
      <c r="EY11" s="38">
        <v>0</v>
      </c>
      <c r="EZ11" s="38">
        <v>0</v>
      </c>
      <c r="FA11" s="38">
        <v>0</v>
      </c>
      <c r="FB11" s="38">
        <v>0</v>
      </c>
      <c r="FC11" s="38">
        <v>0</v>
      </c>
      <c r="FD11" s="38">
        <v>0</v>
      </c>
      <c r="FE11" s="38">
        <v>5970.9975590000004</v>
      </c>
      <c r="FF11" s="38">
        <v>0</v>
      </c>
      <c r="FG11" s="38">
        <v>0</v>
      </c>
      <c r="FH11" s="38">
        <v>0</v>
      </c>
      <c r="FI11" s="38">
        <v>12592.869140000001</v>
      </c>
      <c r="FJ11" s="38">
        <v>0</v>
      </c>
      <c r="FK11" s="38">
        <v>0</v>
      </c>
      <c r="FL11" s="38">
        <v>4075.3884280000002</v>
      </c>
      <c r="FM11" s="38">
        <v>0</v>
      </c>
      <c r="FN11" s="38">
        <v>0</v>
      </c>
      <c r="FO11" s="38">
        <v>0</v>
      </c>
      <c r="FP11" s="38">
        <v>0</v>
      </c>
      <c r="FQ11" s="38">
        <v>0</v>
      </c>
      <c r="FR11" s="38">
        <v>0</v>
      </c>
      <c r="FS11" s="38">
        <v>0</v>
      </c>
      <c r="FT11" s="38">
        <v>0</v>
      </c>
      <c r="FU11" s="38">
        <v>0</v>
      </c>
      <c r="FV11" s="38">
        <v>26984.886719999999</v>
      </c>
      <c r="FW11" s="38">
        <v>0</v>
      </c>
      <c r="FX11" s="38">
        <v>0</v>
      </c>
      <c r="FY11" s="38">
        <v>33627.703119999998</v>
      </c>
      <c r="FZ11" s="38">
        <v>0</v>
      </c>
      <c r="GA11" s="38">
        <v>0</v>
      </c>
      <c r="GB11" s="38">
        <v>0</v>
      </c>
      <c r="GC11" s="38">
        <v>0</v>
      </c>
      <c r="GD11" s="38">
        <v>0</v>
      </c>
      <c r="GE11" s="38">
        <v>0</v>
      </c>
      <c r="GF11" s="38">
        <v>0</v>
      </c>
      <c r="GG11" s="38">
        <v>0</v>
      </c>
      <c r="GH11" s="38">
        <f t="shared" si="0"/>
        <v>33627.703119999998</v>
      </c>
      <c r="GI11" s="38">
        <f t="shared" si="1"/>
        <v>6513.8823240000002</v>
      </c>
      <c r="GJ11" s="38">
        <f t="shared" si="2"/>
        <v>1062046.75</v>
      </c>
      <c r="GK11" s="39">
        <f t="shared" si="3"/>
        <v>31.58158511823099</v>
      </c>
      <c r="GL11" s="39">
        <f t="shared" si="4"/>
        <v>163.01871579284722</v>
      </c>
      <c r="GM11" s="36" t="b">
        <f t="shared" si="5"/>
        <v>1</v>
      </c>
      <c r="GN11" s="38">
        <f t="shared" si="6"/>
        <v>4432.991349285714</v>
      </c>
      <c r="GO11" s="38">
        <f t="shared" si="7"/>
        <v>29945.424385285711</v>
      </c>
      <c r="GP11" s="38">
        <f t="shared" si="8"/>
        <v>99092.985491428568</v>
      </c>
      <c r="GQ11" s="38">
        <f t="shared" si="9"/>
        <v>4551.8865095714291</v>
      </c>
      <c r="GR11" s="38">
        <f t="shared" si="10"/>
        <v>57672.927734999997</v>
      </c>
      <c r="GS11" s="38">
        <f t="shared" si="11"/>
        <v>253274.72767142858</v>
      </c>
      <c r="GT11" s="38">
        <f t="shared" si="12"/>
        <v>7344.9976981428572</v>
      </c>
      <c r="GU11" s="38">
        <f t="shared" si="13"/>
        <v>309037.95759142854</v>
      </c>
      <c r="GV11" s="38">
        <f t="shared" si="14"/>
        <v>352848.61608571425</v>
      </c>
      <c r="GW11" s="38">
        <f t="shared" si="15"/>
        <v>5294.020786</v>
      </c>
      <c r="GX11" s="38">
        <f t="shared" si="16"/>
        <v>83020.569202857136</v>
      </c>
      <c r="GY11" s="38">
        <f t="shared" si="17"/>
        <v>214393.3571428571</v>
      </c>
      <c r="GZ11" s="38">
        <f t="shared" si="18"/>
        <v>2359.3452845714282</v>
      </c>
      <c r="HA11" s="38">
        <f t="shared" si="19"/>
        <v>137175.66407857143</v>
      </c>
      <c r="HB11" s="38">
        <f t="shared" si="20"/>
        <v>161140.45537000001</v>
      </c>
      <c r="HC11" s="38">
        <f t="shared" si="21"/>
        <v>133471.40122599999</v>
      </c>
      <c r="HD11" s="38">
        <f t="shared" si="22"/>
        <v>315499.54191600002</v>
      </c>
      <c r="HE11" s="38">
        <f t="shared" si="23"/>
        <v>669231.57137528562</v>
      </c>
      <c r="HF11" s="38">
        <f t="shared" si="24"/>
        <v>302707.9471317142</v>
      </c>
      <c r="HG11" s="38">
        <f t="shared" si="25"/>
        <v>300675.46473314287</v>
      </c>
      <c r="HH11" s="40">
        <f t="shared" si="26"/>
        <v>3.321304270852425</v>
      </c>
      <c r="HI11" s="40">
        <f t="shared" si="26"/>
        <v>22.435835774722051</v>
      </c>
      <c r="HJ11" s="40">
        <f t="shared" si="26"/>
        <v>74.242859954425526</v>
      </c>
      <c r="HK11" s="40">
        <f t="shared" si="27"/>
        <v>1.4427553466253029</v>
      </c>
      <c r="HL11" s="40">
        <f t="shared" si="27"/>
        <v>18.279876853309375</v>
      </c>
      <c r="HM11" s="40">
        <f t="shared" si="27"/>
        <v>80.277367800065321</v>
      </c>
      <c r="HN11" s="40">
        <f t="shared" si="28"/>
        <v>1.0975270761731586</v>
      </c>
      <c r="HO11" s="40">
        <f t="shared" si="28"/>
        <v>46.178030267811295</v>
      </c>
      <c r="HP11" s="40">
        <f t="shared" si="28"/>
        <v>52.724442656015547</v>
      </c>
      <c r="HQ11" s="40">
        <f t="shared" si="29"/>
        <v>1.7488872810123044</v>
      </c>
      <c r="HR11" s="40">
        <f t="shared" si="29"/>
        <v>27.425962875937728</v>
      </c>
      <c r="HS11" s="40">
        <f t="shared" si="29"/>
        <v>70.825149843049985</v>
      </c>
      <c r="HT11" s="40">
        <f t="shared" si="30"/>
        <v>0.78468167885444429</v>
      </c>
      <c r="HU11" s="40">
        <f t="shared" si="30"/>
        <v>45.622500060095803</v>
      </c>
      <c r="HV11" s="40">
        <f t="shared" si="30"/>
        <v>53.592818261049757</v>
      </c>
      <c r="HW11" s="41" t="s">
        <v>609</v>
      </c>
      <c r="HX11" s="40" t="s">
        <v>610</v>
      </c>
    </row>
    <row r="12" spans="1:232" s="36" customFormat="1" ht="15" x14ac:dyDescent="0.2">
      <c r="A12" s="36">
        <v>24</v>
      </c>
      <c r="B12" s="36" t="s">
        <v>611</v>
      </c>
      <c r="C12" s="36" t="s">
        <v>611</v>
      </c>
      <c r="F12" s="36" t="s">
        <v>612</v>
      </c>
      <c r="G12" s="36" t="s">
        <v>562</v>
      </c>
      <c r="H12" s="36">
        <v>125.05891184399999</v>
      </c>
      <c r="I12" s="36" t="s">
        <v>613</v>
      </c>
      <c r="J12" s="36">
        <v>0.5</v>
      </c>
      <c r="K12" s="36">
        <v>1</v>
      </c>
      <c r="L12" s="36">
        <v>1</v>
      </c>
      <c r="M12" s="36">
        <v>2.5</v>
      </c>
      <c r="N12" s="36" t="s">
        <v>564</v>
      </c>
      <c r="R12" s="36" t="s">
        <v>614</v>
      </c>
      <c r="S12" s="38">
        <v>1967859.625</v>
      </c>
      <c r="T12" s="36" t="s">
        <v>615</v>
      </c>
      <c r="U12" s="36">
        <v>4.1041450500488281</v>
      </c>
      <c r="V12" s="36" t="s">
        <v>616</v>
      </c>
      <c r="W12" s="36">
        <v>3.98</v>
      </c>
      <c r="X12" s="36">
        <v>2</v>
      </c>
      <c r="Y12" s="36" t="s">
        <v>617</v>
      </c>
      <c r="Z12" s="36">
        <v>0.79079999999999995</v>
      </c>
      <c r="AA12" s="36" t="s">
        <v>567</v>
      </c>
      <c r="AB12" s="36">
        <v>126.06619999999999</v>
      </c>
      <c r="AC12" s="36">
        <v>126.0659</v>
      </c>
      <c r="AD12" s="36">
        <v>4.0000000000000002E-4</v>
      </c>
      <c r="AE12" s="36">
        <v>2.8348</v>
      </c>
      <c r="AF12" s="36">
        <v>3.8</v>
      </c>
      <c r="AG12" s="36">
        <v>4.37</v>
      </c>
      <c r="AH12" s="36">
        <v>4.04</v>
      </c>
      <c r="AI12" s="36">
        <v>4.0999999999999996</v>
      </c>
      <c r="AJ12" s="36">
        <v>0.06</v>
      </c>
      <c r="AK12" s="38">
        <v>15984.2207</v>
      </c>
      <c r="AL12" s="38">
        <v>14694.51074</v>
      </c>
      <c r="AM12" s="38">
        <v>12257.38574</v>
      </c>
      <c r="AN12" s="38">
        <v>8935.3535159999992</v>
      </c>
      <c r="AO12" s="38">
        <v>19070.316409999999</v>
      </c>
      <c r="AP12" s="38">
        <v>17831.400389999999</v>
      </c>
      <c r="AQ12" s="38">
        <v>14285.666020000001</v>
      </c>
      <c r="AR12" s="38">
        <v>16829.009770000001</v>
      </c>
      <c r="AS12" s="38">
        <v>13502.541020000001</v>
      </c>
      <c r="AT12" s="38">
        <v>12445.91699</v>
      </c>
      <c r="AU12" s="38">
        <v>8543.8867190000001</v>
      </c>
      <c r="AV12" s="38">
        <v>22057.09375</v>
      </c>
      <c r="AW12" s="38">
        <v>20215.136719999999</v>
      </c>
      <c r="AX12" s="38">
        <v>15191.44824</v>
      </c>
      <c r="AY12" s="38">
        <v>12900.365229999999</v>
      </c>
      <c r="AZ12" s="38">
        <v>10920.599609999999</v>
      </c>
      <c r="BA12" s="38">
        <v>40975.941409999999</v>
      </c>
      <c r="BB12" s="38">
        <v>23681.318360000001</v>
      </c>
      <c r="BC12" s="38">
        <v>18596.398440000001</v>
      </c>
      <c r="BD12" s="38">
        <v>31910.185549999998</v>
      </c>
      <c r="BE12" s="38">
        <v>61901.914060000003</v>
      </c>
      <c r="BF12" s="38">
        <v>32015.328119999998</v>
      </c>
      <c r="BG12" s="38">
        <v>30836.167969999999</v>
      </c>
      <c r="BH12" s="38">
        <v>43330.859380000002</v>
      </c>
      <c r="BI12" s="38">
        <v>78448.945309999996</v>
      </c>
      <c r="BJ12" s="38">
        <v>55656.488279999998</v>
      </c>
      <c r="BK12" s="38">
        <v>10882.54004</v>
      </c>
      <c r="BL12" s="38">
        <v>23613.121090000001</v>
      </c>
      <c r="BM12" s="38">
        <v>251642.48439999999</v>
      </c>
      <c r="BN12" s="38">
        <v>169771.9688</v>
      </c>
      <c r="BO12" s="38">
        <v>574732.25</v>
      </c>
      <c r="BP12" s="38">
        <v>477494.125</v>
      </c>
      <c r="BQ12" s="38">
        <v>263070.25</v>
      </c>
      <c r="BR12" s="38">
        <v>516909</v>
      </c>
      <c r="BS12" s="38">
        <v>784110.375</v>
      </c>
      <c r="BT12" s="38">
        <v>30449.337889999999</v>
      </c>
      <c r="BU12" s="38">
        <v>30492.400389999999</v>
      </c>
      <c r="BV12" s="38">
        <v>29086.972659999999</v>
      </c>
      <c r="BW12" s="38">
        <v>56207.515619999998</v>
      </c>
      <c r="BX12" s="38">
        <v>22117.175780000001</v>
      </c>
      <c r="BY12" s="38">
        <v>45595.007810000003</v>
      </c>
      <c r="BZ12" s="38">
        <v>53552.929689999997</v>
      </c>
      <c r="CA12" s="38">
        <v>14657.535159999999</v>
      </c>
      <c r="CB12" s="38">
        <v>25941.765619999998</v>
      </c>
      <c r="CC12" s="38">
        <v>25188.910159999999</v>
      </c>
      <c r="CD12" s="38">
        <v>24341.457030000001</v>
      </c>
      <c r="CE12" s="38">
        <v>34712.152340000001</v>
      </c>
      <c r="CF12" s="38">
        <v>16837.113280000001</v>
      </c>
      <c r="CG12" s="38">
        <v>599043.5</v>
      </c>
      <c r="CH12" s="38">
        <v>613829</v>
      </c>
      <c r="CI12" s="38">
        <v>783177.75</v>
      </c>
      <c r="CJ12" s="38">
        <v>1074028.25</v>
      </c>
      <c r="CK12" s="38">
        <v>613416.0625</v>
      </c>
      <c r="CL12" s="38">
        <v>788660.1875</v>
      </c>
      <c r="CM12" s="38">
        <v>778026.8125</v>
      </c>
      <c r="CN12" s="38">
        <v>18869.474610000001</v>
      </c>
      <c r="CO12" s="38">
        <v>18136.535159999999</v>
      </c>
      <c r="CP12" s="38">
        <v>31083.988280000001</v>
      </c>
      <c r="CQ12" s="38">
        <v>18579.054690000001</v>
      </c>
      <c r="CR12" s="38">
        <v>36469.699220000002</v>
      </c>
      <c r="CS12" s="38">
        <v>28465.679690000001</v>
      </c>
      <c r="CT12" s="38">
        <v>38398.265619999998</v>
      </c>
      <c r="CU12" s="38">
        <v>16717.248049999998</v>
      </c>
      <c r="CV12" s="38">
        <v>12455.853520000001</v>
      </c>
      <c r="CW12" s="38">
        <v>41032.773439999997</v>
      </c>
      <c r="CX12" s="38">
        <v>15262.83496</v>
      </c>
      <c r="CY12" s="38">
        <v>15275.822270000001</v>
      </c>
      <c r="CZ12" s="38">
        <v>19473.255860000001</v>
      </c>
      <c r="DA12" s="38">
        <v>23946.791020000001</v>
      </c>
      <c r="DB12" s="38">
        <v>1122458.625</v>
      </c>
      <c r="DC12" s="38">
        <v>1065170.5</v>
      </c>
      <c r="DD12" s="38">
        <v>807746.625</v>
      </c>
      <c r="DE12" s="38">
        <v>755721.1875</v>
      </c>
      <c r="DF12" s="38">
        <v>1902177</v>
      </c>
      <c r="DG12" s="38">
        <v>1170603.125</v>
      </c>
      <c r="DH12" s="38">
        <v>1967859.625</v>
      </c>
      <c r="DI12" s="38">
        <v>38381.578119999998</v>
      </c>
      <c r="DJ12" s="38">
        <v>27706.759770000001</v>
      </c>
      <c r="DK12" s="38">
        <v>41051.492189999997</v>
      </c>
      <c r="DL12" s="38">
        <v>36567.207029999998</v>
      </c>
      <c r="DM12" s="38">
        <v>23719.873049999998</v>
      </c>
      <c r="DN12" s="38">
        <v>42805.5625</v>
      </c>
      <c r="DO12" s="38">
        <v>22808.23633</v>
      </c>
      <c r="DP12" s="38">
        <v>32355.554690000001</v>
      </c>
      <c r="DQ12" s="38">
        <v>40975.285159999999</v>
      </c>
      <c r="DR12" s="38">
        <v>10242.375</v>
      </c>
      <c r="DS12" s="38">
        <v>44795.746090000001</v>
      </c>
      <c r="DT12" s="38">
        <v>33082.363279999998</v>
      </c>
      <c r="DU12" s="38">
        <v>21098.121090000001</v>
      </c>
      <c r="DV12" s="38">
        <v>35319.296880000002</v>
      </c>
      <c r="DW12" s="38">
        <v>587498.5625</v>
      </c>
      <c r="DX12" s="38">
        <v>85075.117190000004</v>
      </c>
      <c r="DY12" s="38">
        <v>700860.0625</v>
      </c>
      <c r="DZ12" s="38">
        <v>511564.8125</v>
      </c>
      <c r="EA12" s="38">
        <v>220952.20310000001</v>
      </c>
      <c r="EB12" s="38">
        <v>528097.0625</v>
      </c>
      <c r="EC12" s="38">
        <v>1016634.688</v>
      </c>
      <c r="ED12" s="38">
        <v>23947.07617</v>
      </c>
      <c r="EE12" s="38">
        <v>20860.712889999999</v>
      </c>
      <c r="EF12" s="38">
        <v>38669.320310000003</v>
      </c>
      <c r="EG12" s="38">
        <v>58922.636720000002</v>
      </c>
      <c r="EH12" s="38">
        <v>24894.132809999999</v>
      </c>
      <c r="EI12" s="38">
        <v>52958.214840000001</v>
      </c>
      <c r="EJ12" s="38">
        <v>69149.867190000004</v>
      </c>
      <c r="EK12" s="38">
        <v>33628.976560000003</v>
      </c>
      <c r="EL12" s="38">
        <v>59112.953119999998</v>
      </c>
      <c r="EM12" s="38">
        <v>48102.273439999997</v>
      </c>
      <c r="EN12" s="38">
        <v>86755.421879999994</v>
      </c>
      <c r="EO12" s="38">
        <v>212090.2812</v>
      </c>
      <c r="EP12" s="38">
        <v>92527.335940000004</v>
      </c>
      <c r="EQ12" s="38">
        <v>219766.2188</v>
      </c>
      <c r="ER12" s="38">
        <v>643760</v>
      </c>
      <c r="ES12" s="38">
        <v>494932.25</v>
      </c>
      <c r="ET12" s="38">
        <v>836202.875</v>
      </c>
      <c r="EU12" s="38">
        <v>406575.59379999997</v>
      </c>
      <c r="EV12" s="38">
        <v>875270.25</v>
      </c>
      <c r="EW12" s="38">
        <v>1577309.25</v>
      </c>
      <c r="EX12" s="38">
        <v>1542068.125</v>
      </c>
      <c r="EY12" s="38">
        <v>0</v>
      </c>
      <c r="EZ12" s="38">
        <v>0</v>
      </c>
      <c r="FA12" s="38">
        <v>7021.0708009999998</v>
      </c>
      <c r="FB12" s="38">
        <v>4829.8955079999996</v>
      </c>
      <c r="FC12" s="38">
        <v>9458.4560550000006</v>
      </c>
      <c r="FD12" s="38">
        <v>0</v>
      </c>
      <c r="FE12" s="38">
        <v>0</v>
      </c>
      <c r="FF12" s="38">
        <v>0</v>
      </c>
      <c r="FG12" s="38">
        <v>0</v>
      </c>
      <c r="FH12" s="38">
        <v>9552.6621090000008</v>
      </c>
      <c r="FI12" s="38">
        <v>7315.6450199999999</v>
      </c>
      <c r="FJ12" s="38">
        <v>11453.400390000001</v>
      </c>
      <c r="FK12" s="38">
        <v>0</v>
      </c>
      <c r="FL12" s="38">
        <v>14194.827149999999</v>
      </c>
      <c r="FM12" s="38">
        <v>0</v>
      </c>
      <c r="FN12" s="38">
        <v>0</v>
      </c>
      <c r="FO12" s="38">
        <v>0</v>
      </c>
      <c r="FP12" s="38">
        <v>0</v>
      </c>
      <c r="FQ12" s="38">
        <v>0</v>
      </c>
      <c r="FR12" s="38">
        <v>0</v>
      </c>
      <c r="FS12" s="38">
        <v>0</v>
      </c>
      <c r="FT12" s="38">
        <v>4997.3955079999996</v>
      </c>
      <c r="FU12" s="38">
        <v>7656.185547</v>
      </c>
      <c r="FV12" s="38">
        <v>7081.0224609999996</v>
      </c>
      <c r="FW12" s="38">
        <v>8350.6757809999999</v>
      </c>
      <c r="FX12" s="38">
        <v>9294.5439449999994</v>
      </c>
      <c r="FY12" s="38">
        <v>8605.5351559999999</v>
      </c>
      <c r="FZ12" s="38">
        <v>22192.89258</v>
      </c>
      <c r="GA12" s="38">
        <v>0</v>
      </c>
      <c r="GB12" s="38">
        <v>0</v>
      </c>
      <c r="GC12" s="38">
        <v>7460.466797</v>
      </c>
      <c r="GD12" s="38">
        <v>55884.65625</v>
      </c>
      <c r="GE12" s="38">
        <v>22967.097659999999</v>
      </c>
      <c r="GF12" s="38">
        <v>11685.922850000001</v>
      </c>
      <c r="GG12" s="38">
        <v>11044.03613</v>
      </c>
      <c r="GH12" s="38">
        <f t="shared" si="0"/>
        <v>55884.65625</v>
      </c>
      <c r="GI12" s="38">
        <f t="shared" si="1"/>
        <v>22057.09375</v>
      </c>
      <c r="GJ12" s="38">
        <f t="shared" si="2"/>
        <v>1967859.625</v>
      </c>
      <c r="GK12" s="39">
        <f t="shared" si="3"/>
        <v>35.212266564374467</v>
      </c>
      <c r="GL12" s="39">
        <f t="shared" si="4"/>
        <v>89.212633117945657</v>
      </c>
      <c r="GM12" s="36" t="b">
        <f t="shared" si="5"/>
        <v>1</v>
      </c>
      <c r="GN12" s="38">
        <f t="shared" si="6"/>
        <v>28698.103237142863</v>
      </c>
      <c r="GO12" s="38">
        <f t="shared" si="7"/>
        <v>39254.778598571429</v>
      </c>
      <c r="GP12" s="38">
        <f t="shared" si="8"/>
        <v>433961.4933142857</v>
      </c>
      <c r="GQ12" s="38">
        <f t="shared" si="9"/>
        <v>38214.477119999996</v>
      </c>
      <c r="GR12" s="38">
        <f t="shared" si="10"/>
        <v>23613.155598333335</v>
      </c>
      <c r="GS12" s="38">
        <f t="shared" si="11"/>
        <v>750025.9375</v>
      </c>
      <c r="GT12" s="38">
        <f t="shared" si="12"/>
        <v>27143.242467142856</v>
      </c>
      <c r="GU12" s="38">
        <f t="shared" si="13"/>
        <v>20594.939874285716</v>
      </c>
      <c r="GV12" s="38">
        <f t="shared" si="14"/>
        <v>1255962.3839285714</v>
      </c>
      <c r="GW12" s="38">
        <f t="shared" si="15"/>
        <v>33291.529855714281</v>
      </c>
      <c r="GX12" s="38">
        <f t="shared" si="16"/>
        <v>31124.106027142861</v>
      </c>
      <c r="GY12" s="38">
        <f t="shared" si="17"/>
        <v>521526.07261285716</v>
      </c>
      <c r="GZ12" s="38">
        <f t="shared" si="18"/>
        <v>41343.137275714289</v>
      </c>
      <c r="HA12" s="38">
        <f t="shared" si="19"/>
        <v>107426.20870571429</v>
      </c>
      <c r="HB12" s="38">
        <f t="shared" si="20"/>
        <v>910874.04911428574</v>
      </c>
      <c r="HC12" s="38">
        <f t="shared" si="21"/>
        <v>501914.37514999998</v>
      </c>
      <c r="HD12" s="38">
        <f t="shared" si="22"/>
        <v>811853.57021833328</v>
      </c>
      <c r="HE12" s="38">
        <f t="shared" si="23"/>
        <v>1303700.5662699998</v>
      </c>
      <c r="HF12" s="38">
        <f t="shared" si="24"/>
        <v>585941.70849571424</v>
      </c>
      <c r="HG12" s="38">
        <f t="shared" si="25"/>
        <v>1059643.3950957144</v>
      </c>
      <c r="HH12" s="40">
        <f t="shared" si="26"/>
        <v>5.7177288912209923</v>
      </c>
      <c r="HI12" s="40">
        <f t="shared" si="26"/>
        <v>7.8210110214197215</v>
      </c>
      <c r="HJ12" s="40">
        <f t="shared" si="26"/>
        <v>86.461260087359292</v>
      </c>
      <c r="HK12" s="40">
        <f t="shared" si="27"/>
        <v>4.7070652297215254</v>
      </c>
      <c r="HL12" s="40">
        <f t="shared" si="27"/>
        <v>2.9085485935577036</v>
      </c>
      <c r="HM12" s="40">
        <f t="shared" si="27"/>
        <v>92.384386176720781</v>
      </c>
      <c r="HN12" s="40">
        <f t="shared" si="28"/>
        <v>2.0820150860869857</v>
      </c>
      <c r="HO12" s="40">
        <f t="shared" si="28"/>
        <v>1.5797293034250666</v>
      </c>
      <c r="HP12" s="40">
        <f t="shared" si="28"/>
        <v>96.338255610487948</v>
      </c>
      <c r="HQ12" s="40">
        <f t="shared" si="29"/>
        <v>5.6817136198041771</v>
      </c>
      <c r="HR12" s="40">
        <f t="shared" si="29"/>
        <v>5.3118092765656932</v>
      </c>
      <c r="HS12" s="40">
        <f t="shared" si="29"/>
        <v>89.006477103630147</v>
      </c>
      <c r="HT12" s="40">
        <f t="shared" si="30"/>
        <v>3.9016085474660929</v>
      </c>
      <c r="HU12" s="40">
        <f t="shared" si="30"/>
        <v>10.137958600309192</v>
      </c>
      <c r="HV12" s="40">
        <f t="shared" si="30"/>
        <v>85.960432852224713</v>
      </c>
      <c r="HW12" s="41" t="s">
        <v>618</v>
      </c>
      <c r="HX12" s="40" t="s">
        <v>619</v>
      </c>
    </row>
    <row r="13" spans="1:232" s="36" customFormat="1" ht="15" x14ac:dyDescent="0.2">
      <c r="A13" s="36">
        <v>25</v>
      </c>
      <c r="B13" s="36" t="s">
        <v>620</v>
      </c>
      <c r="C13" s="36" t="s">
        <v>620</v>
      </c>
      <c r="F13" s="36" t="s">
        <v>621</v>
      </c>
      <c r="G13" s="36" t="s">
        <v>562</v>
      </c>
      <c r="H13" s="36">
        <v>111.04326177999999</v>
      </c>
      <c r="I13" s="36" t="s">
        <v>622</v>
      </c>
      <c r="J13" s="36">
        <v>0.5</v>
      </c>
      <c r="K13" s="36">
        <v>1</v>
      </c>
      <c r="L13" s="36">
        <v>1</v>
      </c>
      <c r="M13" s="36">
        <v>2.5</v>
      </c>
      <c r="N13" s="36" t="s">
        <v>564</v>
      </c>
      <c r="R13" s="36" t="s">
        <v>614</v>
      </c>
      <c r="S13" s="38">
        <v>13027952</v>
      </c>
      <c r="T13" s="36" t="s">
        <v>616</v>
      </c>
      <c r="U13" s="36">
        <v>4.3288154602050781</v>
      </c>
      <c r="V13" s="36" t="s">
        <v>623</v>
      </c>
      <c r="W13" s="36">
        <v>4.5199999999999996</v>
      </c>
      <c r="X13" s="36">
        <v>2</v>
      </c>
      <c r="Y13" s="36" t="s">
        <v>624</v>
      </c>
      <c r="Z13" s="36">
        <v>0.89839999999999998</v>
      </c>
      <c r="AA13" s="36" t="s">
        <v>567</v>
      </c>
      <c r="AB13" s="36">
        <v>112.0506</v>
      </c>
      <c r="AC13" s="36">
        <v>112.05029999999999</v>
      </c>
      <c r="AD13" s="36">
        <v>2.9999999999999997E-4</v>
      </c>
      <c r="AE13" s="36">
        <v>2.5497000000000001</v>
      </c>
      <c r="AF13" s="36">
        <v>4.05</v>
      </c>
      <c r="AG13" s="36">
        <v>4.63</v>
      </c>
      <c r="AH13" s="36">
        <v>4.43</v>
      </c>
      <c r="AI13" s="36">
        <v>4.3</v>
      </c>
      <c r="AJ13" s="36">
        <v>0.13</v>
      </c>
      <c r="AK13" s="38">
        <v>11677.68945</v>
      </c>
      <c r="AL13" s="38">
        <v>9321.5908199999994</v>
      </c>
      <c r="AM13" s="38">
        <v>10620.42676</v>
      </c>
      <c r="AN13" s="38">
        <v>6888.6572269999997</v>
      </c>
      <c r="AO13" s="38">
        <v>15371.441409999999</v>
      </c>
      <c r="AP13" s="38">
        <v>11732.01562</v>
      </c>
      <c r="AQ13" s="38">
        <v>13567.11133</v>
      </c>
      <c r="AR13" s="38">
        <v>12981.799800000001</v>
      </c>
      <c r="AS13" s="38">
        <v>7559.7944340000004</v>
      </c>
      <c r="AT13" s="38">
        <v>14561.4082</v>
      </c>
      <c r="AU13" s="38">
        <v>8058.3320309999999</v>
      </c>
      <c r="AV13" s="38">
        <v>12115.003909999999</v>
      </c>
      <c r="AW13" s="38">
        <v>17283.996090000001</v>
      </c>
      <c r="AX13" s="38">
        <v>10403.719730000001</v>
      </c>
      <c r="AY13" s="38">
        <v>223582.95310000001</v>
      </c>
      <c r="AZ13" s="38">
        <v>149789.82810000001</v>
      </c>
      <c r="BA13" s="38">
        <v>679476.3125</v>
      </c>
      <c r="BB13" s="38">
        <v>111367.4219</v>
      </c>
      <c r="BC13" s="38">
        <v>225156.0625</v>
      </c>
      <c r="BD13" s="38">
        <v>306159.09379999997</v>
      </c>
      <c r="BE13" s="38">
        <v>361579.375</v>
      </c>
      <c r="BF13" s="38">
        <v>2498567</v>
      </c>
      <c r="BG13" s="38">
        <v>1937638.75</v>
      </c>
      <c r="BH13" s="38">
        <v>1725817.875</v>
      </c>
      <c r="BI13" s="38">
        <v>5758535</v>
      </c>
      <c r="BJ13" s="38">
        <v>792605.1875</v>
      </c>
      <c r="BK13" s="38">
        <v>326345.1875</v>
      </c>
      <c r="BL13" s="38">
        <v>1737912</v>
      </c>
      <c r="BM13" s="38">
        <v>5011089.5</v>
      </c>
      <c r="BN13" s="38">
        <v>4342448</v>
      </c>
      <c r="BO13" s="38">
        <v>6342105.5</v>
      </c>
      <c r="BP13" s="38">
        <v>3477813.25</v>
      </c>
      <c r="BQ13" s="38">
        <v>3680506</v>
      </c>
      <c r="BR13" s="38">
        <v>5609284</v>
      </c>
      <c r="BS13" s="38">
        <v>5246282.5</v>
      </c>
      <c r="BT13" s="38">
        <v>941485.4375</v>
      </c>
      <c r="BU13" s="38">
        <v>740998.9375</v>
      </c>
      <c r="BV13" s="38">
        <v>509818.84379999997</v>
      </c>
      <c r="BW13" s="38">
        <v>890983.4375</v>
      </c>
      <c r="BX13" s="38">
        <v>622277.5</v>
      </c>
      <c r="BY13" s="38">
        <v>515968.59379999997</v>
      </c>
      <c r="BZ13" s="38">
        <v>543650.8125</v>
      </c>
      <c r="CA13" s="38">
        <v>428368.03120000003</v>
      </c>
      <c r="CB13" s="38">
        <v>334602.40620000003</v>
      </c>
      <c r="CC13" s="38">
        <v>190694.7812</v>
      </c>
      <c r="CD13" s="38">
        <v>336426.09379999997</v>
      </c>
      <c r="CE13" s="38">
        <v>685644.5625</v>
      </c>
      <c r="CF13" s="38">
        <v>265992.15620000003</v>
      </c>
      <c r="CG13" s="38">
        <v>1799853.75</v>
      </c>
      <c r="CH13" s="38">
        <v>2002159.125</v>
      </c>
      <c r="CI13" s="38">
        <v>2690417.75</v>
      </c>
      <c r="CJ13" s="38">
        <v>5378377.5</v>
      </c>
      <c r="CK13" s="38">
        <v>3230843.25</v>
      </c>
      <c r="CL13" s="38">
        <v>5454355.5</v>
      </c>
      <c r="CM13" s="38">
        <v>2231051</v>
      </c>
      <c r="CN13" s="38">
        <v>226317</v>
      </c>
      <c r="CO13" s="38">
        <v>206598.8125</v>
      </c>
      <c r="CP13" s="38">
        <v>205808.9688</v>
      </c>
      <c r="CQ13" s="38">
        <v>190604.48439999999</v>
      </c>
      <c r="CR13" s="38">
        <v>249549.51560000001</v>
      </c>
      <c r="CS13" s="38">
        <v>236121.9375</v>
      </c>
      <c r="CT13" s="38">
        <v>202043.45310000001</v>
      </c>
      <c r="CU13" s="38">
        <v>331673.90620000003</v>
      </c>
      <c r="CV13" s="38">
        <v>189090.98439999999</v>
      </c>
      <c r="CW13" s="38">
        <v>712305.9375</v>
      </c>
      <c r="CX13" s="38">
        <v>110318.9062</v>
      </c>
      <c r="CY13" s="38">
        <v>135129.35939999999</v>
      </c>
      <c r="CZ13" s="38">
        <v>144632.82810000001</v>
      </c>
      <c r="DA13" s="38">
        <v>218603.2812</v>
      </c>
      <c r="DB13" s="38">
        <v>6334829</v>
      </c>
      <c r="DC13" s="38">
        <v>7289052.5</v>
      </c>
      <c r="DD13" s="38">
        <v>3100646.5</v>
      </c>
      <c r="DE13" s="38">
        <v>3717810.25</v>
      </c>
      <c r="DF13" s="38">
        <v>8718691</v>
      </c>
      <c r="DG13" s="38">
        <v>1809670.125</v>
      </c>
      <c r="DH13" s="38">
        <v>4340729</v>
      </c>
      <c r="DI13" s="38">
        <v>187001.17189999999</v>
      </c>
      <c r="DJ13" s="38">
        <v>172467.32810000001</v>
      </c>
      <c r="DK13" s="38">
        <v>340634.59379999997</v>
      </c>
      <c r="DL13" s="38">
        <v>250512</v>
      </c>
      <c r="DM13" s="38">
        <v>266259.625</v>
      </c>
      <c r="DN13" s="38">
        <v>260897.3438</v>
      </c>
      <c r="DO13" s="38">
        <v>277407.71879999997</v>
      </c>
      <c r="DP13" s="38">
        <v>5776992.5</v>
      </c>
      <c r="DQ13" s="38">
        <v>400589.21879999997</v>
      </c>
      <c r="DR13" s="38">
        <v>57464.019529999998</v>
      </c>
      <c r="DS13" s="38">
        <v>572619.5625</v>
      </c>
      <c r="DT13" s="38">
        <v>362445.1875</v>
      </c>
      <c r="DU13" s="38">
        <v>150328.32810000001</v>
      </c>
      <c r="DV13" s="38">
        <v>1076193.5</v>
      </c>
      <c r="DW13" s="38">
        <v>8978605</v>
      </c>
      <c r="DX13" s="38">
        <v>72710.398440000004</v>
      </c>
      <c r="DY13" s="38">
        <v>3281672.75</v>
      </c>
      <c r="DZ13" s="38">
        <v>2487444</v>
      </c>
      <c r="EA13" s="38">
        <v>3551722</v>
      </c>
      <c r="EB13" s="38">
        <v>8789407</v>
      </c>
      <c r="EC13" s="38">
        <v>4792390</v>
      </c>
      <c r="ED13" s="38">
        <v>103782.875</v>
      </c>
      <c r="EE13" s="38">
        <v>216545.42189999999</v>
      </c>
      <c r="EF13" s="38">
        <v>460223.90620000003</v>
      </c>
      <c r="EG13" s="38">
        <v>536173.6875</v>
      </c>
      <c r="EH13" s="38">
        <v>201292.3438</v>
      </c>
      <c r="EI13" s="38">
        <v>482263.75</v>
      </c>
      <c r="EJ13" s="38">
        <v>449481.09379999997</v>
      </c>
      <c r="EK13" s="38">
        <v>4756979.5</v>
      </c>
      <c r="EL13" s="38">
        <v>1591274.125</v>
      </c>
      <c r="EM13" s="38">
        <v>731102.9375</v>
      </c>
      <c r="EN13" s="38">
        <v>3741169.5</v>
      </c>
      <c r="EO13" s="38">
        <v>7078749</v>
      </c>
      <c r="EP13" s="38">
        <v>7696688</v>
      </c>
      <c r="EQ13" s="38">
        <v>3611576.5</v>
      </c>
      <c r="ER13" s="38">
        <v>3443537.5</v>
      </c>
      <c r="ES13" s="38">
        <v>9808591</v>
      </c>
      <c r="ET13" s="38">
        <v>6117322</v>
      </c>
      <c r="EU13" s="38">
        <v>2537045.5</v>
      </c>
      <c r="EV13" s="38">
        <v>7884970</v>
      </c>
      <c r="EW13" s="38">
        <v>13027952</v>
      </c>
      <c r="EX13" s="38">
        <v>6402470.5</v>
      </c>
      <c r="EY13" s="38">
        <v>52376.265619999998</v>
      </c>
      <c r="EZ13" s="38">
        <v>0</v>
      </c>
      <c r="FA13" s="38">
        <v>0</v>
      </c>
      <c r="FB13" s="38">
        <v>0</v>
      </c>
      <c r="FC13" s="38">
        <v>0</v>
      </c>
      <c r="FD13" s="38">
        <v>9198.296875</v>
      </c>
      <c r="FE13" s="38">
        <v>28708.925780000001</v>
      </c>
      <c r="FF13" s="38">
        <v>535126.8125</v>
      </c>
      <c r="FG13" s="38">
        <v>367899.40620000003</v>
      </c>
      <c r="FH13" s="38">
        <v>247300.29689999999</v>
      </c>
      <c r="FI13" s="38">
        <v>174485.82810000001</v>
      </c>
      <c r="FJ13" s="38">
        <v>428744.09379999997</v>
      </c>
      <c r="FK13" s="38">
        <v>250752.26560000001</v>
      </c>
      <c r="FL13" s="38">
        <v>410030.4375</v>
      </c>
      <c r="FM13" s="38">
        <v>0</v>
      </c>
      <c r="FN13" s="38">
        <v>21788.050780000001</v>
      </c>
      <c r="FO13" s="38">
        <v>56466.777340000001</v>
      </c>
      <c r="FP13" s="38">
        <v>53061.839840000001</v>
      </c>
      <c r="FQ13" s="38">
        <v>26018.11133</v>
      </c>
      <c r="FR13" s="38">
        <v>0</v>
      </c>
      <c r="FS13" s="38">
        <v>8964.2783199999994</v>
      </c>
      <c r="FT13" s="38">
        <v>79799.84375</v>
      </c>
      <c r="FU13" s="38">
        <v>107283.24219999999</v>
      </c>
      <c r="FV13" s="38">
        <v>81481.523440000004</v>
      </c>
      <c r="FW13" s="38">
        <v>45965.765619999998</v>
      </c>
      <c r="FX13" s="38">
        <v>42351.148439999997</v>
      </c>
      <c r="FY13" s="38">
        <v>93966.421879999994</v>
      </c>
      <c r="FZ13" s="38">
        <v>85089.703120000006</v>
      </c>
      <c r="GA13" s="38">
        <v>76121.90625</v>
      </c>
      <c r="GB13" s="38">
        <v>111916.08590000001</v>
      </c>
      <c r="GC13" s="38">
        <v>97226.578120000006</v>
      </c>
      <c r="GD13" s="38">
        <v>140154.6562</v>
      </c>
      <c r="GE13" s="38">
        <v>365609.5625</v>
      </c>
      <c r="GF13" s="38">
        <v>70564.445309999996</v>
      </c>
      <c r="GG13" s="38">
        <v>90877.9375</v>
      </c>
      <c r="GH13" s="38">
        <f t="shared" si="0"/>
        <v>535126.8125</v>
      </c>
      <c r="GI13" s="38">
        <f t="shared" si="1"/>
        <v>17283.996090000001</v>
      </c>
      <c r="GJ13" s="38">
        <f t="shared" si="2"/>
        <v>13027952</v>
      </c>
      <c r="GK13" s="39">
        <f t="shared" si="3"/>
        <v>24.345497833753502</v>
      </c>
      <c r="GL13" s="39">
        <f t="shared" si="4"/>
        <v>753.71454712316336</v>
      </c>
      <c r="GM13" s="36" t="b">
        <f t="shared" si="5"/>
        <v>1</v>
      </c>
      <c r="GN13" s="38">
        <f t="shared" si="6"/>
        <v>293873.00669999997</v>
      </c>
      <c r="GO13" s="38">
        <f t="shared" si="7"/>
        <v>2111060.1428571427</v>
      </c>
      <c r="GP13" s="38">
        <f t="shared" si="8"/>
        <v>4815646.9642857146</v>
      </c>
      <c r="GQ13" s="38">
        <f t="shared" si="9"/>
        <v>680740.50894285715</v>
      </c>
      <c r="GR13" s="38">
        <f t="shared" si="10"/>
        <v>373621.33851666661</v>
      </c>
      <c r="GS13" s="38">
        <f t="shared" si="11"/>
        <v>3255293.9821428573</v>
      </c>
      <c r="GT13" s="38">
        <f t="shared" si="12"/>
        <v>216720.59598571429</v>
      </c>
      <c r="GU13" s="38">
        <f t="shared" si="13"/>
        <v>263107.8861428572</v>
      </c>
      <c r="GV13" s="38">
        <f t="shared" si="14"/>
        <v>5044489.7678571427</v>
      </c>
      <c r="GW13" s="38">
        <f t="shared" si="15"/>
        <v>250739.96877142854</v>
      </c>
      <c r="GX13" s="38">
        <f>AVERAGE(DP13:DV13)</f>
        <v>1199518.9023471426</v>
      </c>
      <c r="GY13" s="38">
        <f t="shared" si="17"/>
        <v>4564850.1640628567</v>
      </c>
      <c r="GZ13" s="38">
        <f t="shared" si="18"/>
        <v>349966.15402857139</v>
      </c>
      <c r="HA13" s="38">
        <f t="shared" si="19"/>
        <v>4172505.6517857141</v>
      </c>
      <c r="HB13" s="38">
        <f t="shared" si="20"/>
        <v>7031698.3571428573</v>
      </c>
      <c r="HC13" s="38">
        <f t="shared" si="21"/>
        <v>7220580.1138428571</v>
      </c>
      <c r="HD13" s="38">
        <f t="shared" si="22"/>
        <v>4309655.8296023812</v>
      </c>
      <c r="HE13" s="38">
        <f t="shared" si="23"/>
        <v>5524318.2499857144</v>
      </c>
      <c r="HF13" s="38">
        <f t="shared" si="24"/>
        <v>6015109.0351814274</v>
      </c>
      <c r="HG13" s="38">
        <f t="shared" si="25"/>
        <v>11554170.162957143</v>
      </c>
      <c r="HH13" s="40">
        <f t="shared" si="26"/>
        <v>4.0699362387324598</v>
      </c>
      <c r="HI13" s="40">
        <f t="shared" si="26"/>
        <v>29.236711033922973</v>
      </c>
      <c r="HJ13" s="40">
        <f t="shared" si="26"/>
        <v>66.693352727344575</v>
      </c>
      <c r="HK13" s="40">
        <f t="shared" si="27"/>
        <v>15.795704711892594</v>
      </c>
      <c r="HL13" s="40">
        <f t="shared" si="27"/>
        <v>8.6694008359163526</v>
      </c>
      <c r="HM13" s="40">
        <f t="shared" si="27"/>
        <v>75.534894452191054</v>
      </c>
      <c r="HN13" s="40">
        <f t="shared" si="28"/>
        <v>3.923028800635711</v>
      </c>
      <c r="HO13" s="40">
        <f t="shared" si="28"/>
        <v>4.7627213755025348</v>
      </c>
      <c r="HP13" s="40">
        <f t="shared" si="28"/>
        <v>91.314249823861743</v>
      </c>
      <c r="HQ13" s="40">
        <f t="shared" si="29"/>
        <v>4.1685024711088339</v>
      </c>
      <c r="HR13" s="40">
        <f t="shared" si="29"/>
        <v>19.94176490120703</v>
      </c>
      <c r="HS13" s="40">
        <f t="shared" si="29"/>
        <v>75.889732627684154</v>
      </c>
      <c r="HT13" s="40">
        <f t="shared" si="30"/>
        <v>3.0289163920276039</v>
      </c>
      <c r="HU13" s="40">
        <f t="shared" si="30"/>
        <v>36.112551511166373</v>
      </c>
      <c r="HV13" s="40">
        <f t="shared" si="30"/>
        <v>60.858532096806016</v>
      </c>
      <c r="HW13" s="41" t="s">
        <v>625</v>
      </c>
      <c r="HX13" s="40" t="s">
        <v>619</v>
      </c>
    </row>
    <row r="14" spans="1:232" s="36" customFormat="1" ht="15" x14ac:dyDescent="0.2">
      <c r="A14" s="36">
        <v>26</v>
      </c>
      <c r="B14" s="36" t="s">
        <v>626</v>
      </c>
      <c r="C14" s="36" t="s">
        <v>626</v>
      </c>
      <c r="F14" s="36" t="s">
        <v>627</v>
      </c>
      <c r="G14" s="36" t="s">
        <v>562</v>
      </c>
      <c r="H14" s="36">
        <v>158.043990052</v>
      </c>
      <c r="I14" s="36" t="s">
        <v>628</v>
      </c>
      <c r="J14" s="36">
        <v>1</v>
      </c>
      <c r="K14" s="36">
        <v>1</v>
      </c>
      <c r="L14" s="36">
        <v>0.5</v>
      </c>
      <c r="M14" s="36">
        <v>2.5</v>
      </c>
      <c r="N14" s="36" t="s">
        <v>564</v>
      </c>
      <c r="R14" s="36" t="s">
        <v>580</v>
      </c>
      <c r="S14" s="38">
        <v>3837875</v>
      </c>
      <c r="T14" s="36" t="s">
        <v>629</v>
      </c>
      <c r="U14" s="36">
        <v>4.0199365615844727</v>
      </c>
      <c r="V14" s="36" t="s">
        <v>630</v>
      </c>
      <c r="W14" s="36">
        <v>3.96</v>
      </c>
      <c r="X14" s="36">
        <v>5</v>
      </c>
      <c r="Y14" s="36" t="s">
        <v>631</v>
      </c>
      <c r="Z14" s="36">
        <v>0.88290000000000002</v>
      </c>
      <c r="AA14" s="36" t="s">
        <v>567</v>
      </c>
      <c r="AB14" s="36">
        <v>159.0513</v>
      </c>
      <c r="AC14" s="36">
        <v>159.05090000000001</v>
      </c>
      <c r="AD14" s="36">
        <v>4.0000000000000002E-4</v>
      </c>
      <c r="AE14" s="36">
        <v>2.2113999999999998</v>
      </c>
      <c r="AF14" s="36">
        <v>3.77</v>
      </c>
      <c r="AG14" s="36">
        <v>4.3600000000000003</v>
      </c>
      <c r="AH14" s="36">
        <v>4.54</v>
      </c>
      <c r="AI14" s="36">
        <v>4.04</v>
      </c>
      <c r="AJ14" s="36">
        <v>0.5</v>
      </c>
      <c r="AK14" s="38">
        <v>7193.6235349999997</v>
      </c>
      <c r="AL14" s="38">
        <v>9794.3789059999999</v>
      </c>
      <c r="AM14" s="38">
        <v>4684.6777339999999</v>
      </c>
      <c r="AN14" s="38">
        <v>5680.4736329999996</v>
      </c>
      <c r="AO14" s="38">
        <v>13424.284180000001</v>
      </c>
      <c r="AP14" s="38">
        <v>8201.5410159999992</v>
      </c>
      <c r="AQ14" s="38">
        <v>6729.9506840000004</v>
      </c>
      <c r="AR14" s="38">
        <v>7982.6132809999999</v>
      </c>
      <c r="AS14" s="38">
        <v>5368.8979490000002</v>
      </c>
      <c r="AT14" s="38">
        <v>10646.596680000001</v>
      </c>
      <c r="AU14" s="38">
        <v>10933.902340000001</v>
      </c>
      <c r="AV14" s="38">
        <v>7275.0493159999996</v>
      </c>
      <c r="AW14" s="38">
        <v>0</v>
      </c>
      <c r="AX14" s="38">
        <v>5379.1191410000001</v>
      </c>
      <c r="AY14" s="38">
        <v>953746.5625</v>
      </c>
      <c r="AZ14" s="38">
        <v>453625.65620000003</v>
      </c>
      <c r="BA14" s="38">
        <v>2593205.75</v>
      </c>
      <c r="BB14" s="38">
        <v>846431.3125</v>
      </c>
      <c r="BC14" s="38">
        <v>1693490.125</v>
      </c>
      <c r="BD14" s="38">
        <v>1131213.875</v>
      </c>
      <c r="BE14" s="38">
        <v>1389102.375</v>
      </c>
      <c r="BF14" s="38">
        <v>1257323.5</v>
      </c>
      <c r="BG14" s="38">
        <v>465220.90620000003</v>
      </c>
      <c r="BH14" s="38">
        <v>930992.4375</v>
      </c>
      <c r="BI14" s="38">
        <v>784031.3125</v>
      </c>
      <c r="BJ14" s="38">
        <v>394220.96879999997</v>
      </c>
      <c r="BK14" s="38">
        <v>722330.875</v>
      </c>
      <c r="BL14" s="38">
        <v>628728.4375</v>
      </c>
      <c r="BM14" s="38">
        <v>61461.164060000003</v>
      </c>
      <c r="BN14" s="38">
        <v>8007.9160160000001</v>
      </c>
      <c r="BO14" s="38">
        <v>12758.35449</v>
      </c>
      <c r="BP14" s="38">
        <v>10908.188480000001</v>
      </c>
      <c r="BQ14" s="38">
        <v>0</v>
      </c>
      <c r="BR14" s="38">
        <v>13620.106449999999</v>
      </c>
      <c r="BS14" s="38">
        <v>8749.34375</v>
      </c>
      <c r="BT14" s="38">
        <v>725378</v>
      </c>
      <c r="BU14" s="38">
        <v>610960.75</v>
      </c>
      <c r="BV14" s="38">
        <v>273828.65620000003</v>
      </c>
      <c r="BW14" s="38">
        <v>1751909.625</v>
      </c>
      <c r="BX14" s="38">
        <v>316466.65620000003</v>
      </c>
      <c r="BY14" s="38">
        <v>323390.96879999997</v>
      </c>
      <c r="BZ14" s="38">
        <v>388940.78120000003</v>
      </c>
      <c r="CA14" s="38">
        <v>311438.25</v>
      </c>
      <c r="CB14" s="38">
        <v>562056.9375</v>
      </c>
      <c r="CC14" s="38">
        <v>408739.15620000003</v>
      </c>
      <c r="CD14" s="38">
        <v>253959.4375</v>
      </c>
      <c r="CE14" s="38">
        <v>788022.25</v>
      </c>
      <c r="CF14" s="38">
        <v>224427.0312</v>
      </c>
      <c r="CG14" s="38">
        <v>22238.54883</v>
      </c>
      <c r="CH14" s="38">
        <v>14922.58203</v>
      </c>
      <c r="CI14" s="38">
        <v>9820.4169920000004</v>
      </c>
      <c r="CJ14" s="38">
        <v>9577.8652340000008</v>
      </c>
      <c r="CK14" s="38">
        <v>15973.384770000001</v>
      </c>
      <c r="CL14" s="38">
        <v>14058.47949</v>
      </c>
      <c r="CM14" s="38">
        <v>13135.33008</v>
      </c>
      <c r="CN14" s="38">
        <v>1110734.125</v>
      </c>
      <c r="CO14" s="38">
        <v>1042661.375</v>
      </c>
      <c r="CP14" s="38">
        <v>892453.9375</v>
      </c>
      <c r="CQ14" s="38">
        <v>460475.34379999997</v>
      </c>
      <c r="CR14" s="38">
        <v>550892.1875</v>
      </c>
      <c r="CS14" s="38">
        <v>691281</v>
      </c>
      <c r="CT14" s="38">
        <v>346849.1875</v>
      </c>
      <c r="CU14" s="38">
        <v>684851.875</v>
      </c>
      <c r="CV14" s="38">
        <v>450848.34379999997</v>
      </c>
      <c r="CW14" s="38">
        <v>2297350.25</v>
      </c>
      <c r="CX14" s="38">
        <v>195710.29689999999</v>
      </c>
      <c r="CY14" s="38">
        <v>322421.34379999997</v>
      </c>
      <c r="CZ14" s="38">
        <v>513587.28120000003</v>
      </c>
      <c r="DA14" s="38">
        <v>297238.65620000003</v>
      </c>
      <c r="DB14" s="38">
        <v>14171.29492</v>
      </c>
      <c r="DC14" s="38">
        <v>14547.566409999999</v>
      </c>
      <c r="DD14" s="38">
        <v>14598.589840000001</v>
      </c>
      <c r="DE14" s="38">
        <v>6030.4003910000001</v>
      </c>
      <c r="DF14" s="38">
        <v>15973.702149999999</v>
      </c>
      <c r="DG14" s="38">
        <v>18723.498049999998</v>
      </c>
      <c r="DH14" s="38">
        <v>11730.875980000001</v>
      </c>
      <c r="DI14" s="38">
        <v>676820.3125</v>
      </c>
      <c r="DJ14" s="38">
        <v>521180.28120000003</v>
      </c>
      <c r="DK14" s="38">
        <v>1114056.625</v>
      </c>
      <c r="DL14" s="38">
        <v>731665.1875</v>
      </c>
      <c r="DM14" s="38">
        <v>1672342.375</v>
      </c>
      <c r="DN14" s="38">
        <v>661840.1875</v>
      </c>
      <c r="DO14" s="38">
        <v>1404321</v>
      </c>
      <c r="DP14" s="38">
        <v>808360.8125</v>
      </c>
      <c r="DQ14" s="38">
        <v>526088.5</v>
      </c>
      <c r="DR14" s="38">
        <v>485934.21879999997</v>
      </c>
      <c r="DS14" s="38">
        <v>243183.7812</v>
      </c>
      <c r="DT14" s="38">
        <v>315159.4375</v>
      </c>
      <c r="DU14" s="38">
        <v>232229.6875</v>
      </c>
      <c r="DV14" s="38">
        <v>357973.96879999997</v>
      </c>
      <c r="DW14" s="38">
        <v>12925.57324</v>
      </c>
      <c r="DX14" s="38">
        <v>50701.308590000001</v>
      </c>
      <c r="DY14" s="38">
        <v>9209.5166019999997</v>
      </c>
      <c r="DZ14" s="38">
        <v>14971.8418</v>
      </c>
      <c r="EA14" s="38">
        <v>12134.882809999999</v>
      </c>
      <c r="EB14" s="38">
        <v>7864.4648440000001</v>
      </c>
      <c r="EC14" s="38">
        <v>14446.1543</v>
      </c>
      <c r="ED14" s="38">
        <v>288686.25</v>
      </c>
      <c r="EE14" s="38">
        <v>493662.4375</v>
      </c>
      <c r="EF14" s="38">
        <v>3837875</v>
      </c>
      <c r="EG14" s="38">
        <v>2446750.25</v>
      </c>
      <c r="EH14" s="38">
        <v>618704.375</v>
      </c>
      <c r="EI14" s="38">
        <v>2706278.75</v>
      </c>
      <c r="EJ14" s="38">
        <v>1030480.75</v>
      </c>
      <c r="EK14" s="38">
        <v>2005551.875</v>
      </c>
      <c r="EL14" s="38">
        <v>616266.1875</v>
      </c>
      <c r="EM14" s="38">
        <v>174267.75</v>
      </c>
      <c r="EN14" s="38">
        <v>143979.29689999999</v>
      </c>
      <c r="EO14" s="38">
        <v>1447912.75</v>
      </c>
      <c r="EP14" s="38">
        <v>1249279.25</v>
      </c>
      <c r="EQ14" s="38">
        <v>1414095.5</v>
      </c>
      <c r="ER14" s="38">
        <v>143834.125</v>
      </c>
      <c r="ES14" s="38">
        <v>27007.91992</v>
      </c>
      <c r="ET14" s="38">
        <v>41033.742189999997</v>
      </c>
      <c r="EU14" s="38">
        <v>27365.189450000002</v>
      </c>
      <c r="EV14" s="38">
        <v>147285.25</v>
      </c>
      <c r="EW14" s="38">
        <v>132028.5938</v>
      </c>
      <c r="EX14" s="38">
        <v>37493.675779999998</v>
      </c>
      <c r="EY14" s="38">
        <v>0</v>
      </c>
      <c r="EZ14" s="38">
        <v>0</v>
      </c>
      <c r="FA14" s="38">
        <v>0</v>
      </c>
      <c r="FB14" s="38">
        <v>0</v>
      </c>
      <c r="FC14" s="38">
        <v>5676.3251950000003</v>
      </c>
      <c r="FD14" s="38">
        <v>0</v>
      </c>
      <c r="FE14" s="38">
        <v>0</v>
      </c>
      <c r="FF14" s="38">
        <v>9667.8291019999997</v>
      </c>
      <c r="FG14" s="38">
        <v>0</v>
      </c>
      <c r="FH14" s="38">
        <v>0</v>
      </c>
      <c r="FI14" s="38">
        <v>117752.39840000001</v>
      </c>
      <c r="FJ14" s="38">
        <v>11245.996090000001</v>
      </c>
      <c r="FK14" s="38">
        <v>45692.988279999998</v>
      </c>
      <c r="FL14" s="38">
        <v>0</v>
      </c>
      <c r="FM14" s="38">
        <v>0</v>
      </c>
      <c r="FN14" s="38">
        <v>14336.382809999999</v>
      </c>
      <c r="FO14" s="38">
        <v>6426.4003910000001</v>
      </c>
      <c r="FP14" s="38">
        <v>0</v>
      </c>
      <c r="FQ14" s="38">
        <v>8778.0507809999999</v>
      </c>
      <c r="FR14" s="38">
        <v>0</v>
      </c>
      <c r="FS14" s="38">
        <v>0</v>
      </c>
      <c r="FT14" s="38">
        <v>0</v>
      </c>
      <c r="FU14" s="38">
        <v>11150.485350000001</v>
      </c>
      <c r="FV14" s="38">
        <v>8410.9677730000003</v>
      </c>
      <c r="FW14" s="38">
        <v>0</v>
      </c>
      <c r="FX14" s="38">
        <v>8964.6582030000009</v>
      </c>
      <c r="FY14" s="38">
        <v>8395.6552730000003</v>
      </c>
      <c r="FZ14" s="38">
        <v>0</v>
      </c>
      <c r="GA14" s="38">
        <v>0</v>
      </c>
      <c r="GB14" s="38">
        <v>12019.183590000001</v>
      </c>
      <c r="GC14" s="38">
        <v>0</v>
      </c>
      <c r="GD14" s="38">
        <v>0</v>
      </c>
      <c r="GE14" s="38">
        <v>54496.148439999997</v>
      </c>
      <c r="GF14" s="38">
        <v>0</v>
      </c>
      <c r="GG14" s="38">
        <v>6979.8090819999998</v>
      </c>
      <c r="GH14" s="38">
        <f t="shared" si="0"/>
        <v>117752.39840000001</v>
      </c>
      <c r="GI14" s="38">
        <f t="shared" si="1"/>
        <v>13424.284180000001</v>
      </c>
      <c r="GJ14" s="38">
        <f t="shared" si="2"/>
        <v>3837875</v>
      </c>
      <c r="GK14" s="39">
        <f t="shared" si="3"/>
        <v>32.592486095076467</v>
      </c>
      <c r="GL14" s="39">
        <f t="shared" si="4"/>
        <v>285.86925599067655</v>
      </c>
      <c r="GM14" s="36" t="b">
        <f t="shared" si="5"/>
        <v>1</v>
      </c>
      <c r="GN14" s="38">
        <f t="shared" si="6"/>
        <v>1294402.2365999999</v>
      </c>
      <c r="GO14" s="38">
        <f t="shared" si="7"/>
        <v>740406.91964285716</v>
      </c>
      <c r="GP14" s="38">
        <f t="shared" si="8"/>
        <v>16500.724749428569</v>
      </c>
      <c r="GQ14" s="38">
        <f t="shared" si="9"/>
        <v>627267.91962857149</v>
      </c>
      <c r="GR14" s="38">
        <f t="shared" si="10"/>
        <v>424773.84373333334</v>
      </c>
      <c r="GS14" s="38">
        <f t="shared" si="11"/>
        <v>14246.658203714285</v>
      </c>
      <c r="GT14" s="38">
        <f t="shared" si="12"/>
        <v>727906.73661428574</v>
      </c>
      <c r="GU14" s="38">
        <f t="shared" si="13"/>
        <v>680286.86384285707</v>
      </c>
      <c r="GV14" s="38">
        <f t="shared" si="14"/>
        <v>13682.275391571427</v>
      </c>
      <c r="GW14" s="38">
        <f t="shared" si="15"/>
        <v>968889.42410000006</v>
      </c>
      <c r="GX14" s="38">
        <f t="shared" si="16"/>
        <v>424132.91518571426</v>
      </c>
      <c r="GY14" s="38">
        <f t="shared" si="17"/>
        <v>17464.820312285712</v>
      </c>
      <c r="GZ14" s="38">
        <f t="shared" si="18"/>
        <v>1631776.830357143</v>
      </c>
      <c r="HA14" s="38">
        <f t="shared" si="19"/>
        <v>1007336.0870571429</v>
      </c>
      <c r="HB14" s="38">
        <f t="shared" si="20"/>
        <v>79435.499448571441</v>
      </c>
      <c r="HC14" s="38">
        <f t="shared" si="21"/>
        <v>2051309.8809922859</v>
      </c>
      <c r="HD14" s="38">
        <f t="shared" si="22"/>
        <v>1066288.4215656191</v>
      </c>
      <c r="HE14" s="38">
        <f t="shared" si="23"/>
        <v>1421875.8758487143</v>
      </c>
      <c r="HF14" s="38">
        <f t="shared" si="24"/>
        <v>1410487.1595980001</v>
      </c>
      <c r="HG14" s="38">
        <f t="shared" si="25"/>
        <v>2718548.4168628571</v>
      </c>
      <c r="HH14" s="40">
        <f t="shared" si="26"/>
        <v>63.10125294057741</v>
      </c>
      <c r="HI14" s="40">
        <f t="shared" si="26"/>
        <v>36.094347641161754</v>
      </c>
      <c r="HJ14" s="40">
        <f t="shared" si="26"/>
        <v>0.80439941826081529</v>
      </c>
      <c r="HK14" s="40">
        <f t="shared" si="27"/>
        <v>58.827227881510822</v>
      </c>
      <c r="HL14" s="40">
        <f t="shared" si="27"/>
        <v>39.836674125153003</v>
      </c>
      <c r="HM14" s="40">
        <f t="shared" si="27"/>
        <v>1.3360979933361821</v>
      </c>
      <c r="HN14" s="40">
        <f t="shared" si="28"/>
        <v>51.193409282635159</v>
      </c>
      <c r="HO14" s="40">
        <f t="shared" si="28"/>
        <v>47.844321392455967</v>
      </c>
      <c r="HP14" s="40">
        <f t="shared" si="28"/>
        <v>0.96226932490886452</v>
      </c>
      <c r="HQ14" s="40">
        <f t="shared" si="29"/>
        <v>68.691828742073852</v>
      </c>
      <c r="HR14" s="40">
        <f t="shared" si="29"/>
        <v>30.069959325726543</v>
      </c>
      <c r="HS14" s="40">
        <f t="shared" si="29"/>
        <v>1.2382119321996041</v>
      </c>
      <c r="HT14" s="40">
        <f t="shared" si="30"/>
        <v>60.023828166363003</v>
      </c>
      <c r="HU14" s="40">
        <f t="shared" si="30"/>
        <v>37.054189684787211</v>
      </c>
      <c r="HV14" s="40">
        <f t="shared" si="30"/>
        <v>2.9219821488497968</v>
      </c>
      <c r="HW14" s="41" t="s">
        <v>632</v>
      </c>
      <c r="HX14" s="40" t="s">
        <v>610</v>
      </c>
    </row>
    <row r="15" spans="1:232" s="36" customFormat="1" ht="15" x14ac:dyDescent="0.2">
      <c r="A15" s="36">
        <v>27</v>
      </c>
      <c r="B15" s="36" t="s">
        <v>633</v>
      </c>
      <c r="C15" s="36" t="s">
        <v>633</v>
      </c>
      <c r="F15" s="36" t="s">
        <v>634</v>
      </c>
      <c r="G15" s="36" t="s">
        <v>562</v>
      </c>
      <c r="H15" s="36">
        <v>173.047678464</v>
      </c>
      <c r="I15" s="36" t="s">
        <v>635</v>
      </c>
      <c r="J15" s="36">
        <v>1</v>
      </c>
      <c r="K15" s="36">
        <v>1</v>
      </c>
      <c r="L15" s="36">
        <v>0.5</v>
      </c>
      <c r="M15" s="36">
        <v>2.5</v>
      </c>
      <c r="N15" s="36" t="s">
        <v>564</v>
      </c>
      <c r="R15" s="36" t="s">
        <v>580</v>
      </c>
      <c r="S15" s="38">
        <v>16003026</v>
      </c>
      <c r="T15" s="36" t="s">
        <v>636</v>
      </c>
      <c r="U15" s="36">
        <v>5.5935230255126953</v>
      </c>
      <c r="V15" s="36" t="s">
        <v>637</v>
      </c>
      <c r="W15" s="36">
        <v>5.51</v>
      </c>
      <c r="X15" s="36">
        <v>2</v>
      </c>
      <c r="Y15" s="36" t="s">
        <v>638</v>
      </c>
      <c r="Z15" s="36">
        <v>0.98529999999999995</v>
      </c>
      <c r="AA15" s="36" t="s">
        <v>567</v>
      </c>
      <c r="AB15" s="36">
        <v>174.05500000000001</v>
      </c>
      <c r="AC15" s="36">
        <v>174.05459999999999</v>
      </c>
      <c r="AD15" s="36">
        <v>4.0000000000000002E-4</v>
      </c>
      <c r="AE15" s="36">
        <v>2.2519999999999998</v>
      </c>
      <c r="AF15" s="36">
        <v>4.49</v>
      </c>
      <c r="AG15" s="36">
        <v>5.9</v>
      </c>
      <c r="AH15" s="36">
        <v>4.99</v>
      </c>
      <c r="AI15" s="36">
        <v>5.57</v>
      </c>
      <c r="AJ15" s="36">
        <v>0.57999999999999996</v>
      </c>
      <c r="AK15" s="38">
        <v>4446.3789059999999</v>
      </c>
      <c r="AL15" s="38">
        <v>14525.920899999999</v>
      </c>
      <c r="AM15" s="38">
        <v>6011.6147460000002</v>
      </c>
      <c r="AN15" s="38">
        <v>8215.0820309999999</v>
      </c>
      <c r="AO15" s="38">
        <v>14893.335940000001</v>
      </c>
      <c r="AP15" s="38">
        <v>8578.7050780000009</v>
      </c>
      <c r="AQ15" s="38">
        <v>3217.9914549999999</v>
      </c>
      <c r="AR15" s="38">
        <v>9893.3994139999995</v>
      </c>
      <c r="AS15" s="38">
        <v>8603.6972659999992</v>
      </c>
      <c r="AT15" s="38">
        <v>5303.9174800000001</v>
      </c>
      <c r="AU15" s="38">
        <v>2952.5373540000001</v>
      </c>
      <c r="AV15" s="38">
        <v>5347.138672</v>
      </c>
      <c r="AW15" s="38">
        <v>3718.766357</v>
      </c>
      <c r="AX15" s="38">
        <v>9681.3857420000004</v>
      </c>
      <c r="AY15" s="38">
        <v>3756326</v>
      </c>
      <c r="AZ15" s="38">
        <v>1140476.25</v>
      </c>
      <c r="BA15" s="38">
        <v>6800330.5</v>
      </c>
      <c r="BB15" s="38">
        <v>412355.5</v>
      </c>
      <c r="BC15" s="38">
        <v>6761055</v>
      </c>
      <c r="BD15" s="38">
        <v>3192942.25</v>
      </c>
      <c r="BE15" s="38">
        <v>16003026</v>
      </c>
      <c r="BF15" s="38">
        <v>799881</v>
      </c>
      <c r="BG15" s="38">
        <v>567879.125</v>
      </c>
      <c r="BH15" s="38">
        <v>498081.375</v>
      </c>
      <c r="BI15" s="38">
        <v>1273423.5</v>
      </c>
      <c r="BJ15" s="38">
        <v>2778399.5</v>
      </c>
      <c r="BK15" s="38">
        <v>711977.9375</v>
      </c>
      <c r="BL15" s="38">
        <v>827437.3125</v>
      </c>
      <c r="BM15" s="38">
        <v>1384644.25</v>
      </c>
      <c r="BN15" s="38">
        <v>831333.625</v>
      </c>
      <c r="BO15" s="38">
        <v>7182042.5</v>
      </c>
      <c r="BP15" s="38">
        <v>1584007.875</v>
      </c>
      <c r="BQ15" s="38">
        <v>1201051.375</v>
      </c>
      <c r="BR15" s="38">
        <v>2762335.5</v>
      </c>
      <c r="BS15" s="38">
        <v>1360436.125</v>
      </c>
      <c r="BT15" s="38">
        <v>522214.46879999997</v>
      </c>
      <c r="BU15" s="38">
        <v>1693614.5</v>
      </c>
      <c r="BV15" s="38">
        <v>297043.78120000003</v>
      </c>
      <c r="BW15" s="38">
        <v>1099733.75</v>
      </c>
      <c r="BX15" s="38">
        <v>199490.8438</v>
      </c>
      <c r="BY15" s="38">
        <v>280124.40620000003</v>
      </c>
      <c r="BZ15" s="38">
        <v>524578.0625</v>
      </c>
      <c r="CA15" s="38">
        <v>199385.5</v>
      </c>
      <c r="CB15" s="38">
        <v>380868</v>
      </c>
      <c r="CC15" s="38">
        <v>91418.40625</v>
      </c>
      <c r="CD15" s="38">
        <v>386280.71879999997</v>
      </c>
      <c r="CE15" s="38">
        <v>1796459.5</v>
      </c>
      <c r="CF15" s="38">
        <v>251535.3125</v>
      </c>
      <c r="CG15" s="38">
        <v>850872.625</v>
      </c>
      <c r="CH15" s="38">
        <v>830259.5</v>
      </c>
      <c r="CI15" s="38">
        <v>193654.92189999999</v>
      </c>
      <c r="CJ15" s="38">
        <v>2282003.5</v>
      </c>
      <c r="CK15" s="38">
        <v>730315.4375</v>
      </c>
      <c r="CL15" s="38">
        <v>1658155.25</v>
      </c>
      <c r="CM15" s="38">
        <v>591580.625</v>
      </c>
      <c r="CN15" s="38">
        <v>94571.125</v>
      </c>
      <c r="CO15" s="38">
        <v>303704.71879999997</v>
      </c>
      <c r="CP15" s="38">
        <v>255355.1875</v>
      </c>
      <c r="CQ15" s="38">
        <v>325733.25</v>
      </c>
      <c r="CR15" s="38">
        <v>754271.4375</v>
      </c>
      <c r="CS15" s="38">
        <v>275399.875</v>
      </c>
      <c r="CT15" s="38">
        <v>183464.1875</v>
      </c>
      <c r="CU15" s="38">
        <v>152208.6875</v>
      </c>
      <c r="CV15" s="38">
        <v>194626.6562</v>
      </c>
      <c r="CW15" s="38">
        <v>906966.9375</v>
      </c>
      <c r="CX15" s="38">
        <v>42688.394529999998</v>
      </c>
      <c r="CY15" s="38">
        <v>77784.601559999996</v>
      </c>
      <c r="CZ15" s="38">
        <v>504704.9375</v>
      </c>
      <c r="DA15" s="38">
        <v>96755.03125</v>
      </c>
      <c r="DB15" s="38">
        <v>3543077</v>
      </c>
      <c r="DC15" s="38">
        <v>2384636.25</v>
      </c>
      <c r="DD15" s="38">
        <v>8781812</v>
      </c>
      <c r="DE15" s="38">
        <v>1172848.125</v>
      </c>
      <c r="DF15" s="38">
        <v>1360025.375</v>
      </c>
      <c r="DG15" s="38">
        <v>1025644.875</v>
      </c>
      <c r="DH15" s="38">
        <v>832424.875</v>
      </c>
      <c r="DI15" s="38">
        <v>8362517</v>
      </c>
      <c r="DJ15" s="38">
        <v>616133.875</v>
      </c>
      <c r="DK15" s="38">
        <v>6718690.5</v>
      </c>
      <c r="DL15" s="38">
        <v>3383192.5</v>
      </c>
      <c r="DM15" s="38">
        <v>8809281</v>
      </c>
      <c r="DN15" s="38">
        <v>3743854</v>
      </c>
      <c r="DO15" s="38">
        <v>11992794</v>
      </c>
      <c r="DP15" s="38">
        <v>1706237.25</v>
      </c>
      <c r="DQ15" s="38">
        <v>277109.46879999997</v>
      </c>
      <c r="DR15" s="38">
        <v>561668.625</v>
      </c>
      <c r="DS15" s="38">
        <v>2532983</v>
      </c>
      <c r="DT15" s="38">
        <v>780618.9375</v>
      </c>
      <c r="DU15" s="38">
        <v>406017.03120000003</v>
      </c>
      <c r="DV15" s="38">
        <v>3454300.5</v>
      </c>
      <c r="DW15" s="38">
        <v>4913938</v>
      </c>
      <c r="DX15" s="38">
        <v>303495.71879999997</v>
      </c>
      <c r="DY15" s="38">
        <v>826486.6875</v>
      </c>
      <c r="DZ15" s="38">
        <v>724275.9375</v>
      </c>
      <c r="EA15" s="38">
        <v>4512480</v>
      </c>
      <c r="EB15" s="38">
        <v>1966871.375</v>
      </c>
      <c r="EC15" s="38">
        <v>1609744.25</v>
      </c>
      <c r="ED15" s="38">
        <v>265265.1875</v>
      </c>
      <c r="EE15" s="38">
        <v>1259892.5</v>
      </c>
      <c r="EF15" s="38">
        <v>15843260</v>
      </c>
      <c r="EG15" s="38">
        <v>4515274.5</v>
      </c>
      <c r="EH15" s="38">
        <v>1437166.75</v>
      </c>
      <c r="EI15" s="38">
        <v>7858318</v>
      </c>
      <c r="EJ15" s="38">
        <v>9656969</v>
      </c>
      <c r="EK15" s="38">
        <v>5985912.5</v>
      </c>
      <c r="EL15" s="38">
        <v>221820.76560000001</v>
      </c>
      <c r="EM15" s="38">
        <v>154333.95310000001</v>
      </c>
      <c r="EN15" s="38">
        <v>239518.7812</v>
      </c>
      <c r="EO15" s="38">
        <v>2328834</v>
      </c>
      <c r="EP15" s="38">
        <v>1185724.125</v>
      </c>
      <c r="EQ15" s="38">
        <v>4950106</v>
      </c>
      <c r="ER15" s="38">
        <v>452580.90620000003</v>
      </c>
      <c r="ES15" s="38">
        <v>2372934</v>
      </c>
      <c r="ET15" s="38">
        <v>1667318</v>
      </c>
      <c r="EU15" s="38">
        <v>587982.6875</v>
      </c>
      <c r="EV15" s="38">
        <v>851747.75</v>
      </c>
      <c r="EW15" s="38">
        <v>5171819</v>
      </c>
      <c r="EX15" s="38">
        <v>464240.59379999997</v>
      </c>
      <c r="EY15" s="38">
        <v>41737.601560000003</v>
      </c>
      <c r="EZ15" s="38">
        <v>41441.257810000003</v>
      </c>
      <c r="FA15" s="38">
        <v>43787.957029999998</v>
      </c>
      <c r="FB15" s="38">
        <v>32467.839840000001</v>
      </c>
      <c r="FC15" s="38">
        <v>47280.628909999999</v>
      </c>
      <c r="FD15" s="38">
        <v>60837.40625</v>
      </c>
      <c r="FE15" s="38">
        <v>41450.59375</v>
      </c>
      <c r="FF15" s="38">
        <v>268778.5625</v>
      </c>
      <c r="FG15" s="38">
        <v>945699.0625</v>
      </c>
      <c r="FH15" s="38">
        <v>290766.96879999997</v>
      </c>
      <c r="FI15" s="38">
        <v>550519.0625</v>
      </c>
      <c r="FJ15" s="38">
        <v>498469.71879999997</v>
      </c>
      <c r="FK15" s="38">
        <v>332222.6875</v>
      </c>
      <c r="FL15" s="38">
        <v>322037.0625</v>
      </c>
      <c r="FM15" s="38">
        <v>57317.425779999998</v>
      </c>
      <c r="FN15" s="38">
        <v>55613.664060000003</v>
      </c>
      <c r="FO15" s="38">
        <v>81095.734379999994</v>
      </c>
      <c r="FP15" s="38">
        <v>51583.457029999998</v>
      </c>
      <c r="FQ15" s="38">
        <v>33809.609380000002</v>
      </c>
      <c r="FR15" s="38">
        <v>46532.59375</v>
      </c>
      <c r="FS15" s="38">
        <v>60966.074220000002</v>
      </c>
      <c r="FT15" s="38">
        <v>526370.3125</v>
      </c>
      <c r="FU15" s="38">
        <v>722939.625</v>
      </c>
      <c r="FV15" s="38">
        <v>562156.5625</v>
      </c>
      <c r="FW15" s="38">
        <v>224289.1875</v>
      </c>
      <c r="FX15" s="38">
        <v>270793.78120000003</v>
      </c>
      <c r="FY15" s="38">
        <v>601213</v>
      </c>
      <c r="FZ15" s="38">
        <v>335620.5</v>
      </c>
      <c r="GA15" s="38">
        <v>108587.4844</v>
      </c>
      <c r="GB15" s="38">
        <v>99554.523440000004</v>
      </c>
      <c r="GC15" s="38">
        <v>95690.195309999996</v>
      </c>
      <c r="GD15" s="38">
        <v>132182.60939999999</v>
      </c>
      <c r="GE15" s="38">
        <v>257020.2188</v>
      </c>
      <c r="GF15" s="38">
        <v>148464.7188</v>
      </c>
      <c r="GG15" s="38">
        <v>90451.867190000004</v>
      </c>
      <c r="GH15" s="38">
        <f t="shared" si="0"/>
        <v>945699.0625</v>
      </c>
      <c r="GI15" s="38">
        <f t="shared" si="1"/>
        <v>14893.335940000001</v>
      </c>
      <c r="GJ15" s="38">
        <f t="shared" si="2"/>
        <v>16003026</v>
      </c>
      <c r="GK15" s="39">
        <f t="shared" si="3"/>
        <v>16.921884257568188</v>
      </c>
      <c r="GL15" s="39">
        <f t="shared" si="4"/>
        <v>1074.4370923595536</v>
      </c>
      <c r="GM15" s="36" t="b">
        <f t="shared" si="5"/>
        <v>1</v>
      </c>
      <c r="GN15" s="38">
        <f t="shared" si="6"/>
        <v>5438073.0714285718</v>
      </c>
      <c r="GO15" s="38">
        <f t="shared" si="7"/>
        <v>1065297.107142857</v>
      </c>
      <c r="GP15" s="38">
        <f t="shared" si="8"/>
        <v>2329407.3214285714</v>
      </c>
      <c r="GQ15" s="38">
        <f t="shared" si="9"/>
        <v>659542.83035714284</v>
      </c>
      <c r="GR15" s="38">
        <f t="shared" si="10"/>
        <v>517657.9062583333</v>
      </c>
      <c r="GS15" s="38">
        <f t="shared" si="11"/>
        <v>1019548.8370571429</v>
      </c>
      <c r="GT15" s="38">
        <f t="shared" si="12"/>
        <v>313214.25447142858</v>
      </c>
      <c r="GU15" s="38">
        <f t="shared" si="13"/>
        <v>282247.89229142858</v>
      </c>
      <c r="GV15" s="38">
        <f t="shared" si="14"/>
        <v>2728638.3571428573</v>
      </c>
      <c r="GW15" s="38">
        <f t="shared" si="15"/>
        <v>6232351.8392857146</v>
      </c>
      <c r="GX15" s="38">
        <f t="shared" si="16"/>
        <v>1388419.2589285714</v>
      </c>
      <c r="GY15" s="38">
        <f t="shared" si="17"/>
        <v>2122470.2812571428</v>
      </c>
      <c r="GZ15" s="38">
        <f t="shared" si="18"/>
        <v>5833735.1339285718</v>
      </c>
      <c r="HA15" s="38">
        <f t="shared" si="19"/>
        <v>2152321.4464142853</v>
      </c>
      <c r="HB15" s="38">
        <f t="shared" si="20"/>
        <v>1652660.419642857</v>
      </c>
      <c r="HC15" s="38">
        <f t="shared" si="21"/>
        <v>8832777.5</v>
      </c>
      <c r="HD15" s="38">
        <f t="shared" si="22"/>
        <v>2196749.5736726192</v>
      </c>
      <c r="HE15" s="38">
        <f t="shared" si="23"/>
        <v>3324100.5039057145</v>
      </c>
      <c r="HF15" s="38">
        <f t="shared" si="24"/>
        <v>9743241.3794714287</v>
      </c>
      <c r="HG15" s="38">
        <f t="shared" si="25"/>
        <v>9638716.9999857135</v>
      </c>
      <c r="HH15" s="40">
        <f t="shared" si="26"/>
        <v>61.566965446922808</v>
      </c>
      <c r="HI15" s="40">
        <f t="shared" si="26"/>
        <v>12.060726166178839</v>
      </c>
      <c r="HJ15" s="40">
        <f t="shared" si="26"/>
        <v>26.372308386898364</v>
      </c>
      <c r="HK15" s="40">
        <f t="shared" si="27"/>
        <v>30.023578393348277</v>
      </c>
      <c r="HL15" s="40">
        <f t="shared" si="27"/>
        <v>23.564720915952691</v>
      </c>
      <c r="HM15" s="40">
        <f t="shared" si="27"/>
        <v>46.411700690699028</v>
      </c>
      <c r="HN15" s="40">
        <f t="shared" si="28"/>
        <v>9.4225266084287043</v>
      </c>
      <c r="HO15" s="40">
        <f t="shared" si="28"/>
        <v>8.4909554316963671</v>
      </c>
      <c r="HP15" s="40">
        <f t="shared" si="28"/>
        <v>82.086517959874925</v>
      </c>
      <c r="HQ15" s="40">
        <f t="shared" si="29"/>
        <v>63.965897965096083</v>
      </c>
      <c r="HR15" s="40">
        <f t="shared" si="29"/>
        <v>14.250075563702119</v>
      </c>
      <c r="HS15" s="40">
        <f t="shared" si="29"/>
        <v>21.784026471201791</v>
      </c>
      <c r="HT15" s="40">
        <f t="shared" si="30"/>
        <v>60.523979840234119</v>
      </c>
      <c r="HU15" s="40">
        <f t="shared" si="30"/>
        <v>22.329957881505138</v>
      </c>
      <c r="HV15" s="40">
        <f t="shared" si="30"/>
        <v>17.146062278260754</v>
      </c>
      <c r="HW15" s="41" t="s">
        <v>639</v>
      </c>
      <c r="HX15" s="40" t="s">
        <v>569</v>
      </c>
    </row>
    <row r="16" spans="1:232" s="36" customFormat="1" ht="15" x14ac:dyDescent="0.2">
      <c r="A16" s="36">
        <v>28</v>
      </c>
      <c r="B16" s="36" t="s">
        <v>640</v>
      </c>
      <c r="C16" s="36" t="s">
        <v>640</v>
      </c>
      <c r="F16" s="36" t="s">
        <v>641</v>
      </c>
      <c r="G16" s="36" t="s">
        <v>562</v>
      </c>
      <c r="H16" s="36">
        <v>268.08076948399997</v>
      </c>
      <c r="I16" s="36" t="s">
        <v>642</v>
      </c>
      <c r="J16" s="36">
        <v>1</v>
      </c>
      <c r="K16" s="36">
        <v>1</v>
      </c>
      <c r="L16" s="36">
        <v>1</v>
      </c>
      <c r="M16" s="36">
        <v>3</v>
      </c>
      <c r="N16" s="36" t="s">
        <v>579</v>
      </c>
      <c r="R16" s="36" t="s">
        <v>580</v>
      </c>
      <c r="S16" s="38">
        <v>927643.3125</v>
      </c>
      <c r="T16" s="36" t="s">
        <v>643</v>
      </c>
      <c r="U16" s="36">
        <v>4.7239913940429688</v>
      </c>
      <c r="V16" s="36" t="s">
        <v>644</v>
      </c>
      <c r="W16" s="36">
        <v>4.62</v>
      </c>
      <c r="X16" s="36">
        <v>2</v>
      </c>
      <c r="Y16" s="36" t="s">
        <v>645</v>
      </c>
      <c r="Z16" s="36">
        <v>0.98099999999999998</v>
      </c>
      <c r="AA16" s="36" t="s">
        <v>567</v>
      </c>
      <c r="AB16" s="36">
        <v>269.0881</v>
      </c>
      <c r="AC16" s="36">
        <v>269.08769999999998</v>
      </c>
      <c r="AD16" s="36">
        <v>4.0000000000000002E-4</v>
      </c>
      <c r="AE16" s="36">
        <v>1.5276000000000001</v>
      </c>
      <c r="AF16" s="36">
        <v>4.38</v>
      </c>
      <c r="AG16" s="36">
        <v>5.07</v>
      </c>
      <c r="AH16" s="36">
        <v>4.99</v>
      </c>
      <c r="AI16" s="36">
        <v>4.6900000000000004</v>
      </c>
      <c r="AJ16" s="36">
        <v>0.3</v>
      </c>
      <c r="AK16" s="38">
        <v>0</v>
      </c>
      <c r="AL16" s="38">
        <v>0</v>
      </c>
      <c r="AM16" s="38">
        <v>0</v>
      </c>
      <c r="AN16" s="38">
        <v>0</v>
      </c>
      <c r="AO16" s="38">
        <v>0</v>
      </c>
      <c r="AP16" s="38">
        <v>0</v>
      </c>
      <c r="AQ16" s="38">
        <v>0</v>
      </c>
      <c r="AR16" s="38">
        <v>0</v>
      </c>
      <c r="AS16" s="38">
        <v>0</v>
      </c>
      <c r="AT16" s="38">
        <v>0</v>
      </c>
      <c r="AU16" s="38">
        <v>0</v>
      </c>
      <c r="AV16" s="38">
        <v>0</v>
      </c>
      <c r="AW16" s="38">
        <v>0</v>
      </c>
      <c r="AX16" s="38">
        <v>0</v>
      </c>
      <c r="AY16" s="38">
        <v>37616.648439999997</v>
      </c>
      <c r="AZ16" s="38">
        <v>35966.683590000001</v>
      </c>
      <c r="BA16" s="38">
        <v>28040.57617</v>
      </c>
      <c r="BB16" s="38">
        <v>30251.429690000001</v>
      </c>
      <c r="BC16" s="38">
        <v>13835.110350000001</v>
      </c>
      <c r="BD16" s="38">
        <v>46727.988279999998</v>
      </c>
      <c r="BE16" s="38">
        <v>39041.65625</v>
      </c>
      <c r="BF16" s="38">
        <v>247288.0625</v>
      </c>
      <c r="BG16" s="38">
        <v>234924.48439999999</v>
      </c>
      <c r="BH16" s="38">
        <v>283462.46879999997</v>
      </c>
      <c r="BI16" s="38">
        <v>313690</v>
      </c>
      <c r="BJ16" s="38">
        <v>141198.5625</v>
      </c>
      <c r="BK16" s="38">
        <v>108485.00780000001</v>
      </c>
      <c r="BL16" s="38">
        <v>156042.4062</v>
      </c>
      <c r="BM16" s="38">
        <v>16383.44922</v>
      </c>
      <c r="BN16" s="38">
        <v>11995.56934</v>
      </c>
      <c r="BO16" s="38">
        <v>10233.184569999999</v>
      </c>
      <c r="BP16" s="38">
        <v>5703.8310549999997</v>
      </c>
      <c r="BQ16" s="38">
        <v>0</v>
      </c>
      <c r="BR16" s="38">
        <v>14687.297850000001</v>
      </c>
      <c r="BS16" s="38">
        <v>0</v>
      </c>
      <c r="BT16" s="38">
        <v>26107.708979999999</v>
      </c>
      <c r="BU16" s="38">
        <v>45643.746090000001</v>
      </c>
      <c r="BV16" s="38">
        <v>35168.765619999998</v>
      </c>
      <c r="BW16" s="38">
        <v>37772.023439999997</v>
      </c>
      <c r="BX16" s="38">
        <v>14072.3418</v>
      </c>
      <c r="BY16" s="38">
        <v>27420.958979999999</v>
      </c>
      <c r="BZ16" s="38">
        <v>33313.359380000002</v>
      </c>
      <c r="CA16" s="38">
        <v>424471.625</v>
      </c>
      <c r="CB16" s="38">
        <v>157079.92189999999</v>
      </c>
      <c r="CC16" s="38">
        <v>259130.2812</v>
      </c>
      <c r="CD16" s="38">
        <v>138220.48439999999</v>
      </c>
      <c r="CE16" s="38">
        <v>224040.8125</v>
      </c>
      <c r="CF16" s="38">
        <v>218492.42189999999</v>
      </c>
      <c r="CG16" s="38">
        <v>20790.636719999999</v>
      </c>
      <c r="CH16" s="38">
        <v>0</v>
      </c>
      <c r="CI16" s="38">
        <v>0</v>
      </c>
      <c r="CJ16" s="38">
        <v>14056.851559999999</v>
      </c>
      <c r="CK16" s="38">
        <v>15959.63672</v>
      </c>
      <c r="CL16" s="38">
        <v>21583.146479999999</v>
      </c>
      <c r="CM16" s="38">
        <v>55324.808590000001</v>
      </c>
      <c r="CN16" s="38">
        <v>52557.824220000002</v>
      </c>
      <c r="CO16" s="38">
        <v>93843.953120000006</v>
      </c>
      <c r="CP16" s="38">
        <v>82708.578120000006</v>
      </c>
      <c r="CQ16" s="38">
        <v>29076.060549999998</v>
      </c>
      <c r="CR16" s="38">
        <v>58044.8125</v>
      </c>
      <c r="CS16" s="38">
        <v>73071.046879999994</v>
      </c>
      <c r="CT16" s="38">
        <v>43351.117189999997</v>
      </c>
      <c r="CU16" s="38">
        <v>701908.1875</v>
      </c>
      <c r="CV16" s="38">
        <v>554975.8125</v>
      </c>
      <c r="CW16" s="38">
        <v>107561.7031</v>
      </c>
      <c r="CX16" s="38">
        <v>358164.8125</v>
      </c>
      <c r="CY16" s="38">
        <v>914769.625</v>
      </c>
      <c r="CZ16" s="38">
        <v>447441.1875</v>
      </c>
      <c r="DA16" s="38">
        <v>709534.1875</v>
      </c>
      <c r="DB16" s="38">
        <v>0</v>
      </c>
      <c r="DC16" s="38">
        <v>16185.69238</v>
      </c>
      <c r="DD16" s="38">
        <v>19212.976559999999</v>
      </c>
      <c r="DE16" s="38">
        <v>8708.0664059999999</v>
      </c>
      <c r="DF16" s="38">
        <v>18200.242190000001</v>
      </c>
      <c r="DG16" s="38">
        <v>15191.12012</v>
      </c>
      <c r="DH16" s="38">
        <v>20190.478520000001</v>
      </c>
      <c r="DI16" s="38">
        <v>30609.546880000002</v>
      </c>
      <c r="DJ16" s="38">
        <v>47117.734380000002</v>
      </c>
      <c r="DK16" s="38">
        <v>60067.753909999999</v>
      </c>
      <c r="DL16" s="38">
        <v>44920.238279999998</v>
      </c>
      <c r="DM16" s="38">
        <v>52519.984380000002</v>
      </c>
      <c r="DN16" s="38">
        <v>20608.1875</v>
      </c>
      <c r="DO16" s="38">
        <v>38296.566409999999</v>
      </c>
      <c r="DP16" s="38">
        <v>899192.875</v>
      </c>
      <c r="DQ16" s="38">
        <v>222278.4688</v>
      </c>
      <c r="DR16" s="38">
        <v>78138.0625</v>
      </c>
      <c r="DS16" s="38">
        <v>278837.5</v>
      </c>
      <c r="DT16" s="38">
        <v>324368.34379999997</v>
      </c>
      <c r="DU16" s="38">
        <v>183984.0312</v>
      </c>
      <c r="DV16" s="38">
        <v>149982.04689999999</v>
      </c>
      <c r="DW16" s="38">
        <v>10082.742190000001</v>
      </c>
      <c r="DX16" s="38">
        <v>20696.085940000001</v>
      </c>
      <c r="DY16" s="38">
        <v>11277.458979999999</v>
      </c>
      <c r="DZ16" s="38">
        <v>0</v>
      </c>
      <c r="EA16" s="38">
        <v>0</v>
      </c>
      <c r="EB16" s="38">
        <v>0</v>
      </c>
      <c r="EC16" s="38">
        <v>23087.515619999998</v>
      </c>
      <c r="ED16" s="38">
        <v>16759.724610000001</v>
      </c>
      <c r="EE16" s="38">
        <v>50211.640619999998</v>
      </c>
      <c r="EF16" s="38">
        <v>20891.574219999999</v>
      </c>
      <c r="EG16" s="38">
        <v>23697.605469999999</v>
      </c>
      <c r="EH16" s="38">
        <v>26025.640619999998</v>
      </c>
      <c r="EI16" s="38">
        <v>54247.621090000001</v>
      </c>
      <c r="EJ16" s="38">
        <v>31383.722659999999</v>
      </c>
      <c r="EK16" s="38">
        <v>172015.04689999999</v>
      </c>
      <c r="EL16" s="38">
        <v>105840.66409999999</v>
      </c>
      <c r="EM16" s="38">
        <v>149095.5938</v>
      </c>
      <c r="EN16" s="38">
        <v>726531.0625</v>
      </c>
      <c r="EO16" s="38">
        <v>927643.3125</v>
      </c>
      <c r="EP16" s="38">
        <v>575593.1875</v>
      </c>
      <c r="EQ16" s="38">
        <v>61477.65625</v>
      </c>
      <c r="ER16" s="38">
        <v>13284.257809999999</v>
      </c>
      <c r="ES16" s="38">
        <v>0</v>
      </c>
      <c r="ET16" s="38">
        <v>12916.985350000001</v>
      </c>
      <c r="EU16" s="38">
        <v>7648.4428710000002</v>
      </c>
      <c r="EV16" s="38">
        <v>0</v>
      </c>
      <c r="EW16" s="38">
        <v>0</v>
      </c>
      <c r="EX16" s="38">
        <v>0</v>
      </c>
      <c r="EY16" s="38">
        <v>0</v>
      </c>
      <c r="EZ16" s="38">
        <v>0</v>
      </c>
      <c r="FA16" s="38">
        <v>0</v>
      </c>
      <c r="FB16" s="38">
        <v>0</v>
      </c>
      <c r="FC16" s="38">
        <v>0</v>
      </c>
      <c r="FD16" s="38">
        <v>0</v>
      </c>
      <c r="FE16" s="38">
        <v>0</v>
      </c>
      <c r="FF16" s="38">
        <v>23025.75</v>
      </c>
      <c r="FG16" s="38">
        <v>20843.0625</v>
      </c>
      <c r="FH16" s="38">
        <v>28004.421880000002</v>
      </c>
      <c r="FI16" s="38">
        <v>284061.03120000003</v>
      </c>
      <c r="FJ16" s="38">
        <v>38440.820310000003</v>
      </c>
      <c r="FK16" s="38">
        <v>21445.603520000001</v>
      </c>
      <c r="FL16" s="38">
        <v>0</v>
      </c>
      <c r="FM16" s="38">
        <v>0</v>
      </c>
      <c r="FN16" s="38">
        <v>0</v>
      </c>
      <c r="FO16" s="38">
        <v>19942.792969999999</v>
      </c>
      <c r="FP16" s="38">
        <v>0</v>
      </c>
      <c r="FQ16" s="38">
        <v>0</v>
      </c>
      <c r="FR16" s="38">
        <v>0</v>
      </c>
      <c r="FS16" s="38">
        <v>0</v>
      </c>
      <c r="FT16" s="38">
        <v>0</v>
      </c>
      <c r="FU16" s="38">
        <v>0</v>
      </c>
      <c r="FV16" s="38">
        <v>0</v>
      </c>
      <c r="FW16" s="38">
        <v>0</v>
      </c>
      <c r="FX16" s="38">
        <v>0</v>
      </c>
      <c r="FY16" s="38">
        <v>28605.39258</v>
      </c>
      <c r="FZ16" s="38">
        <v>0</v>
      </c>
      <c r="GA16" s="38">
        <v>0</v>
      </c>
      <c r="GB16" s="38">
        <v>22659.175780000001</v>
      </c>
      <c r="GC16" s="38">
        <v>0</v>
      </c>
      <c r="GD16" s="38">
        <v>0</v>
      </c>
      <c r="GE16" s="38">
        <v>68321.054690000004</v>
      </c>
      <c r="GF16" s="38">
        <v>0</v>
      </c>
      <c r="GG16" s="38">
        <v>31080.806639999999</v>
      </c>
      <c r="GH16" s="38">
        <f t="shared" si="0"/>
        <v>284061.03120000003</v>
      </c>
      <c r="GI16" s="38">
        <f t="shared" si="1"/>
        <v>0</v>
      </c>
      <c r="GJ16" s="38">
        <f t="shared" si="2"/>
        <v>927643.3125</v>
      </c>
      <c r="GK16" s="39">
        <f t="shared" si="3"/>
        <v>3.265639932873929</v>
      </c>
      <c r="GL16" s="39">
        <f t="shared" si="4"/>
        <v>927644.3125</v>
      </c>
      <c r="GM16" s="36" t="b">
        <f t="shared" si="5"/>
        <v>1</v>
      </c>
      <c r="GN16" s="38">
        <f t="shared" si="6"/>
        <v>33068.584681428569</v>
      </c>
      <c r="GO16" s="38">
        <f t="shared" si="7"/>
        <v>212155.85602857143</v>
      </c>
      <c r="GP16" s="38">
        <f t="shared" si="8"/>
        <v>8429.0474335714298</v>
      </c>
      <c r="GQ16" s="38">
        <f t="shared" si="9"/>
        <v>31356.986327142855</v>
      </c>
      <c r="GR16" s="38">
        <f t="shared" si="10"/>
        <v>236905.92448333334</v>
      </c>
      <c r="GS16" s="38">
        <f t="shared" si="11"/>
        <v>18245.01143857143</v>
      </c>
      <c r="GT16" s="38">
        <f t="shared" si="12"/>
        <v>61807.627511428567</v>
      </c>
      <c r="GU16" s="38">
        <f t="shared" si="13"/>
        <v>542050.78794285713</v>
      </c>
      <c r="GV16" s="38">
        <f t="shared" si="14"/>
        <v>13955.510882285715</v>
      </c>
      <c r="GW16" s="38">
        <f t="shared" si="15"/>
        <v>42020.001677142856</v>
      </c>
      <c r="GX16" s="38">
        <f t="shared" si="16"/>
        <v>305254.47545714286</v>
      </c>
      <c r="GY16" s="38">
        <f t="shared" si="17"/>
        <v>9306.2575328571438</v>
      </c>
      <c r="GZ16" s="38">
        <f t="shared" si="18"/>
        <v>31888.218469999996</v>
      </c>
      <c r="HA16" s="38">
        <f t="shared" si="19"/>
        <v>388313.78907857143</v>
      </c>
      <c r="HB16" s="38">
        <f t="shared" si="20"/>
        <v>4835.669433</v>
      </c>
      <c r="HC16" s="38">
        <f t="shared" si="21"/>
        <v>253653.48814357142</v>
      </c>
      <c r="HD16" s="38">
        <f t="shared" si="22"/>
        <v>286507.92224904761</v>
      </c>
      <c r="HE16" s="38">
        <f t="shared" si="23"/>
        <v>617813.92633657134</v>
      </c>
      <c r="HF16" s="38">
        <f t="shared" si="24"/>
        <v>356580.73466714285</v>
      </c>
      <c r="HG16" s="38">
        <f t="shared" si="25"/>
        <v>425037.67698157142</v>
      </c>
      <c r="HH16" s="40">
        <f t="shared" si="26"/>
        <v>13.036913043636636</v>
      </c>
      <c r="HI16" s="40">
        <f t="shared" si="26"/>
        <v>83.640030965585723</v>
      </c>
      <c r="HJ16" s="40">
        <f t="shared" si="26"/>
        <v>3.3230559907776511</v>
      </c>
      <c r="HK16" s="40">
        <f t="shared" si="27"/>
        <v>10.944544248897149</v>
      </c>
      <c r="HL16" s="40">
        <f t="shared" si="27"/>
        <v>82.68739049993961</v>
      </c>
      <c r="HM16" s="40">
        <f t="shared" si="27"/>
        <v>6.3680652511632516</v>
      </c>
      <c r="HN16" s="40">
        <f t="shared" si="28"/>
        <v>10.004246404403183</v>
      </c>
      <c r="HO16" s="40">
        <f t="shared" si="28"/>
        <v>87.73690019534456</v>
      </c>
      <c r="HP16" s="40">
        <f t="shared" si="28"/>
        <v>2.2588534002522729</v>
      </c>
      <c r="HQ16" s="40">
        <f t="shared" si="29"/>
        <v>11.784148046126843</v>
      </c>
      <c r="HR16" s="40">
        <f t="shared" si="29"/>
        <v>85.605992074161975</v>
      </c>
      <c r="HS16" s="40">
        <f t="shared" si="29"/>
        <v>2.6098598797111823</v>
      </c>
      <c r="HT16" s="40">
        <f t="shared" si="30"/>
        <v>7.502445123560797</v>
      </c>
      <c r="HU16" s="40">
        <f t="shared" si="30"/>
        <v>91.359851163361157</v>
      </c>
      <c r="HV16" s="40">
        <f t="shared" si="30"/>
        <v>1.1377037130780439</v>
      </c>
      <c r="HW16" s="41" t="s">
        <v>646</v>
      </c>
      <c r="HX16" s="40" t="s">
        <v>585</v>
      </c>
    </row>
    <row r="17" spans="1:232" s="36" customFormat="1" ht="15" x14ac:dyDescent="0.2">
      <c r="A17" s="36">
        <v>30</v>
      </c>
      <c r="B17" s="36" t="s">
        <v>647</v>
      </c>
      <c r="C17" s="36" t="s">
        <v>647</v>
      </c>
      <c r="D17" s="36" t="s">
        <v>648</v>
      </c>
      <c r="E17" s="36" t="s">
        <v>649</v>
      </c>
      <c r="F17" s="36" t="s">
        <v>650</v>
      </c>
      <c r="G17" s="36" t="s">
        <v>562</v>
      </c>
      <c r="H17" s="36">
        <v>227.090605896</v>
      </c>
      <c r="I17" s="36" t="s">
        <v>651</v>
      </c>
      <c r="J17" s="36">
        <v>1</v>
      </c>
      <c r="K17" s="36">
        <v>1</v>
      </c>
      <c r="L17" s="36">
        <v>1</v>
      </c>
      <c r="M17" s="36">
        <v>3</v>
      </c>
      <c r="N17" s="36" t="s">
        <v>579</v>
      </c>
      <c r="R17" s="36" t="s">
        <v>580</v>
      </c>
      <c r="S17" s="38">
        <v>3903453</v>
      </c>
      <c r="T17" s="36" t="s">
        <v>652</v>
      </c>
      <c r="U17" s="36">
        <v>4.9980392456054688</v>
      </c>
      <c r="V17" s="36" t="s">
        <v>653</v>
      </c>
      <c r="W17" s="36">
        <v>4.84</v>
      </c>
      <c r="X17" s="36">
        <v>2</v>
      </c>
      <c r="Y17" s="36" t="s">
        <v>624</v>
      </c>
      <c r="Z17" s="36">
        <v>0.96919999999999995</v>
      </c>
      <c r="AA17" s="36" t="s">
        <v>567</v>
      </c>
      <c r="AB17" s="36">
        <v>228.09790000000001</v>
      </c>
      <c r="AC17" s="36">
        <v>228.09739999999999</v>
      </c>
      <c r="AD17" s="36">
        <v>5.0000000000000001E-4</v>
      </c>
      <c r="AE17" s="36">
        <v>2.3953000000000002</v>
      </c>
      <c r="AF17" s="36">
        <v>4.6500000000000004</v>
      </c>
      <c r="AG17" s="36">
        <v>5.65</v>
      </c>
      <c r="AH17" s="36">
        <v>5.15</v>
      </c>
      <c r="AI17" s="36">
        <v>4.99</v>
      </c>
      <c r="AJ17" s="36">
        <v>0.17</v>
      </c>
      <c r="AK17" s="38">
        <v>12493.05762</v>
      </c>
      <c r="AL17" s="38">
        <v>4336.8159180000002</v>
      </c>
      <c r="AM17" s="38">
        <v>0</v>
      </c>
      <c r="AN17" s="38">
        <v>2051.9978030000002</v>
      </c>
      <c r="AO17" s="38">
        <v>14775.25879</v>
      </c>
      <c r="AP17" s="38">
        <v>0</v>
      </c>
      <c r="AQ17" s="38">
        <v>0</v>
      </c>
      <c r="AR17" s="38">
        <v>6192.5742190000001</v>
      </c>
      <c r="AS17" s="38">
        <v>3610.4682619999999</v>
      </c>
      <c r="AT17" s="38">
        <v>3897.0124510000001</v>
      </c>
      <c r="AU17" s="38">
        <v>0</v>
      </c>
      <c r="AV17" s="38">
        <v>6452.8950199999999</v>
      </c>
      <c r="AW17" s="38">
        <v>0</v>
      </c>
      <c r="AX17" s="38">
        <v>0</v>
      </c>
      <c r="AY17" s="38">
        <v>557156.9375</v>
      </c>
      <c r="AZ17" s="38">
        <v>521566.25</v>
      </c>
      <c r="BA17" s="38">
        <v>530199.1875</v>
      </c>
      <c r="BB17" s="38">
        <v>215497.42189999999</v>
      </c>
      <c r="BC17" s="38">
        <v>312528.6875</v>
      </c>
      <c r="BD17" s="38">
        <v>522091.09379999997</v>
      </c>
      <c r="BE17" s="38">
        <v>518491.90620000003</v>
      </c>
      <c r="BF17" s="38">
        <v>1012241.312</v>
      </c>
      <c r="BG17" s="38">
        <v>530344.25</v>
      </c>
      <c r="BH17" s="38">
        <v>597843.625</v>
      </c>
      <c r="BI17" s="38">
        <v>1557756.625</v>
      </c>
      <c r="BJ17" s="38">
        <v>924716</v>
      </c>
      <c r="BK17" s="38">
        <v>867393.875</v>
      </c>
      <c r="BL17" s="38">
        <v>865337.0625</v>
      </c>
      <c r="BM17" s="38">
        <v>2401889.5</v>
      </c>
      <c r="BN17" s="38">
        <v>1765914.125</v>
      </c>
      <c r="BO17" s="38">
        <v>1062898.5</v>
      </c>
      <c r="BP17" s="38">
        <v>615591.1875</v>
      </c>
      <c r="BQ17" s="38">
        <v>1420609</v>
      </c>
      <c r="BR17" s="38">
        <v>1083590.625</v>
      </c>
      <c r="BS17" s="38">
        <v>869960.6875</v>
      </c>
      <c r="BT17" s="38">
        <v>653513.5</v>
      </c>
      <c r="BU17" s="38">
        <v>611613.9375</v>
      </c>
      <c r="BV17" s="38">
        <v>513098.6875</v>
      </c>
      <c r="BW17" s="38">
        <v>540389.5</v>
      </c>
      <c r="BX17" s="38">
        <v>241989.75</v>
      </c>
      <c r="BY17" s="38">
        <v>422339.46879999997</v>
      </c>
      <c r="BZ17" s="38">
        <v>448964.28120000003</v>
      </c>
      <c r="CA17" s="38">
        <v>1489556</v>
      </c>
      <c r="CB17" s="38">
        <v>1173416.25</v>
      </c>
      <c r="CC17" s="38">
        <v>394596.59379999997</v>
      </c>
      <c r="CD17" s="38">
        <v>514438.15620000003</v>
      </c>
      <c r="CE17" s="38">
        <v>2413544.5</v>
      </c>
      <c r="CF17" s="38">
        <v>596403.625</v>
      </c>
      <c r="CG17" s="38">
        <v>330298.3125</v>
      </c>
      <c r="CH17" s="38">
        <v>272015.875</v>
      </c>
      <c r="CI17" s="38">
        <v>781737.1875</v>
      </c>
      <c r="CJ17" s="38">
        <v>835414.125</v>
      </c>
      <c r="CK17" s="38">
        <v>1657498</v>
      </c>
      <c r="CL17" s="38">
        <v>3903453</v>
      </c>
      <c r="CM17" s="38">
        <v>389935.5625</v>
      </c>
      <c r="CN17" s="38">
        <v>454329.53120000003</v>
      </c>
      <c r="CO17" s="38">
        <v>469105.4375</v>
      </c>
      <c r="CP17" s="38">
        <v>309827.8125</v>
      </c>
      <c r="CQ17" s="38">
        <v>235862.2188</v>
      </c>
      <c r="CR17" s="38">
        <v>418897.09379999997</v>
      </c>
      <c r="CS17" s="38">
        <v>526867.9375</v>
      </c>
      <c r="CT17" s="38">
        <v>587962.625</v>
      </c>
      <c r="CU17" s="38">
        <v>881207.1875</v>
      </c>
      <c r="CV17" s="38">
        <v>618983.375</v>
      </c>
      <c r="CW17" s="38">
        <v>2377514.25</v>
      </c>
      <c r="CX17" s="38">
        <v>935084.4375</v>
      </c>
      <c r="CY17" s="38">
        <v>1870282.25</v>
      </c>
      <c r="CZ17" s="38">
        <v>778109</v>
      </c>
      <c r="DA17" s="38">
        <v>1678801.625</v>
      </c>
      <c r="DB17" s="38">
        <v>582037.125</v>
      </c>
      <c r="DC17" s="38">
        <v>2381828.25</v>
      </c>
      <c r="DD17" s="38">
        <v>1316288.25</v>
      </c>
      <c r="DE17" s="38">
        <v>834451.5625</v>
      </c>
      <c r="DF17" s="38">
        <v>1428873.25</v>
      </c>
      <c r="DG17" s="38">
        <v>1358422.25</v>
      </c>
      <c r="DH17" s="38">
        <v>1541605.25</v>
      </c>
      <c r="DI17" s="38">
        <v>340899</v>
      </c>
      <c r="DJ17" s="38">
        <v>587948.3125</v>
      </c>
      <c r="DK17" s="38">
        <v>603828.1875</v>
      </c>
      <c r="DL17" s="38">
        <v>506810.3125</v>
      </c>
      <c r="DM17" s="38">
        <v>388692.40620000003</v>
      </c>
      <c r="DN17" s="38">
        <v>257018.32810000001</v>
      </c>
      <c r="DO17" s="38">
        <v>491482.65620000003</v>
      </c>
      <c r="DP17" s="38">
        <v>698103.1875</v>
      </c>
      <c r="DQ17" s="38">
        <v>1484111.875</v>
      </c>
      <c r="DR17" s="38">
        <v>210115.75</v>
      </c>
      <c r="DS17" s="38">
        <v>642325.75</v>
      </c>
      <c r="DT17" s="38">
        <v>1737685</v>
      </c>
      <c r="DU17" s="38">
        <v>540580.5</v>
      </c>
      <c r="DV17" s="38">
        <v>603928.1875</v>
      </c>
      <c r="DW17" s="38">
        <v>1175165.875</v>
      </c>
      <c r="DX17" s="38">
        <v>64728.679689999997</v>
      </c>
      <c r="DY17" s="38">
        <v>752319.1875</v>
      </c>
      <c r="DZ17" s="38">
        <v>1129101.125</v>
      </c>
      <c r="EA17" s="38">
        <v>689708.8125</v>
      </c>
      <c r="EB17" s="38">
        <v>2410767.75</v>
      </c>
      <c r="EC17" s="38">
        <v>1201423.375</v>
      </c>
      <c r="ED17" s="38">
        <v>297905.1875</v>
      </c>
      <c r="EE17" s="38">
        <v>682623.75</v>
      </c>
      <c r="EF17" s="38">
        <v>191324.125</v>
      </c>
      <c r="EG17" s="38">
        <v>148276.54689999999</v>
      </c>
      <c r="EH17" s="38">
        <v>336647.15620000003</v>
      </c>
      <c r="EI17" s="38">
        <v>332221.5</v>
      </c>
      <c r="EJ17" s="38">
        <v>528347.25</v>
      </c>
      <c r="EK17" s="38">
        <v>209915.875</v>
      </c>
      <c r="EL17" s="38">
        <v>382976.4375</v>
      </c>
      <c r="EM17" s="38">
        <v>705815.625</v>
      </c>
      <c r="EN17" s="38">
        <v>371411.46879999997</v>
      </c>
      <c r="EO17" s="38">
        <v>2807107.25</v>
      </c>
      <c r="EP17" s="38">
        <v>353000.78120000003</v>
      </c>
      <c r="EQ17" s="38">
        <v>1338916.5</v>
      </c>
      <c r="ER17" s="38">
        <v>392093.4375</v>
      </c>
      <c r="ES17" s="38">
        <v>3243464.75</v>
      </c>
      <c r="ET17" s="38">
        <v>1022223.562</v>
      </c>
      <c r="EU17" s="38">
        <v>624844.4375</v>
      </c>
      <c r="EV17" s="38">
        <v>663816.6875</v>
      </c>
      <c r="EW17" s="38">
        <v>3497301.25</v>
      </c>
      <c r="EX17" s="38">
        <v>2471659.25</v>
      </c>
      <c r="EY17" s="38">
        <v>0</v>
      </c>
      <c r="EZ17" s="38">
        <v>7782.921875</v>
      </c>
      <c r="FA17" s="38">
        <v>6358.4272460000002</v>
      </c>
      <c r="FB17" s="38">
        <v>3749.251221</v>
      </c>
      <c r="FC17" s="38">
        <v>8999.8310550000006</v>
      </c>
      <c r="FD17" s="38">
        <v>0</v>
      </c>
      <c r="FE17" s="38">
        <v>0</v>
      </c>
      <c r="FF17" s="38">
        <v>45598.363279999998</v>
      </c>
      <c r="FG17" s="38">
        <v>26962.619139999999</v>
      </c>
      <c r="FH17" s="38">
        <v>31040.125</v>
      </c>
      <c r="FI17" s="38">
        <v>83583.21875</v>
      </c>
      <c r="FJ17" s="38">
        <v>34568.144529999998</v>
      </c>
      <c r="FK17" s="38">
        <v>79347.96875</v>
      </c>
      <c r="FL17" s="38">
        <v>55760.636720000002</v>
      </c>
      <c r="FM17" s="38">
        <v>16321.83887</v>
      </c>
      <c r="FN17" s="38">
        <v>27333.345700000002</v>
      </c>
      <c r="FO17" s="38">
        <v>54249.273439999997</v>
      </c>
      <c r="FP17" s="38">
        <v>96589.5</v>
      </c>
      <c r="FQ17" s="38">
        <v>7158.8559569999998</v>
      </c>
      <c r="FR17" s="38">
        <v>33139.046880000002</v>
      </c>
      <c r="FS17" s="38">
        <v>76720.15625</v>
      </c>
      <c r="FT17" s="38">
        <v>27381.603520000001</v>
      </c>
      <c r="FU17" s="38">
        <v>27475.92383</v>
      </c>
      <c r="FV17" s="38">
        <v>45663.636720000002</v>
      </c>
      <c r="FW17" s="38">
        <v>20457.148440000001</v>
      </c>
      <c r="FX17" s="38">
        <v>42020.640619999998</v>
      </c>
      <c r="FY17" s="38">
        <v>56075.667970000002</v>
      </c>
      <c r="FZ17" s="38">
        <v>102120.375</v>
      </c>
      <c r="GA17" s="38">
        <v>15278.733399999999</v>
      </c>
      <c r="GB17" s="38">
        <v>36875.503909999999</v>
      </c>
      <c r="GC17" s="38">
        <v>13625.335940000001</v>
      </c>
      <c r="GD17" s="38">
        <v>8907.4150389999995</v>
      </c>
      <c r="GE17" s="38">
        <v>58482.476560000003</v>
      </c>
      <c r="GF17" s="38">
        <v>36119.652340000001</v>
      </c>
      <c r="GG17" s="38">
        <v>12170.809569999999</v>
      </c>
      <c r="GH17" s="38">
        <f t="shared" si="0"/>
        <v>102120.375</v>
      </c>
      <c r="GI17" s="38">
        <f t="shared" si="1"/>
        <v>14775.25879</v>
      </c>
      <c r="GJ17" s="38">
        <f t="shared" si="2"/>
        <v>3903453</v>
      </c>
      <c r="GK17" s="39">
        <f t="shared" si="3"/>
        <v>38.22367256610088</v>
      </c>
      <c r="GL17" s="39">
        <f t="shared" si="4"/>
        <v>264.17065750375912</v>
      </c>
      <c r="GM17" s="36" t="b">
        <f t="shared" si="5"/>
        <v>1</v>
      </c>
      <c r="GN17" s="38">
        <f t="shared" si="6"/>
        <v>453933.06919999997</v>
      </c>
      <c r="GO17" s="38">
        <f t="shared" si="7"/>
        <v>907947.53564285708</v>
      </c>
      <c r="GP17" s="38">
        <f t="shared" si="8"/>
        <v>1317207.6607142857</v>
      </c>
      <c r="GQ17" s="38">
        <f t="shared" si="9"/>
        <v>490272.73214285716</v>
      </c>
      <c r="GR17" s="38">
        <f t="shared" si="10"/>
        <v>1096992.5208333333</v>
      </c>
      <c r="GS17" s="38">
        <f t="shared" si="11"/>
        <v>1167193.1517857143</v>
      </c>
      <c r="GT17" s="38">
        <f t="shared" si="12"/>
        <v>428978.9509</v>
      </c>
      <c r="GU17" s="38">
        <f t="shared" si="13"/>
        <v>1305711.732142857</v>
      </c>
      <c r="GV17" s="38">
        <f t="shared" si="14"/>
        <v>1349072.2767857143</v>
      </c>
      <c r="GW17" s="38">
        <f t="shared" si="15"/>
        <v>453811.31471428572</v>
      </c>
      <c r="GX17" s="38">
        <f t="shared" si="16"/>
        <v>845264.32142857148</v>
      </c>
      <c r="GY17" s="38">
        <f t="shared" si="17"/>
        <v>1060459.2578128572</v>
      </c>
      <c r="GZ17" s="38">
        <f t="shared" si="18"/>
        <v>359620.78794285713</v>
      </c>
      <c r="HA17" s="38">
        <f t="shared" si="19"/>
        <v>881306.27678571432</v>
      </c>
      <c r="HB17" s="38">
        <f t="shared" si="20"/>
        <v>1702200.4820714283</v>
      </c>
      <c r="HC17" s="38">
        <f t="shared" si="21"/>
        <v>2679088.2655571429</v>
      </c>
      <c r="HD17" s="38">
        <f t="shared" si="22"/>
        <v>2754458.4047619049</v>
      </c>
      <c r="HE17" s="38">
        <f t="shared" si="23"/>
        <v>3083762.9598285714</v>
      </c>
      <c r="HF17" s="38">
        <f t="shared" si="24"/>
        <v>2359534.8939557141</v>
      </c>
      <c r="HG17" s="38">
        <f t="shared" si="25"/>
        <v>2943127.5467999997</v>
      </c>
      <c r="HH17" s="40">
        <f t="shared" si="26"/>
        <v>16.943565280616095</v>
      </c>
      <c r="HI17" s="40">
        <f t="shared" si="26"/>
        <v>33.890168805395462</v>
      </c>
      <c r="HJ17" s="40">
        <f t="shared" si="26"/>
        <v>49.16626591398844</v>
      </c>
      <c r="HK17" s="40">
        <f t="shared" si="27"/>
        <v>17.799242540576184</v>
      </c>
      <c r="HL17" s="40">
        <f t="shared" si="27"/>
        <v>39.826069580025376</v>
      </c>
      <c r="HM17" s="40">
        <f t="shared" si="27"/>
        <v>42.374687879398429</v>
      </c>
      <c r="HN17" s="40">
        <f t="shared" si="28"/>
        <v>13.910892519567952</v>
      </c>
      <c r="HO17" s="40">
        <f t="shared" si="28"/>
        <v>42.341507734285855</v>
      </c>
      <c r="HP17" s="40">
        <f t="shared" si="28"/>
        <v>43.747599746146186</v>
      </c>
      <c r="HQ17" s="40">
        <f t="shared" si="29"/>
        <v>19.233083429992423</v>
      </c>
      <c r="HR17" s="40">
        <f t="shared" si="29"/>
        <v>35.823344829264315</v>
      </c>
      <c r="HS17" s="40">
        <f t="shared" si="29"/>
        <v>44.943571740743273</v>
      </c>
      <c r="HT17" s="40">
        <f t="shared" si="30"/>
        <v>12.219001121234626</v>
      </c>
      <c r="HU17" s="40">
        <f t="shared" si="30"/>
        <v>29.944549217513185</v>
      </c>
      <c r="HV17" s="40">
        <f t="shared" si="30"/>
        <v>57.836449661252189</v>
      </c>
      <c r="HW17" s="41" t="s">
        <v>654</v>
      </c>
      <c r="HX17" s="40" t="s">
        <v>585</v>
      </c>
    </row>
    <row r="18" spans="1:232" s="36" customFormat="1" ht="15" x14ac:dyDescent="0.2">
      <c r="A18" s="36">
        <v>32</v>
      </c>
      <c r="B18" s="36" t="s">
        <v>655</v>
      </c>
      <c r="C18" s="36" t="s">
        <v>655</v>
      </c>
      <c r="F18" s="36" t="s">
        <v>656</v>
      </c>
      <c r="G18" s="36" t="s">
        <v>562</v>
      </c>
      <c r="H18" s="36">
        <v>151.04940977999999</v>
      </c>
      <c r="I18" s="36" t="s">
        <v>657</v>
      </c>
      <c r="J18" s="36">
        <v>1</v>
      </c>
      <c r="K18" s="36">
        <v>1</v>
      </c>
      <c r="L18" s="36">
        <v>1</v>
      </c>
      <c r="M18" s="36">
        <v>3</v>
      </c>
      <c r="N18" s="36" t="s">
        <v>579</v>
      </c>
      <c r="R18" s="36" t="s">
        <v>580</v>
      </c>
      <c r="S18" s="38">
        <v>29636782</v>
      </c>
      <c r="T18" s="36" t="s">
        <v>643</v>
      </c>
      <c r="U18" s="36">
        <v>5.7349519729614258</v>
      </c>
      <c r="V18" s="36" t="s">
        <v>658</v>
      </c>
      <c r="W18" s="36">
        <v>5.8</v>
      </c>
      <c r="X18" s="36">
        <v>5</v>
      </c>
      <c r="Y18" s="36" t="s">
        <v>659</v>
      </c>
      <c r="Z18" s="36">
        <v>0.85360000000000003</v>
      </c>
      <c r="AA18" s="36" t="s">
        <v>567</v>
      </c>
      <c r="AB18" s="36">
        <v>152.05670000000001</v>
      </c>
      <c r="AC18" s="36">
        <v>152.0564</v>
      </c>
      <c r="AD18" s="36">
        <v>2.9999999999999997E-4</v>
      </c>
      <c r="AE18" s="36">
        <v>1.8238000000000001</v>
      </c>
      <c r="AF18" s="36">
        <v>5.26</v>
      </c>
      <c r="AG18" s="36">
        <v>6.26</v>
      </c>
      <c r="AH18" s="36">
        <v>5.76</v>
      </c>
      <c r="AI18" s="36">
        <v>5.73</v>
      </c>
      <c r="AJ18" s="36">
        <v>0.03</v>
      </c>
      <c r="AK18" s="38">
        <v>8409.6044920000004</v>
      </c>
      <c r="AL18" s="38">
        <v>11548.89453</v>
      </c>
      <c r="AM18" s="38">
        <v>15924.333979999999</v>
      </c>
      <c r="AN18" s="38">
        <v>4311.6035160000001</v>
      </c>
      <c r="AO18" s="38">
        <v>9809.1972659999992</v>
      </c>
      <c r="AP18" s="38">
        <v>9631.1494139999995</v>
      </c>
      <c r="AQ18" s="38">
        <v>9506.1279300000006</v>
      </c>
      <c r="AR18" s="38">
        <v>11110.889649999999</v>
      </c>
      <c r="AS18" s="38">
        <v>7868.7617190000001</v>
      </c>
      <c r="AT18" s="38">
        <v>6983.6147460000002</v>
      </c>
      <c r="AU18" s="38">
        <v>3987.0520019999999</v>
      </c>
      <c r="AV18" s="38">
        <v>11016.077149999999</v>
      </c>
      <c r="AW18" s="38">
        <v>16829.48633</v>
      </c>
      <c r="AX18" s="38">
        <v>6753.8496089999999</v>
      </c>
      <c r="AY18" s="38">
        <v>9349319</v>
      </c>
      <c r="AZ18" s="38">
        <v>10959462</v>
      </c>
      <c r="BA18" s="38">
        <v>11207622</v>
      </c>
      <c r="BB18" s="38">
        <v>10103529</v>
      </c>
      <c r="BC18" s="38">
        <v>7350605.5</v>
      </c>
      <c r="BD18" s="38">
        <v>17004956</v>
      </c>
      <c r="BE18" s="38">
        <v>10302549</v>
      </c>
      <c r="BF18" s="38">
        <v>20136436</v>
      </c>
      <c r="BG18" s="38">
        <v>18228188</v>
      </c>
      <c r="BH18" s="38">
        <v>15330209</v>
      </c>
      <c r="BI18" s="38">
        <v>17575550</v>
      </c>
      <c r="BJ18" s="38">
        <v>7936768</v>
      </c>
      <c r="BK18" s="38">
        <v>10540805</v>
      </c>
      <c r="BL18" s="38">
        <v>11486626</v>
      </c>
      <c r="BM18" s="38">
        <v>4002796</v>
      </c>
      <c r="BN18" s="38">
        <v>1650655.375</v>
      </c>
      <c r="BO18" s="38">
        <v>5312908</v>
      </c>
      <c r="BP18" s="38">
        <v>3994795</v>
      </c>
      <c r="BQ18" s="38">
        <v>2937863</v>
      </c>
      <c r="BR18" s="38">
        <v>5361523</v>
      </c>
      <c r="BS18" s="38">
        <v>6767414</v>
      </c>
      <c r="BT18" s="38">
        <v>12429878</v>
      </c>
      <c r="BU18" s="38">
        <v>14229757</v>
      </c>
      <c r="BV18" s="38">
        <v>8208395</v>
      </c>
      <c r="BW18" s="38">
        <v>21605170</v>
      </c>
      <c r="BX18" s="38">
        <v>6667693</v>
      </c>
      <c r="BY18" s="38">
        <v>11049178</v>
      </c>
      <c r="BZ18" s="38">
        <v>10580337</v>
      </c>
      <c r="CA18" s="38">
        <v>13950592</v>
      </c>
      <c r="CB18" s="38">
        <v>5966097.5</v>
      </c>
      <c r="CC18" s="38">
        <v>7003977</v>
      </c>
      <c r="CD18" s="38">
        <v>4485569</v>
      </c>
      <c r="CE18" s="38">
        <v>9495143</v>
      </c>
      <c r="CF18" s="38">
        <v>6932352.5</v>
      </c>
      <c r="CG18" s="38">
        <v>1452299.25</v>
      </c>
      <c r="CH18" s="38">
        <v>226284.64060000001</v>
      </c>
      <c r="CI18" s="38">
        <v>935276.0625</v>
      </c>
      <c r="CJ18" s="38">
        <v>2544467</v>
      </c>
      <c r="CK18" s="38">
        <v>2800068.75</v>
      </c>
      <c r="CL18" s="38">
        <v>6133785</v>
      </c>
      <c r="CM18" s="38">
        <v>1540832.375</v>
      </c>
      <c r="CN18" s="38">
        <v>10853610</v>
      </c>
      <c r="CO18" s="38">
        <v>20886732</v>
      </c>
      <c r="CP18" s="38">
        <v>16336290</v>
      </c>
      <c r="CQ18" s="38">
        <v>7297240.5</v>
      </c>
      <c r="CR18" s="38">
        <v>16836180</v>
      </c>
      <c r="CS18" s="38">
        <v>18772576</v>
      </c>
      <c r="CT18" s="38">
        <v>17253678</v>
      </c>
      <c r="CU18" s="38">
        <v>9267146</v>
      </c>
      <c r="CV18" s="38">
        <v>10375716</v>
      </c>
      <c r="CW18" s="38">
        <v>8428055</v>
      </c>
      <c r="CX18" s="38">
        <v>3953612.5</v>
      </c>
      <c r="CY18" s="38">
        <v>11457175</v>
      </c>
      <c r="CZ18" s="38">
        <v>11537414</v>
      </c>
      <c r="DA18" s="38">
        <v>9664418</v>
      </c>
      <c r="DB18" s="38">
        <v>1260953.875</v>
      </c>
      <c r="DC18" s="38">
        <v>4492778.5</v>
      </c>
      <c r="DD18" s="38">
        <v>2410061.75</v>
      </c>
      <c r="DE18" s="38">
        <v>986414.875</v>
      </c>
      <c r="DF18" s="38">
        <v>2410447.75</v>
      </c>
      <c r="DG18" s="38">
        <v>2168928.75</v>
      </c>
      <c r="DH18" s="38">
        <v>1558647.375</v>
      </c>
      <c r="DI18" s="38">
        <v>5184974</v>
      </c>
      <c r="DJ18" s="38">
        <v>9255945</v>
      </c>
      <c r="DK18" s="38">
        <v>14025779</v>
      </c>
      <c r="DL18" s="38">
        <v>10098482</v>
      </c>
      <c r="DM18" s="38">
        <v>9663297</v>
      </c>
      <c r="DN18" s="38">
        <v>5547618</v>
      </c>
      <c r="DO18" s="38">
        <v>7001545.5</v>
      </c>
      <c r="DP18" s="38">
        <v>18904854</v>
      </c>
      <c r="DQ18" s="38">
        <v>4043261.5</v>
      </c>
      <c r="DR18" s="38">
        <v>2371845.75</v>
      </c>
      <c r="DS18" s="38">
        <v>8107302.5</v>
      </c>
      <c r="DT18" s="38">
        <v>9895266</v>
      </c>
      <c r="DU18" s="38">
        <v>7828415</v>
      </c>
      <c r="DV18" s="38">
        <v>3751929</v>
      </c>
      <c r="DW18" s="38">
        <v>2393621.5</v>
      </c>
      <c r="DX18" s="38">
        <v>96685.851559999996</v>
      </c>
      <c r="DY18" s="38">
        <v>1254501.5</v>
      </c>
      <c r="DZ18" s="38">
        <v>2812235.25</v>
      </c>
      <c r="EA18" s="38">
        <v>3593357.5</v>
      </c>
      <c r="EB18" s="38">
        <v>4754449</v>
      </c>
      <c r="EC18" s="38">
        <v>1294146.125</v>
      </c>
      <c r="ED18" s="38">
        <v>4801021</v>
      </c>
      <c r="EE18" s="38">
        <v>12701807</v>
      </c>
      <c r="EF18" s="38">
        <v>4993957</v>
      </c>
      <c r="EG18" s="38">
        <v>5365680</v>
      </c>
      <c r="EH18" s="38">
        <v>5385203</v>
      </c>
      <c r="EI18" s="38">
        <v>13001988</v>
      </c>
      <c r="EJ18" s="38">
        <v>10807389</v>
      </c>
      <c r="EK18" s="38">
        <v>5925432</v>
      </c>
      <c r="EL18" s="38">
        <v>9073990</v>
      </c>
      <c r="EM18" s="38">
        <v>4826123</v>
      </c>
      <c r="EN18" s="38">
        <v>7635866</v>
      </c>
      <c r="EO18" s="38">
        <v>29636782</v>
      </c>
      <c r="EP18" s="38">
        <v>12632649</v>
      </c>
      <c r="EQ18" s="38">
        <v>8285514</v>
      </c>
      <c r="ER18" s="38">
        <v>2175121.5</v>
      </c>
      <c r="ES18" s="38">
        <v>17699060</v>
      </c>
      <c r="ET18" s="38">
        <v>1974681.125</v>
      </c>
      <c r="EU18" s="38">
        <v>1313428.5</v>
      </c>
      <c r="EV18" s="38">
        <v>2668412</v>
      </c>
      <c r="EW18" s="38">
        <v>6555673</v>
      </c>
      <c r="EX18" s="38">
        <v>3733496.25</v>
      </c>
      <c r="EY18" s="38">
        <v>68013.289059999996</v>
      </c>
      <c r="EZ18" s="38">
        <v>89556.976559999996</v>
      </c>
      <c r="FA18" s="38">
        <v>87522.773440000004</v>
      </c>
      <c r="FB18" s="38">
        <v>38684.128909999999</v>
      </c>
      <c r="FC18" s="38">
        <v>80877.960940000004</v>
      </c>
      <c r="FD18" s="38">
        <v>97568.414059999996</v>
      </c>
      <c r="FE18" s="38">
        <v>46646.746090000001</v>
      </c>
      <c r="FF18" s="38">
        <v>291663.09379999997</v>
      </c>
      <c r="FG18" s="38">
        <v>391262.59379999997</v>
      </c>
      <c r="FH18" s="38">
        <v>193289.5938</v>
      </c>
      <c r="FI18" s="38">
        <v>724347.25</v>
      </c>
      <c r="FJ18" s="38">
        <v>488282.125</v>
      </c>
      <c r="FK18" s="38">
        <v>446673.28120000003</v>
      </c>
      <c r="FL18" s="38">
        <v>161519.3438</v>
      </c>
      <c r="FM18" s="38">
        <v>58145.738279999998</v>
      </c>
      <c r="FN18" s="38">
        <v>70412.0625</v>
      </c>
      <c r="FO18" s="38">
        <v>70747.65625</v>
      </c>
      <c r="FP18" s="38">
        <v>115335.08590000001</v>
      </c>
      <c r="FQ18" s="38">
        <v>45201.605470000002</v>
      </c>
      <c r="FR18" s="38">
        <v>68481.734379999994</v>
      </c>
      <c r="FS18" s="38">
        <v>220051.75</v>
      </c>
      <c r="FT18" s="38">
        <v>218709.0312</v>
      </c>
      <c r="FU18" s="38">
        <v>681985.375</v>
      </c>
      <c r="FV18" s="38">
        <v>253642.82810000001</v>
      </c>
      <c r="FW18" s="38">
        <v>104926.28909999999</v>
      </c>
      <c r="FX18" s="38">
        <v>169350.45310000001</v>
      </c>
      <c r="FY18" s="38">
        <v>1330309.375</v>
      </c>
      <c r="FZ18" s="38">
        <v>479966.03120000003</v>
      </c>
      <c r="GA18" s="38">
        <v>87444.414059999996</v>
      </c>
      <c r="GB18" s="38">
        <v>99429.078120000006</v>
      </c>
      <c r="GC18" s="38">
        <v>270365.71879999997</v>
      </c>
      <c r="GD18" s="38">
        <v>86171.453120000006</v>
      </c>
      <c r="GE18" s="38">
        <v>253348.9375</v>
      </c>
      <c r="GF18" s="38">
        <v>88758.359379999994</v>
      </c>
      <c r="GG18" s="38">
        <v>196025.64060000001</v>
      </c>
      <c r="GH18" s="38">
        <f t="shared" si="0"/>
        <v>1330309.375</v>
      </c>
      <c r="GI18" s="38">
        <f t="shared" si="1"/>
        <v>16829.48633</v>
      </c>
      <c r="GJ18" s="38">
        <f t="shared" si="2"/>
        <v>29636782</v>
      </c>
      <c r="GK18" s="39">
        <f t="shared" si="3"/>
        <v>22.278096568253854</v>
      </c>
      <c r="GL18" s="39">
        <f t="shared" si="4"/>
        <v>1760.8987891914351</v>
      </c>
      <c r="GM18" s="36" t="b">
        <f t="shared" si="5"/>
        <v>1</v>
      </c>
      <c r="GN18" s="38">
        <f t="shared" si="6"/>
        <v>10896863.214285715</v>
      </c>
      <c r="GO18" s="38">
        <f t="shared" si="7"/>
        <v>14462083.142857144</v>
      </c>
      <c r="GP18" s="38">
        <f t="shared" si="8"/>
        <v>4289707.7678571427</v>
      </c>
      <c r="GQ18" s="38">
        <f t="shared" si="9"/>
        <v>12110058.285714285</v>
      </c>
      <c r="GR18" s="38">
        <f t="shared" si="10"/>
        <v>7972288.5</v>
      </c>
      <c r="GS18" s="38">
        <f t="shared" si="11"/>
        <v>2233287.5825857143</v>
      </c>
      <c r="GT18" s="38">
        <f t="shared" si="12"/>
        <v>15462329.5</v>
      </c>
      <c r="GU18" s="38">
        <f t="shared" si="13"/>
        <v>9240505.2142857146</v>
      </c>
      <c r="GV18" s="38">
        <f t="shared" si="14"/>
        <v>2184033.2678571427</v>
      </c>
      <c r="GW18" s="38">
        <f t="shared" si="15"/>
        <v>8682520.0714285709</v>
      </c>
      <c r="GX18" s="38">
        <f t="shared" si="16"/>
        <v>7843267.6785714282</v>
      </c>
      <c r="GY18" s="38">
        <f t="shared" si="17"/>
        <v>2314142.3895085715</v>
      </c>
      <c r="GZ18" s="38">
        <f t="shared" si="18"/>
        <v>8151006.4285714282</v>
      </c>
      <c r="HA18" s="38">
        <f t="shared" si="19"/>
        <v>11145193.714285715</v>
      </c>
      <c r="HB18" s="38">
        <f t="shared" si="20"/>
        <v>5159981.7678571427</v>
      </c>
      <c r="HC18" s="38">
        <f t="shared" si="21"/>
        <v>29648654.125</v>
      </c>
      <c r="HD18" s="38">
        <f t="shared" si="22"/>
        <v>22315634.368299998</v>
      </c>
      <c r="HE18" s="38">
        <f t="shared" si="23"/>
        <v>26886867.982142858</v>
      </c>
      <c r="HF18" s="38">
        <f t="shared" si="24"/>
        <v>18839930.139508571</v>
      </c>
      <c r="HG18" s="38">
        <f t="shared" si="25"/>
        <v>24456181.910714284</v>
      </c>
      <c r="HH18" s="40">
        <f t="shared" si="26"/>
        <v>36.753314900379863</v>
      </c>
      <c r="HI18" s="40">
        <f t="shared" si="26"/>
        <v>48.778211253314836</v>
      </c>
      <c r="HJ18" s="40">
        <f t="shared" si="26"/>
        <v>14.468473846305303</v>
      </c>
      <c r="HK18" s="40">
        <f t="shared" si="27"/>
        <v>54.267147802515403</v>
      </c>
      <c r="HL18" s="40">
        <f t="shared" si="27"/>
        <v>35.725126018935249</v>
      </c>
      <c r="HM18" s="40">
        <f t="shared" si="27"/>
        <v>10.007726178549348</v>
      </c>
      <c r="HN18" s="40">
        <f t="shared" si="28"/>
        <v>57.508853430862374</v>
      </c>
      <c r="HO18" s="40">
        <f t="shared" si="28"/>
        <v>34.368098286579432</v>
      </c>
      <c r="HP18" s="40">
        <f t="shared" si="28"/>
        <v>8.1230482825581873</v>
      </c>
      <c r="HQ18" s="40">
        <f t="shared" si="29"/>
        <v>46.085733902063446</v>
      </c>
      <c r="HR18" s="40">
        <f t="shared" si="29"/>
        <v>41.631086848478169</v>
      </c>
      <c r="HS18" s="40">
        <f t="shared" si="29"/>
        <v>12.283179249458378</v>
      </c>
      <c r="HT18" s="40">
        <f t="shared" si="30"/>
        <v>33.329022732695904</v>
      </c>
      <c r="HU18" s="40">
        <f t="shared" si="30"/>
        <v>45.572091976478923</v>
      </c>
      <c r="HV18" s="40">
        <f t="shared" si="30"/>
        <v>21.098885290825173</v>
      </c>
      <c r="HW18" s="41" t="s">
        <v>660</v>
      </c>
      <c r="HX18" s="40" t="s">
        <v>619</v>
      </c>
    </row>
    <row r="19" spans="1:232" s="36" customFormat="1" ht="15" x14ac:dyDescent="0.2">
      <c r="A19" s="36">
        <v>35</v>
      </c>
      <c r="B19" s="36" t="s">
        <v>661</v>
      </c>
      <c r="C19" s="36" t="s">
        <v>662</v>
      </c>
      <c r="D19" s="36" t="s">
        <v>663</v>
      </c>
      <c r="E19" s="36" t="s">
        <v>664</v>
      </c>
      <c r="F19" s="36" t="s">
        <v>665</v>
      </c>
      <c r="G19" s="36" t="s">
        <v>562</v>
      </c>
      <c r="H19" s="36">
        <v>221.08993720000001</v>
      </c>
      <c r="I19" s="36" t="s">
        <v>666</v>
      </c>
      <c r="J19" s="36">
        <v>1</v>
      </c>
      <c r="K19" s="36">
        <v>1</v>
      </c>
      <c r="L19" s="36">
        <v>1</v>
      </c>
      <c r="M19" s="36">
        <v>2.5</v>
      </c>
      <c r="N19" s="36" t="s">
        <v>564</v>
      </c>
      <c r="R19" s="36" t="s">
        <v>614</v>
      </c>
      <c r="S19" s="38">
        <v>914306.875</v>
      </c>
      <c r="T19" s="36" t="s">
        <v>637</v>
      </c>
      <c r="U19" s="36">
        <v>5.827913761138916</v>
      </c>
      <c r="V19" s="36" t="s">
        <v>667</v>
      </c>
      <c r="W19" s="36">
        <v>5.93</v>
      </c>
      <c r="X19" s="36">
        <v>21</v>
      </c>
      <c r="Y19" s="36" t="s">
        <v>668</v>
      </c>
      <c r="Z19" s="36">
        <v>0.71209999999999996</v>
      </c>
      <c r="AA19" s="36" t="s">
        <v>567</v>
      </c>
      <c r="AB19" s="36">
        <v>222.09719999999999</v>
      </c>
      <c r="AC19" s="36">
        <v>222.09690000000001</v>
      </c>
      <c r="AD19" s="36">
        <v>2.9999999999999997E-4</v>
      </c>
      <c r="AE19" s="36">
        <v>1.3869</v>
      </c>
      <c r="AF19" s="36">
        <v>5.37</v>
      </c>
      <c r="AG19" s="36">
        <v>6.68</v>
      </c>
      <c r="AH19" s="36">
        <v>5.87</v>
      </c>
      <c r="AI19" s="36">
        <v>5.89</v>
      </c>
      <c r="AJ19" s="36">
        <v>0.02</v>
      </c>
      <c r="AK19" s="38">
        <v>5062.4179690000001</v>
      </c>
      <c r="AL19" s="38">
        <v>0</v>
      </c>
      <c r="AM19" s="38">
        <v>0</v>
      </c>
      <c r="AN19" s="38">
        <v>2130.8671880000002</v>
      </c>
      <c r="AO19" s="38">
        <v>4383.5239259999998</v>
      </c>
      <c r="AP19" s="38">
        <v>0</v>
      </c>
      <c r="AQ19" s="38">
        <v>0</v>
      </c>
      <c r="AR19" s="38">
        <v>5569.5620120000003</v>
      </c>
      <c r="AS19" s="38">
        <v>5498.6142579999996</v>
      </c>
      <c r="AT19" s="38">
        <v>6831.9165039999998</v>
      </c>
      <c r="AU19" s="38">
        <v>0</v>
      </c>
      <c r="AV19" s="38">
        <v>4587.5009769999997</v>
      </c>
      <c r="AW19" s="38">
        <v>0</v>
      </c>
      <c r="AX19" s="38">
        <v>4433.4194340000004</v>
      </c>
      <c r="AY19" s="38">
        <v>727263.75</v>
      </c>
      <c r="AZ19" s="38">
        <v>914306.875</v>
      </c>
      <c r="BA19" s="38">
        <v>778783.9375</v>
      </c>
      <c r="BB19" s="38">
        <v>275534.40620000003</v>
      </c>
      <c r="BC19" s="38">
        <v>273291.15620000003</v>
      </c>
      <c r="BD19" s="38">
        <v>433184.4375</v>
      </c>
      <c r="BE19" s="38">
        <v>679123.75</v>
      </c>
      <c r="BF19" s="38">
        <v>537544.5</v>
      </c>
      <c r="BG19" s="38">
        <v>562121.4375</v>
      </c>
      <c r="BH19" s="38">
        <v>426153.9375</v>
      </c>
      <c r="BI19" s="38">
        <v>387913</v>
      </c>
      <c r="BJ19" s="38">
        <v>402723</v>
      </c>
      <c r="BK19" s="38">
        <v>820966</v>
      </c>
      <c r="BL19" s="38">
        <v>625844.1875</v>
      </c>
      <c r="BM19" s="38">
        <v>340251.5625</v>
      </c>
      <c r="BN19" s="38">
        <v>480942.46879999997</v>
      </c>
      <c r="BO19" s="38">
        <v>247803.20310000001</v>
      </c>
      <c r="BP19" s="38">
        <v>187160.29689999999</v>
      </c>
      <c r="BQ19" s="38">
        <v>226442.04689999999</v>
      </c>
      <c r="BR19" s="38">
        <v>200042.60939999999</v>
      </c>
      <c r="BS19" s="38">
        <v>261834.7812</v>
      </c>
      <c r="BT19" s="38">
        <v>594311.3125</v>
      </c>
      <c r="BU19" s="38">
        <v>572785.8125</v>
      </c>
      <c r="BV19" s="38">
        <v>524068.625</v>
      </c>
      <c r="BW19" s="38">
        <v>475711.96879999997</v>
      </c>
      <c r="BX19" s="38">
        <v>298837.0625</v>
      </c>
      <c r="BY19" s="38">
        <v>492161.625</v>
      </c>
      <c r="BZ19" s="38">
        <v>456148.1875</v>
      </c>
      <c r="CA19" s="38">
        <v>649588.625</v>
      </c>
      <c r="CB19" s="38">
        <v>194525.45310000001</v>
      </c>
      <c r="CC19" s="38">
        <v>186363.10939999999</v>
      </c>
      <c r="CD19" s="38">
        <v>452252.65620000003</v>
      </c>
      <c r="CE19" s="38">
        <v>440259.34379999997</v>
      </c>
      <c r="CF19" s="38">
        <v>343805.625</v>
      </c>
      <c r="CG19" s="38">
        <v>78760.828120000006</v>
      </c>
      <c r="CH19" s="38">
        <v>117190.36719999999</v>
      </c>
      <c r="CI19" s="38">
        <v>50941.847659999999</v>
      </c>
      <c r="CJ19" s="38">
        <v>100712.7344</v>
      </c>
      <c r="CK19" s="38">
        <v>81591.8125</v>
      </c>
      <c r="CL19" s="38">
        <v>107597.6562</v>
      </c>
      <c r="CM19" s="38">
        <v>68934.671879999994</v>
      </c>
      <c r="CN19" s="38">
        <v>453523.15620000003</v>
      </c>
      <c r="CO19" s="38">
        <v>670170.4375</v>
      </c>
      <c r="CP19" s="38">
        <v>537205.5</v>
      </c>
      <c r="CQ19" s="38">
        <v>375265.125</v>
      </c>
      <c r="CR19" s="38">
        <v>751777.4375</v>
      </c>
      <c r="CS19" s="38">
        <v>565968.5625</v>
      </c>
      <c r="CT19" s="38">
        <v>488269.28120000003</v>
      </c>
      <c r="CU19" s="38">
        <v>308548.4375</v>
      </c>
      <c r="CV19" s="38">
        <v>483320.34379999997</v>
      </c>
      <c r="CW19" s="38">
        <v>135671.5312</v>
      </c>
      <c r="CX19" s="38">
        <v>116082.07030000001</v>
      </c>
      <c r="CY19" s="38">
        <v>232697.1562</v>
      </c>
      <c r="CZ19" s="38">
        <v>360881.15620000003</v>
      </c>
      <c r="DA19" s="38">
        <v>222450.54689999999</v>
      </c>
      <c r="DB19" s="38">
        <v>71492.234379999994</v>
      </c>
      <c r="DC19" s="38">
        <v>90599.773440000004</v>
      </c>
      <c r="DD19" s="38">
        <v>98763.085940000004</v>
      </c>
      <c r="DE19" s="38">
        <v>35418.484380000002</v>
      </c>
      <c r="DF19" s="38">
        <v>138120.67189999999</v>
      </c>
      <c r="DG19" s="38">
        <v>82039.039059999996</v>
      </c>
      <c r="DH19" s="38">
        <v>107316.9531</v>
      </c>
      <c r="DI19" s="38">
        <v>245506.2812</v>
      </c>
      <c r="DJ19" s="38">
        <v>567503.5625</v>
      </c>
      <c r="DK19" s="38">
        <v>653989.9375</v>
      </c>
      <c r="DL19" s="38">
        <v>467930</v>
      </c>
      <c r="DM19" s="38">
        <v>592701.125</v>
      </c>
      <c r="DN19" s="38">
        <v>250662.8125</v>
      </c>
      <c r="DO19" s="38">
        <v>568662.6875</v>
      </c>
      <c r="DP19" s="38">
        <v>494051.09379999997</v>
      </c>
      <c r="DQ19" s="38">
        <v>163190.625</v>
      </c>
      <c r="DR19" s="38">
        <v>326300.65620000003</v>
      </c>
      <c r="DS19" s="38">
        <v>468533.3125</v>
      </c>
      <c r="DT19" s="38">
        <v>510838.0625</v>
      </c>
      <c r="DU19" s="38">
        <v>502787.21879999997</v>
      </c>
      <c r="DV19" s="38">
        <v>254949.57810000001</v>
      </c>
      <c r="DW19" s="38">
        <v>193619.54689999999</v>
      </c>
      <c r="DX19" s="38">
        <v>16157.427729999999</v>
      </c>
      <c r="DY19" s="38">
        <v>238710.42189999999</v>
      </c>
      <c r="DZ19" s="38">
        <v>64802.246090000001</v>
      </c>
      <c r="EA19" s="38">
        <v>90293.601559999996</v>
      </c>
      <c r="EB19" s="38">
        <v>360382.90620000003</v>
      </c>
      <c r="EC19" s="38">
        <v>283885.90620000003</v>
      </c>
      <c r="ED19" s="38">
        <v>141824.57810000001</v>
      </c>
      <c r="EE19" s="38">
        <v>467216.34379999997</v>
      </c>
      <c r="EF19" s="38">
        <v>352967.8125</v>
      </c>
      <c r="EG19" s="38">
        <v>196779.3125</v>
      </c>
      <c r="EH19" s="38">
        <v>153613.6875</v>
      </c>
      <c r="EI19" s="38">
        <v>316079.96879999997</v>
      </c>
      <c r="EJ19" s="38">
        <v>167345.26560000001</v>
      </c>
      <c r="EK19" s="38">
        <v>124514.08590000001</v>
      </c>
      <c r="EL19" s="38">
        <v>190365.32810000001</v>
      </c>
      <c r="EM19" s="38">
        <v>66248.390620000006</v>
      </c>
      <c r="EN19" s="38">
        <v>96300.898440000004</v>
      </c>
      <c r="EO19" s="38">
        <v>213620.9688</v>
      </c>
      <c r="EP19" s="38">
        <v>95795.257809999996</v>
      </c>
      <c r="EQ19" s="38">
        <v>185091.9688</v>
      </c>
      <c r="ER19" s="38">
        <v>140217.625</v>
      </c>
      <c r="ES19" s="38">
        <v>481954.96879999997</v>
      </c>
      <c r="ET19" s="38">
        <v>288509.34379999997</v>
      </c>
      <c r="EU19" s="38">
        <v>211793.51560000001</v>
      </c>
      <c r="EV19" s="38">
        <v>409654.34379999997</v>
      </c>
      <c r="EW19" s="38">
        <v>764949.875</v>
      </c>
      <c r="EX19" s="38">
        <v>345223.34379999997</v>
      </c>
      <c r="EY19" s="38">
        <v>19231.300780000001</v>
      </c>
      <c r="EZ19" s="38">
        <v>21720.429690000001</v>
      </c>
      <c r="FA19" s="38">
        <v>21106.67383</v>
      </c>
      <c r="FB19" s="38">
        <v>10251.822270000001</v>
      </c>
      <c r="FC19" s="38">
        <v>25191.300780000001</v>
      </c>
      <c r="FD19" s="38">
        <v>15687.237300000001</v>
      </c>
      <c r="FE19" s="38">
        <v>14698.639649999999</v>
      </c>
      <c r="FF19" s="38">
        <v>25633.992190000001</v>
      </c>
      <c r="FG19" s="38">
        <v>16016.5</v>
      </c>
      <c r="FH19" s="38">
        <v>17018.1875</v>
      </c>
      <c r="FI19" s="38">
        <v>38555.40625</v>
      </c>
      <c r="FJ19" s="38">
        <v>29449.339840000001</v>
      </c>
      <c r="FK19" s="38">
        <v>22795.650389999999</v>
      </c>
      <c r="FL19" s="38">
        <v>25883.931639999999</v>
      </c>
      <c r="FM19" s="38">
        <v>22815.697270000001</v>
      </c>
      <c r="FN19" s="38">
        <v>23027.542969999999</v>
      </c>
      <c r="FO19" s="38">
        <v>28728.48242</v>
      </c>
      <c r="FP19" s="38">
        <v>25164.410159999999</v>
      </c>
      <c r="FQ19" s="38">
        <v>5794.2084960000002</v>
      </c>
      <c r="FR19" s="38">
        <v>13599.331050000001</v>
      </c>
      <c r="FS19" s="38">
        <v>21810.363280000001</v>
      </c>
      <c r="FT19" s="38">
        <v>12911.393550000001</v>
      </c>
      <c r="FU19" s="38">
        <v>29020.898440000001</v>
      </c>
      <c r="FV19" s="38">
        <v>17381.693360000001</v>
      </c>
      <c r="FW19" s="38">
        <v>8599.84375</v>
      </c>
      <c r="FX19" s="38">
        <v>16785.70117</v>
      </c>
      <c r="FY19" s="38">
        <v>18656.867190000001</v>
      </c>
      <c r="FZ19" s="38">
        <v>25828.60742</v>
      </c>
      <c r="GA19" s="38">
        <v>24010.662110000001</v>
      </c>
      <c r="GB19" s="38">
        <v>23363.867190000001</v>
      </c>
      <c r="GC19" s="38">
        <v>27498.441409999999</v>
      </c>
      <c r="GD19" s="38">
        <v>17588.953119999998</v>
      </c>
      <c r="GE19" s="38">
        <v>27408.91992</v>
      </c>
      <c r="GF19" s="38">
        <v>25657.261719999999</v>
      </c>
      <c r="GG19" s="38">
        <v>23026.941409999999</v>
      </c>
      <c r="GH19" s="38">
        <f t="shared" si="0"/>
        <v>38555.40625</v>
      </c>
      <c r="GI19" s="38">
        <f t="shared" si="1"/>
        <v>6831.9165039999998</v>
      </c>
      <c r="GJ19" s="38">
        <f t="shared" si="2"/>
        <v>914306.875</v>
      </c>
      <c r="GK19" s="39">
        <f t="shared" si="3"/>
        <v>23.713513885905794</v>
      </c>
      <c r="GL19" s="39">
        <f t="shared" si="4"/>
        <v>133.80931472889546</v>
      </c>
      <c r="GM19" s="36" t="b">
        <f t="shared" si="5"/>
        <v>1</v>
      </c>
      <c r="GN19" s="38">
        <f t="shared" si="6"/>
        <v>583069.75891428569</v>
      </c>
      <c r="GO19" s="38">
        <f t="shared" si="7"/>
        <v>537609.4375</v>
      </c>
      <c r="GP19" s="38">
        <f t="shared" si="8"/>
        <v>277782.42411428568</v>
      </c>
      <c r="GQ19" s="38">
        <f t="shared" si="9"/>
        <v>487717.79911428568</v>
      </c>
      <c r="GR19" s="38">
        <f t="shared" si="10"/>
        <v>377799.13541666669</v>
      </c>
      <c r="GS19" s="38">
        <f t="shared" si="11"/>
        <v>86532.845422857135</v>
      </c>
      <c r="GT19" s="38">
        <f t="shared" si="12"/>
        <v>548882.78570000001</v>
      </c>
      <c r="GU19" s="38">
        <f t="shared" si="13"/>
        <v>265664.46315714286</v>
      </c>
      <c r="GV19" s="38">
        <f t="shared" si="14"/>
        <v>89107.177457142854</v>
      </c>
      <c r="GW19" s="38">
        <f t="shared" si="15"/>
        <v>478136.62945714284</v>
      </c>
      <c r="GX19" s="38">
        <f t="shared" si="16"/>
        <v>388664.36384285713</v>
      </c>
      <c r="GY19" s="38">
        <f t="shared" si="17"/>
        <v>178264.57951142857</v>
      </c>
      <c r="GZ19" s="38">
        <f t="shared" si="18"/>
        <v>256546.70982857142</v>
      </c>
      <c r="HA19" s="38">
        <f t="shared" si="19"/>
        <v>138848.12835285714</v>
      </c>
      <c r="HB19" s="38">
        <f t="shared" si="20"/>
        <v>377471.85939999996</v>
      </c>
      <c r="HC19" s="38">
        <f t="shared" si="21"/>
        <v>1398461.6205285715</v>
      </c>
      <c r="HD19" s="38">
        <f t="shared" si="22"/>
        <v>952049.77995380946</v>
      </c>
      <c r="HE19" s="38">
        <f t="shared" si="23"/>
        <v>903654.42631428572</v>
      </c>
      <c r="HF19" s="38">
        <f t="shared" si="24"/>
        <v>1045065.5728114286</v>
      </c>
      <c r="HG19" s="38">
        <f t="shared" si="25"/>
        <v>772866.69758142857</v>
      </c>
      <c r="HH19" s="40">
        <f t="shared" si="26"/>
        <v>41.693654681342267</v>
      </c>
      <c r="HI19" s="40">
        <f t="shared" si="26"/>
        <v>38.442916817180986</v>
      </c>
      <c r="HJ19" s="40">
        <f t="shared" si="26"/>
        <v>19.863428501476733</v>
      </c>
      <c r="HK19" s="40">
        <f t="shared" si="27"/>
        <v>51.228182536626207</v>
      </c>
      <c r="HL19" s="40">
        <f t="shared" si="27"/>
        <v>39.682708128454827</v>
      </c>
      <c r="HM19" s="40">
        <f t="shared" si="27"/>
        <v>9.0891093349189624</v>
      </c>
      <c r="HN19" s="40">
        <f t="shared" si="28"/>
        <v>60.740341630230866</v>
      </c>
      <c r="HO19" s="40">
        <f t="shared" si="28"/>
        <v>29.398900223473955</v>
      </c>
      <c r="HP19" s="40">
        <f t="shared" si="28"/>
        <v>9.8607581462951739</v>
      </c>
      <c r="HQ19" s="40">
        <f t="shared" si="29"/>
        <v>45.751830497187157</v>
      </c>
      <c r="HR19" s="40">
        <f t="shared" si="29"/>
        <v>37.190428424244693</v>
      </c>
      <c r="HS19" s="40">
        <f t="shared" si="29"/>
        <v>17.057741078568149</v>
      </c>
      <c r="HT19" s="40">
        <f t="shared" si="30"/>
        <v>33.194173151902682</v>
      </c>
      <c r="HU19" s="40">
        <f t="shared" si="30"/>
        <v>17.965339791112971</v>
      </c>
      <c r="HV19" s="40">
        <f t="shared" si="30"/>
        <v>48.840487056984344</v>
      </c>
      <c r="HW19" s="41" t="s">
        <v>669</v>
      </c>
      <c r="HX19" s="40" t="s">
        <v>670</v>
      </c>
    </row>
    <row r="20" spans="1:232" s="36" customFormat="1" ht="15" x14ac:dyDescent="0.2">
      <c r="A20" s="36">
        <v>36</v>
      </c>
      <c r="B20" s="36" t="s">
        <v>671</v>
      </c>
      <c r="C20" s="36" t="s">
        <v>671</v>
      </c>
      <c r="F20" s="36" t="s">
        <v>672</v>
      </c>
      <c r="G20" s="36" t="s">
        <v>562</v>
      </c>
      <c r="H20" s="36">
        <v>219.110672644</v>
      </c>
      <c r="I20" s="36" t="s">
        <v>673</v>
      </c>
      <c r="J20" s="36">
        <v>1</v>
      </c>
      <c r="K20" s="36">
        <v>1</v>
      </c>
      <c r="L20" s="36">
        <v>0.5</v>
      </c>
      <c r="M20" s="36">
        <v>2.5</v>
      </c>
      <c r="N20" s="36" t="s">
        <v>564</v>
      </c>
      <c r="R20" s="36" t="s">
        <v>580</v>
      </c>
      <c r="S20" s="38">
        <v>14158675</v>
      </c>
      <c r="T20" s="36" t="s">
        <v>674</v>
      </c>
      <c r="U20" s="36">
        <v>7.3031888008117676</v>
      </c>
      <c r="V20" s="36" t="s">
        <v>667</v>
      </c>
      <c r="W20" s="36">
        <v>7.5</v>
      </c>
      <c r="X20" s="36">
        <v>31</v>
      </c>
      <c r="Y20" s="36" t="s">
        <v>675</v>
      </c>
      <c r="Z20" s="36">
        <v>0.93259999999999998</v>
      </c>
      <c r="AA20" s="36" t="s">
        <v>567</v>
      </c>
      <c r="AB20" s="36">
        <v>220.11799999999999</v>
      </c>
      <c r="AC20" s="36">
        <v>220.11760000000001</v>
      </c>
      <c r="AD20" s="36">
        <v>2.9999999999999997E-4</v>
      </c>
      <c r="AE20" s="36">
        <v>1.5149999999999999</v>
      </c>
      <c r="AF20" s="36">
        <v>5.89</v>
      </c>
      <c r="AG20" s="36">
        <v>7.61</v>
      </c>
      <c r="AH20" s="36">
        <v>6.39</v>
      </c>
      <c r="AI20" s="36">
        <v>7.23</v>
      </c>
      <c r="AJ20" s="36">
        <v>0.84</v>
      </c>
      <c r="AK20" s="38">
        <v>8779.8144530000009</v>
      </c>
      <c r="AL20" s="38">
        <v>8350.1035159999992</v>
      </c>
      <c r="AM20" s="38">
        <v>8499.4335940000001</v>
      </c>
      <c r="AN20" s="38">
        <v>4214.5219729999999</v>
      </c>
      <c r="AO20" s="38">
        <v>7782.5742190000001</v>
      </c>
      <c r="AP20" s="38">
        <v>7267.6225590000004</v>
      </c>
      <c r="AQ20" s="38">
        <v>6382.7314450000003</v>
      </c>
      <c r="AR20" s="38">
        <v>8409.4902340000008</v>
      </c>
      <c r="AS20" s="38">
        <v>7111.7431640000004</v>
      </c>
      <c r="AT20" s="38">
        <v>7098.7563479999999</v>
      </c>
      <c r="AU20" s="38">
        <v>5382.5971680000002</v>
      </c>
      <c r="AV20" s="38">
        <v>8792.5292969999991</v>
      </c>
      <c r="AW20" s="38">
        <v>6996.7250979999999</v>
      </c>
      <c r="AX20" s="38">
        <v>6727.6567379999997</v>
      </c>
      <c r="AY20" s="38">
        <v>470545.78120000003</v>
      </c>
      <c r="AZ20" s="38">
        <v>268617.40620000003</v>
      </c>
      <c r="BA20" s="38">
        <v>874575</v>
      </c>
      <c r="BB20" s="38">
        <v>573772.75</v>
      </c>
      <c r="BC20" s="38">
        <v>503521.09379999997</v>
      </c>
      <c r="BD20" s="38">
        <v>892690.25</v>
      </c>
      <c r="BE20" s="38">
        <v>850043.5</v>
      </c>
      <c r="BF20" s="38">
        <v>2199791.75</v>
      </c>
      <c r="BG20" s="38">
        <v>2504405.5</v>
      </c>
      <c r="BH20" s="38">
        <v>3238271</v>
      </c>
      <c r="BI20" s="38">
        <v>8208236.5</v>
      </c>
      <c r="BJ20" s="38">
        <v>2192565.75</v>
      </c>
      <c r="BK20" s="38">
        <v>1274548.5</v>
      </c>
      <c r="BL20" s="38">
        <v>3116293.25</v>
      </c>
      <c r="BM20" s="38">
        <v>1912198.125</v>
      </c>
      <c r="BN20" s="38">
        <v>669442.75</v>
      </c>
      <c r="BO20" s="38">
        <v>926145.3125</v>
      </c>
      <c r="BP20" s="38">
        <v>3873436.5</v>
      </c>
      <c r="BQ20" s="38">
        <v>473609.84379999997</v>
      </c>
      <c r="BR20" s="38">
        <v>3103764.25</v>
      </c>
      <c r="BS20" s="38">
        <v>4887376</v>
      </c>
      <c r="BT20" s="38">
        <v>423290.375</v>
      </c>
      <c r="BU20" s="38">
        <v>1199158.875</v>
      </c>
      <c r="BV20" s="38">
        <v>241484.98439999999</v>
      </c>
      <c r="BW20" s="38">
        <v>294212.3125</v>
      </c>
      <c r="BX20" s="38">
        <v>228017.82810000001</v>
      </c>
      <c r="BY20" s="38">
        <v>468725.1875</v>
      </c>
      <c r="BZ20" s="38">
        <v>1010022.625</v>
      </c>
      <c r="CA20" s="38">
        <v>909181.75</v>
      </c>
      <c r="CB20" s="38">
        <v>3858814.75</v>
      </c>
      <c r="CC20" s="38">
        <v>2047944.75</v>
      </c>
      <c r="CD20" s="38">
        <v>1117269.375</v>
      </c>
      <c r="CE20" s="38">
        <v>5696367.5</v>
      </c>
      <c r="CF20" s="38">
        <v>952332.9375</v>
      </c>
      <c r="CG20" s="38">
        <v>1285426.625</v>
      </c>
      <c r="CH20" s="38">
        <v>4258555.5</v>
      </c>
      <c r="CI20" s="38">
        <v>1479128.25</v>
      </c>
      <c r="CJ20" s="38">
        <v>385859.71879999997</v>
      </c>
      <c r="CK20" s="38">
        <v>4398085.5</v>
      </c>
      <c r="CL20" s="38">
        <v>4943249.5</v>
      </c>
      <c r="CM20" s="38">
        <v>2452811</v>
      </c>
      <c r="CN20" s="38">
        <v>573436.4375</v>
      </c>
      <c r="CO20" s="38">
        <v>456504.46879999997</v>
      </c>
      <c r="CP20" s="38">
        <v>452535.96879999997</v>
      </c>
      <c r="CQ20" s="38">
        <v>199906.1875</v>
      </c>
      <c r="CR20" s="38">
        <v>177762.39060000001</v>
      </c>
      <c r="CS20" s="38">
        <v>466327.78120000003</v>
      </c>
      <c r="CT20" s="38">
        <v>556570.0625</v>
      </c>
      <c r="CU20" s="38">
        <v>1465512</v>
      </c>
      <c r="CV20" s="38">
        <v>283064.40620000003</v>
      </c>
      <c r="CW20" s="38">
        <v>11162303</v>
      </c>
      <c r="CX20" s="38">
        <v>3878138.75</v>
      </c>
      <c r="CY20" s="38">
        <v>1014041.625</v>
      </c>
      <c r="CZ20" s="38">
        <v>953634.25</v>
      </c>
      <c r="DA20" s="38">
        <v>3800676</v>
      </c>
      <c r="DB20" s="38">
        <v>2247480.5</v>
      </c>
      <c r="DC20" s="38">
        <v>3277227.75</v>
      </c>
      <c r="DD20" s="38">
        <v>1420127.125</v>
      </c>
      <c r="DE20" s="38">
        <v>10191924</v>
      </c>
      <c r="DF20" s="38">
        <v>2656987.5</v>
      </c>
      <c r="DG20" s="38">
        <v>2337505.5</v>
      </c>
      <c r="DH20" s="38">
        <v>783859.3125</v>
      </c>
      <c r="DI20" s="38">
        <v>621654.3125</v>
      </c>
      <c r="DJ20" s="38">
        <v>1049361</v>
      </c>
      <c r="DK20" s="38">
        <v>775307.4375</v>
      </c>
      <c r="DL20" s="38">
        <v>970864.6875</v>
      </c>
      <c r="DM20" s="38">
        <v>1069323</v>
      </c>
      <c r="DN20" s="38">
        <v>515845.6875</v>
      </c>
      <c r="DO20" s="38">
        <v>242973.04689999999</v>
      </c>
      <c r="DP20" s="38">
        <v>1103202</v>
      </c>
      <c r="DQ20" s="38">
        <v>7592581.5</v>
      </c>
      <c r="DR20" s="38">
        <v>1080688.375</v>
      </c>
      <c r="DS20" s="38">
        <v>1981211.625</v>
      </c>
      <c r="DT20" s="38">
        <v>3102222.5</v>
      </c>
      <c r="DU20" s="38">
        <v>913219.375</v>
      </c>
      <c r="DV20" s="38">
        <v>2725159.75</v>
      </c>
      <c r="DW20" s="38">
        <v>2187762</v>
      </c>
      <c r="DX20" s="38">
        <v>14158675</v>
      </c>
      <c r="DY20" s="38">
        <v>314420.125</v>
      </c>
      <c r="DZ20" s="38">
        <v>735413.625</v>
      </c>
      <c r="EA20" s="38">
        <v>1012162.5</v>
      </c>
      <c r="EB20" s="38">
        <v>2723512.25</v>
      </c>
      <c r="EC20" s="38">
        <v>4185859.5</v>
      </c>
      <c r="ED20" s="38">
        <v>480961.71879999997</v>
      </c>
      <c r="EE20" s="38">
        <v>1020658.812</v>
      </c>
      <c r="EF20" s="38">
        <v>526680.375</v>
      </c>
      <c r="EG20" s="38">
        <v>574442.4375</v>
      </c>
      <c r="EH20" s="38">
        <v>357098.75</v>
      </c>
      <c r="EI20" s="38">
        <v>822922.8125</v>
      </c>
      <c r="EJ20" s="38">
        <v>564183.1875</v>
      </c>
      <c r="EK20" s="38">
        <v>10412622</v>
      </c>
      <c r="EL20" s="38">
        <v>1525323.5</v>
      </c>
      <c r="EM20" s="38">
        <v>1852251</v>
      </c>
      <c r="EN20" s="38">
        <v>6988668</v>
      </c>
      <c r="EO20" s="38">
        <v>9459037</v>
      </c>
      <c r="EP20" s="38">
        <v>8451099</v>
      </c>
      <c r="EQ20" s="38">
        <v>10279971</v>
      </c>
      <c r="ER20" s="38">
        <v>2303058.75</v>
      </c>
      <c r="ES20" s="38">
        <v>3610487</v>
      </c>
      <c r="ET20" s="38">
        <v>6490783.5</v>
      </c>
      <c r="EU20" s="38">
        <v>4733838</v>
      </c>
      <c r="EV20" s="38">
        <v>1215709.875</v>
      </c>
      <c r="EW20" s="38">
        <v>1649595.375</v>
      </c>
      <c r="EX20" s="38">
        <v>3008384</v>
      </c>
      <c r="EY20" s="38">
        <v>23075.5625</v>
      </c>
      <c r="EZ20" s="38">
        <v>19813.783200000002</v>
      </c>
      <c r="FA20" s="38">
        <v>12796.085940000001</v>
      </c>
      <c r="FB20" s="38">
        <v>10306.04883</v>
      </c>
      <c r="FC20" s="38">
        <v>31676.904299999998</v>
      </c>
      <c r="FD20" s="38">
        <v>26862.333979999999</v>
      </c>
      <c r="FE20" s="38">
        <v>23890.613280000001</v>
      </c>
      <c r="FF20" s="38">
        <v>24599.875</v>
      </c>
      <c r="FG20" s="38">
        <v>31211.628909999999</v>
      </c>
      <c r="FH20" s="38">
        <v>20927.058590000001</v>
      </c>
      <c r="FI20" s="38">
        <v>22492.197270000001</v>
      </c>
      <c r="FJ20" s="38">
        <v>22861.349610000001</v>
      </c>
      <c r="FK20" s="38">
        <v>22156.744139999999</v>
      </c>
      <c r="FL20" s="38">
        <v>18038.70117</v>
      </c>
      <c r="FM20" s="38">
        <v>15153.715819999999</v>
      </c>
      <c r="FN20" s="38">
        <v>18998.378909999999</v>
      </c>
      <c r="FO20" s="38">
        <v>13239.528319999999</v>
      </c>
      <c r="FP20" s="38">
        <v>24220.496090000001</v>
      </c>
      <c r="FQ20" s="38">
        <v>8284.8183590000008</v>
      </c>
      <c r="FR20" s="38">
        <v>15639.621090000001</v>
      </c>
      <c r="FS20" s="38">
        <v>19496.095700000002</v>
      </c>
      <c r="FT20" s="38">
        <v>12843.2793</v>
      </c>
      <c r="FU20" s="38">
        <v>18760.32617</v>
      </c>
      <c r="FV20" s="38">
        <v>9429.6630860000005</v>
      </c>
      <c r="FW20" s="38">
        <v>5430.9599609999996</v>
      </c>
      <c r="FX20" s="38">
        <v>7338.0185549999997</v>
      </c>
      <c r="FY20" s="38">
        <v>15734.666020000001</v>
      </c>
      <c r="FZ20" s="38">
        <v>12838.005859999999</v>
      </c>
      <c r="GA20" s="38">
        <v>23459.703119999998</v>
      </c>
      <c r="GB20" s="38">
        <v>12501.79688</v>
      </c>
      <c r="GC20" s="38">
        <v>22917.349610000001</v>
      </c>
      <c r="GD20" s="38">
        <v>11205.91797</v>
      </c>
      <c r="GE20" s="38">
        <v>23464.792969999999</v>
      </c>
      <c r="GF20" s="38">
        <v>18761.085940000001</v>
      </c>
      <c r="GG20" s="38">
        <v>16191.51074</v>
      </c>
      <c r="GH20" s="38">
        <f t="shared" si="0"/>
        <v>31676.904299999998</v>
      </c>
      <c r="GI20" s="38">
        <f t="shared" si="1"/>
        <v>8792.5292969999991</v>
      </c>
      <c r="GJ20" s="38">
        <f t="shared" si="2"/>
        <v>14158675</v>
      </c>
      <c r="GK20" s="39">
        <f t="shared" si="3"/>
        <v>446.95747123650477</v>
      </c>
      <c r="GL20" s="39">
        <f t="shared" si="4"/>
        <v>1610.1243905368433</v>
      </c>
      <c r="GM20" s="36" t="b">
        <f t="shared" si="5"/>
        <v>1</v>
      </c>
      <c r="GN20" s="38">
        <f t="shared" si="6"/>
        <v>633395.11160000006</v>
      </c>
      <c r="GO20" s="38">
        <f t="shared" si="7"/>
        <v>3247730.3214285714</v>
      </c>
      <c r="GP20" s="38">
        <f t="shared" si="8"/>
        <v>2263710.3973285714</v>
      </c>
      <c r="GQ20" s="38">
        <f t="shared" si="9"/>
        <v>552130.3125</v>
      </c>
      <c r="GR20" s="38">
        <f t="shared" si="10"/>
        <v>2430318.5104166665</v>
      </c>
      <c r="GS20" s="38">
        <f t="shared" si="11"/>
        <v>2743302.299114286</v>
      </c>
      <c r="GT20" s="38">
        <f t="shared" si="12"/>
        <v>411863.32812857145</v>
      </c>
      <c r="GU20" s="38">
        <f t="shared" si="13"/>
        <v>3222481.4330285713</v>
      </c>
      <c r="GV20" s="38">
        <f t="shared" si="14"/>
        <v>3273587.3839285714</v>
      </c>
      <c r="GW20" s="38">
        <f t="shared" si="15"/>
        <v>749332.73884285719</v>
      </c>
      <c r="GX20" s="38">
        <f t="shared" si="16"/>
        <v>2642612.1607142859</v>
      </c>
      <c r="GY20" s="38">
        <f t="shared" si="17"/>
        <v>3616829.2857142859</v>
      </c>
      <c r="GZ20" s="38">
        <f t="shared" si="18"/>
        <v>620992.58475714282</v>
      </c>
      <c r="HA20" s="38">
        <f t="shared" si="19"/>
        <v>6995567.3571428573</v>
      </c>
      <c r="HB20" s="38">
        <f t="shared" si="20"/>
        <v>3287408.0714285714</v>
      </c>
      <c r="HC20" s="38">
        <f t="shared" si="21"/>
        <v>6144835.8303571427</v>
      </c>
      <c r="HD20" s="38">
        <f t="shared" si="22"/>
        <v>5725751.1220309529</v>
      </c>
      <c r="HE20" s="38">
        <f t="shared" si="23"/>
        <v>6907932.1450857148</v>
      </c>
      <c r="HF20" s="38">
        <f t="shared" si="24"/>
        <v>7008774.1852714289</v>
      </c>
      <c r="HG20" s="38">
        <f t="shared" si="25"/>
        <v>10903968.013328571</v>
      </c>
      <c r="HH20" s="40">
        <f t="shared" si="26"/>
        <v>10.307762958789848</v>
      </c>
      <c r="HI20" s="40">
        <f t="shared" si="26"/>
        <v>52.853003905879945</v>
      </c>
      <c r="HJ20" s="40">
        <f t="shared" si="26"/>
        <v>36.839233135330204</v>
      </c>
      <c r="HK20" s="40">
        <f t="shared" si="27"/>
        <v>9.6429324420960256</v>
      </c>
      <c r="HL20" s="40">
        <f t="shared" si="27"/>
        <v>42.445409495106034</v>
      </c>
      <c r="HM20" s="40">
        <f t="shared" si="27"/>
        <v>47.911658062797926</v>
      </c>
      <c r="HN20" s="40">
        <f t="shared" si="28"/>
        <v>5.9621797012231799</v>
      </c>
      <c r="HO20" s="40">
        <f t="shared" si="28"/>
        <v>46.649002412697939</v>
      </c>
      <c r="HP20" s="40">
        <f t="shared" si="28"/>
        <v>47.388817886078876</v>
      </c>
      <c r="HQ20" s="40">
        <f t="shared" si="29"/>
        <v>10.691352282650804</v>
      </c>
      <c r="HR20" s="40">
        <f t="shared" si="29"/>
        <v>37.704341598957441</v>
      </c>
      <c r="HS20" s="40">
        <f t="shared" si="29"/>
        <v>51.604306118391754</v>
      </c>
      <c r="HT20" s="40">
        <f t="shared" si="30"/>
        <v>5.6951064419674244</v>
      </c>
      <c r="HU20" s="40">
        <f t="shared" si="30"/>
        <v>64.156161762321361</v>
      </c>
      <c r="HV20" s="40">
        <f t="shared" si="30"/>
        <v>30.148731795711214</v>
      </c>
      <c r="HW20" s="41" t="s">
        <v>676</v>
      </c>
      <c r="HX20" s="40" t="s">
        <v>575</v>
      </c>
    </row>
    <row r="21" spans="1:232" s="36" customFormat="1" ht="15" x14ac:dyDescent="0.2">
      <c r="A21" s="36">
        <v>38</v>
      </c>
      <c r="B21" s="36" t="s">
        <v>677</v>
      </c>
      <c r="C21" s="36" t="s">
        <v>677</v>
      </c>
      <c r="D21" s="36" t="s">
        <v>678</v>
      </c>
      <c r="E21" s="36" t="s">
        <v>679</v>
      </c>
      <c r="F21" s="36" t="s">
        <v>680</v>
      </c>
      <c r="G21" s="36" t="s">
        <v>562</v>
      </c>
      <c r="H21" s="36">
        <v>243.085520516</v>
      </c>
      <c r="I21" s="36" t="s">
        <v>681</v>
      </c>
      <c r="J21" s="36">
        <v>1</v>
      </c>
      <c r="K21" s="36">
        <v>1</v>
      </c>
      <c r="L21" s="36">
        <v>1</v>
      </c>
      <c r="M21" s="36">
        <v>3</v>
      </c>
      <c r="N21" s="36" t="s">
        <v>579</v>
      </c>
      <c r="R21" s="36" t="s">
        <v>580</v>
      </c>
      <c r="S21" s="38">
        <v>15404851</v>
      </c>
      <c r="T21" s="36" t="s">
        <v>682</v>
      </c>
      <c r="U21" s="36">
        <v>6.0915021896362296</v>
      </c>
      <c r="V21" s="36" t="s">
        <v>683</v>
      </c>
      <c r="W21" s="36">
        <v>6.06</v>
      </c>
      <c r="X21" s="36">
        <v>4</v>
      </c>
      <c r="Y21" s="36" t="s">
        <v>684</v>
      </c>
      <c r="Z21" s="36">
        <v>0.75539999999999996</v>
      </c>
      <c r="AA21" s="36" t="s">
        <v>685</v>
      </c>
      <c r="AB21" s="36">
        <v>487.17829999999998</v>
      </c>
      <c r="AC21" s="36">
        <v>487.17739999999998</v>
      </c>
      <c r="AD21" s="36">
        <v>1E-3</v>
      </c>
      <c r="AE21" s="36">
        <v>1.9652000000000001</v>
      </c>
      <c r="AF21" s="36">
        <v>5.91</v>
      </c>
      <c r="AG21" s="36">
        <v>6.91</v>
      </c>
      <c r="AH21" s="36">
        <v>6.41</v>
      </c>
      <c r="AI21" s="36">
        <v>6.12</v>
      </c>
      <c r="AJ21" s="36">
        <v>0.28999999999999998</v>
      </c>
      <c r="AK21" s="38">
        <v>0</v>
      </c>
      <c r="AL21" s="38">
        <v>0</v>
      </c>
      <c r="AM21" s="38">
        <v>0</v>
      </c>
      <c r="AN21" s="38">
        <v>0</v>
      </c>
      <c r="AO21" s="38">
        <v>0</v>
      </c>
      <c r="AP21" s="38">
        <v>0</v>
      </c>
      <c r="AQ21" s="38">
        <v>0</v>
      </c>
      <c r="AR21" s="38">
        <v>0</v>
      </c>
      <c r="AS21" s="38">
        <v>0</v>
      </c>
      <c r="AT21" s="38">
        <v>0</v>
      </c>
      <c r="AU21" s="38">
        <v>0</v>
      </c>
      <c r="AV21" s="38">
        <v>0</v>
      </c>
      <c r="AW21" s="38">
        <v>0</v>
      </c>
      <c r="AX21" s="38">
        <v>0</v>
      </c>
      <c r="AY21" s="38">
        <v>5497947.5</v>
      </c>
      <c r="AZ21" s="38">
        <v>6971515</v>
      </c>
      <c r="BA21" s="38">
        <v>7310518.5</v>
      </c>
      <c r="BB21" s="38">
        <v>3064888</v>
      </c>
      <c r="BC21" s="38">
        <v>3408052</v>
      </c>
      <c r="BD21" s="38">
        <v>8708955</v>
      </c>
      <c r="BE21" s="38">
        <v>6286814.5</v>
      </c>
      <c r="BF21" s="38">
        <v>6415849</v>
      </c>
      <c r="BG21" s="38">
        <v>6021570.5</v>
      </c>
      <c r="BH21" s="38">
        <v>6184512</v>
      </c>
      <c r="BI21" s="38">
        <v>7103489</v>
      </c>
      <c r="BJ21" s="38">
        <v>3352615.5</v>
      </c>
      <c r="BK21" s="38">
        <v>7024644</v>
      </c>
      <c r="BL21" s="38">
        <v>4871209.5</v>
      </c>
      <c r="BM21" s="38">
        <v>11750856</v>
      </c>
      <c r="BN21" s="38">
        <v>1400756.875</v>
      </c>
      <c r="BO21" s="38">
        <v>7801957</v>
      </c>
      <c r="BP21" s="38">
        <v>4114927.25</v>
      </c>
      <c r="BQ21" s="38">
        <v>891665.875</v>
      </c>
      <c r="BR21" s="38">
        <v>15402029</v>
      </c>
      <c r="BS21" s="38">
        <v>7830202.5</v>
      </c>
      <c r="BT21" s="38">
        <v>2627152</v>
      </c>
      <c r="BU21" s="38">
        <v>10049974</v>
      </c>
      <c r="BV21" s="38">
        <v>3119031.25</v>
      </c>
      <c r="BW21" s="38">
        <v>9545938</v>
      </c>
      <c r="BX21" s="38">
        <v>1991107.875</v>
      </c>
      <c r="BY21" s="38">
        <v>4529185</v>
      </c>
      <c r="BZ21" s="38">
        <v>4872507.5</v>
      </c>
      <c r="CA21" s="38">
        <v>7190062.5</v>
      </c>
      <c r="CB21" s="38">
        <v>1999576.25</v>
      </c>
      <c r="CC21" s="38">
        <v>1369725.125</v>
      </c>
      <c r="CD21" s="38">
        <v>1129813.125</v>
      </c>
      <c r="CE21" s="38">
        <v>4657943.5</v>
      </c>
      <c r="CF21" s="38">
        <v>2327436.75</v>
      </c>
      <c r="CG21" s="38">
        <v>89827.78125</v>
      </c>
      <c r="CH21" s="38">
        <v>19430.453119999998</v>
      </c>
      <c r="CI21" s="38">
        <v>26972.095700000002</v>
      </c>
      <c r="CJ21" s="38">
        <v>171841.42189999999</v>
      </c>
      <c r="CK21" s="38">
        <v>91300.421879999994</v>
      </c>
      <c r="CL21" s="38">
        <v>355083.5</v>
      </c>
      <c r="CM21" s="38">
        <v>44221.371090000001</v>
      </c>
      <c r="CN21" s="38">
        <v>8415974</v>
      </c>
      <c r="CO21" s="38">
        <v>15404851</v>
      </c>
      <c r="CP21" s="38">
        <v>13828546</v>
      </c>
      <c r="CQ21" s="38">
        <v>5040331</v>
      </c>
      <c r="CR21" s="38">
        <v>9954784</v>
      </c>
      <c r="CS21" s="38">
        <v>14253372</v>
      </c>
      <c r="CT21" s="38">
        <v>15205194</v>
      </c>
      <c r="CU21" s="38">
        <v>4296158.5</v>
      </c>
      <c r="CV21" s="38">
        <v>8477020</v>
      </c>
      <c r="CW21" s="38">
        <v>4241368</v>
      </c>
      <c r="CX21" s="38">
        <v>900348.0625</v>
      </c>
      <c r="CY21" s="38">
        <v>7845287.5</v>
      </c>
      <c r="CZ21" s="38">
        <v>5887348.5</v>
      </c>
      <c r="DA21" s="38">
        <v>3503447.75</v>
      </c>
      <c r="DB21" s="38">
        <v>85775.71875</v>
      </c>
      <c r="DC21" s="38">
        <v>106936.86719999999</v>
      </c>
      <c r="DD21" s="38">
        <v>48800.160159999999</v>
      </c>
      <c r="DE21" s="38">
        <v>64443.773439999997</v>
      </c>
      <c r="DF21" s="38">
        <v>166193.98439999999</v>
      </c>
      <c r="DG21" s="38">
        <v>43733.265619999998</v>
      </c>
      <c r="DH21" s="38">
        <v>49309.21875</v>
      </c>
      <c r="DI21" s="38">
        <v>4203925.5</v>
      </c>
      <c r="DJ21" s="38">
        <v>4604178</v>
      </c>
      <c r="DK21" s="38">
        <v>8945821</v>
      </c>
      <c r="DL21" s="38">
        <v>7019134</v>
      </c>
      <c r="DM21" s="38">
        <v>6680645.5</v>
      </c>
      <c r="DN21" s="38">
        <v>2388165.5</v>
      </c>
      <c r="DO21" s="38">
        <v>5225690.5</v>
      </c>
      <c r="DP21" s="38">
        <v>3422164.75</v>
      </c>
      <c r="DQ21" s="38">
        <v>1007721.562</v>
      </c>
      <c r="DR21" s="38">
        <v>546294.75</v>
      </c>
      <c r="DS21" s="38">
        <v>2280387</v>
      </c>
      <c r="DT21" s="38">
        <v>2024370.5</v>
      </c>
      <c r="DU21" s="38">
        <v>2426331.25</v>
      </c>
      <c r="DV21" s="38">
        <v>1369644.875</v>
      </c>
      <c r="DW21" s="38">
        <v>714539.625</v>
      </c>
      <c r="DX21" s="38">
        <v>30676.837889999999</v>
      </c>
      <c r="DY21" s="38">
        <v>2463675</v>
      </c>
      <c r="DZ21" s="38">
        <v>41348.074220000002</v>
      </c>
      <c r="EA21" s="38">
        <v>3747126</v>
      </c>
      <c r="EB21" s="38">
        <v>3062607</v>
      </c>
      <c r="EC21" s="38">
        <v>801369.3125</v>
      </c>
      <c r="ED21" s="38">
        <v>1492752.875</v>
      </c>
      <c r="EE21" s="38">
        <v>6860944</v>
      </c>
      <c r="EF21" s="38">
        <v>1651914.875</v>
      </c>
      <c r="EG21" s="38">
        <v>2510231</v>
      </c>
      <c r="EH21" s="38">
        <v>1611654.5</v>
      </c>
      <c r="EI21" s="38">
        <v>5709849</v>
      </c>
      <c r="EJ21" s="38">
        <v>1682388</v>
      </c>
      <c r="EK21" s="38">
        <v>64876.4375</v>
      </c>
      <c r="EL21" s="38">
        <v>1677334.625</v>
      </c>
      <c r="EM21" s="38">
        <v>256872.2812</v>
      </c>
      <c r="EN21" s="38">
        <v>165034.6875</v>
      </c>
      <c r="EO21" s="38">
        <v>9971869</v>
      </c>
      <c r="EP21" s="38">
        <v>70559.984379999994</v>
      </c>
      <c r="EQ21" s="38">
        <v>350578.4375</v>
      </c>
      <c r="ER21" s="38">
        <v>1456075.75</v>
      </c>
      <c r="ES21" s="38">
        <v>927171.25</v>
      </c>
      <c r="ET21" s="38">
        <v>940180.1875</v>
      </c>
      <c r="EU21" s="38">
        <v>649148.9375</v>
      </c>
      <c r="EV21" s="38">
        <v>3901104.25</v>
      </c>
      <c r="EW21" s="38">
        <v>6456027</v>
      </c>
      <c r="EX21" s="38">
        <v>127855.7969</v>
      </c>
      <c r="EY21" s="38">
        <v>0</v>
      </c>
      <c r="EZ21" s="38">
        <v>0</v>
      </c>
      <c r="FA21" s="38">
        <v>0</v>
      </c>
      <c r="FB21" s="38">
        <v>0</v>
      </c>
      <c r="FC21" s="38">
        <v>0</v>
      </c>
      <c r="FD21" s="38">
        <v>0</v>
      </c>
      <c r="FE21" s="38">
        <v>0</v>
      </c>
      <c r="FF21" s="38">
        <v>0</v>
      </c>
      <c r="FG21" s="38">
        <v>0</v>
      </c>
      <c r="FH21" s="38">
        <v>0</v>
      </c>
      <c r="FI21" s="38">
        <v>181427.2188</v>
      </c>
      <c r="FJ21" s="38">
        <v>0</v>
      </c>
      <c r="FK21" s="38">
        <v>0</v>
      </c>
      <c r="FL21" s="38">
        <v>0</v>
      </c>
      <c r="FM21" s="38">
        <v>0</v>
      </c>
      <c r="FN21" s="38">
        <v>0</v>
      </c>
      <c r="FO21" s="38">
        <v>0</v>
      </c>
      <c r="FP21" s="38">
        <v>0</v>
      </c>
      <c r="FQ21" s="38">
        <v>4047.8908689999998</v>
      </c>
      <c r="FR21" s="38">
        <v>0</v>
      </c>
      <c r="FS21" s="38">
        <v>0</v>
      </c>
      <c r="FT21" s="38">
        <v>0</v>
      </c>
      <c r="FU21" s="38">
        <v>0</v>
      </c>
      <c r="FV21" s="38">
        <v>15534.54004</v>
      </c>
      <c r="FW21" s="38">
        <v>0</v>
      </c>
      <c r="FX21" s="38">
        <v>7362.4873049999997</v>
      </c>
      <c r="FY21" s="38">
        <v>0</v>
      </c>
      <c r="FZ21" s="38">
        <v>14296.655269999999</v>
      </c>
      <c r="GA21" s="38">
        <v>40065.859380000002</v>
      </c>
      <c r="GB21" s="38">
        <v>0</v>
      </c>
      <c r="GC21" s="38">
        <v>14451.559569999999</v>
      </c>
      <c r="GD21" s="38">
        <v>0</v>
      </c>
      <c r="GE21" s="38">
        <v>0</v>
      </c>
      <c r="GF21" s="38">
        <v>17233.244139999999</v>
      </c>
      <c r="GG21" s="38">
        <v>9586.6669920000004</v>
      </c>
      <c r="GH21" s="38">
        <f t="shared" si="0"/>
        <v>181427.2188</v>
      </c>
      <c r="GI21" s="38">
        <f t="shared" si="1"/>
        <v>0</v>
      </c>
      <c r="GJ21" s="38">
        <f t="shared" si="2"/>
        <v>15404851</v>
      </c>
      <c r="GK21" s="39">
        <f t="shared" si="3"/>
        <v>84.908798101478141</v>
      </c>
      <c r="GL21" s="39">
        <f t="shared" si="4"/>
        <v>15404852</v>
      </c>
      <c r="GM21" s="36" t="b">
        <f t="shared" si="5"/>
        <v>1</v>
      </c>
      <c r="GN21" s="38">
        <f t="shared" si="6"/>
        <v>5892670.0714285718</v>
      </c>
      <c r="GO21" s="38">
        <f t="shared" si="7"/>
        <v>5853412.7857142854</v>
      </c>
      <c r="GP21" s="38">
        <f t="shared" si="8"/>
        <v>7027484.9285714282</v>
      </c>
      <c r="GQ21" s="38">
        <f t="shared" si="9"/>
        <v>5247842.2321428573</v>
      </c>
      <c r="GR21" s="38">
        <f t="shared" si="10"/>
        <v>3112426.2083333335</v>
      </c>
      <c r="GS21" s="38">
        <f t="shared" si="11"/>
        <v>114096.72070571428</v>
      </c>
      <c r="GT21" s="38">
        <f t="shared" si="12"/>
        <v>11729007.428571429</v>
      </c>
      <c r="GU21" s="38">
        <f t="shared" si="13"/>
        <v>5021568.3303571427</v>
      </c>
      <c r="GV21" s="38">
        <f t="shared" si="14"/>
        <v>80741.855474285709</v>
      </c>
      <c r="GW21" s="38">
        <f t="shared" si="15"/>
        <v>5581080</v>
      </c>
      <c r="GX21" s="38">
        <f t="shared" si="16"/>
        <v>1868130.6695714283</v>
      </c>
      <c r="GY21" s="38">
        <f t="shared" si="17"/>
        <v>1551620.2642300001</v>
      </c>
      <c r="GZ21" s="38">
        <f t="shared" si="18"/>
        <v>3074247.75</v>
      </c>
      <c r="HA21" s="38">
        <f t="shared" si="19"/>
        <v>1793875.064725714</v>
      </c>
      <c r="HB21" s="38">
        <f t="shared" si="20"/>
        <v>2065366.1674142857</v>
      </c>
      <c r="HC21" s="38">
        <f t="shared" si="21"/>
        <v>18773567.785714287</v>
      </c>
      <c r="HD21" s="38">
        <f t="shared" si="22"/>
        <v>8474365.1611819044</v>
      </c>
      <c r="HE21" s="38">
        <f t="shared" si="23"/>
        <v>16831317.614402857</v>
      </c>
      <c r="HF21" s="38">
        <f t="shared" si="24"/>
        <v>9000830.9338014293</v>
      </c>
      <c r="HG21" s="38">
        <f t="shared" si="25"/>
        <v>6933488.982139999</v>
      </c>
      <c r="HH21" s="40">
        <f t="shared" si="26"/>
        <v>31.38812046111229</v>
      </c>
      <c r="HI21" s="40">
        <f t="shared" si="26"/>
        <v>31.179011110335829</v>
      </c>
      <c r="HJ21" s="40">
        <f t="shared" si="26"/>
        <v>37.432868428551878</v>
      </c>
      <c r="HK21" s="40">
        <f t="shared" si="27"/>
        <v>61.926080978683608</v>
      </c>
      <c r="HL21" s="40">
        <f t="shared" si="27"/>
        <v>36.727544177471451</v>
      </c>
      <c r="HM21" s="40">
        <f t="shared" si="27"/>
        <v>1.3463748438449568</v>
      </c>
      <c r="HN21" s="40">
        <f t="shared" si="28"/>
        <v>69.685616404355116</v>
      </c>
      <c r="HO21" s="40">
        <f t="shared" si="28"/>
        <v>29.834671565226113</v>
      </c>
      <c r="HP21" s="40">
        <f t="shared" si="28"/>
        <v>0.47971203041878002</v>
      </c>
      <c r="HQ21" s="40">
        <f t="shared" si="29"/>
        <v>62.006275210003025</v>
      </c>
      <c r="HR21" s="40">
        <f t="shared" si="29"/>
        <v>20.755091205589817</v>
      </c>
      <c r="HS21" s="40">
        <f t="shared" si="29"/>
        <v>17.23863358440714</v>
      </c>
      <c r="HT21" s="40">
        <f t="shared" si="30"/>
        <v>44.339116394631425</v>
      </c>
      <c r="HU21" s="40">
        <f t="shared" si="30"/>
        <v>25.872617225563694</v>
      </c>
      <c r="HV21" s="40">
        <f t="shared" si="30"/>
        <v>29.788266379804888</v>
      </c>
      <c r="HW21" s="41" t="s">
        <v>686</v>
      </c>
      <c r="HX21" s="40" t="s">
        <v>585</v>
      </c>
    </row>
    <row r="22" spans="1:232" s="36" customFormat="1" ht="15" x14ac:dyDescent="0.2">
      <c r="A22" s="36">
        <v>41</v>
      </c>
      <c r="B22" s="36" t="s">
        <v>687</v>
      </c>
      <c r="C22" s="36" t="s">
        <v>687</v>
      </c>
      <c r="F22" s="36" t="s">
        <v>688</v>
      </c>
      <c r="G22" s="36" t="s">
        <v>562</v>
      </c>
      <c r="H22" s="36">
        <v>137.084063972</v>
      </c>
      <c r="I22" s="36" t="s">
        <v>689</v>
      </c>
      <c r="J22" s="36">
        <v>1</v>
      </c>
      <c r="K22" s="36">
        <v>1</v>
      </c>
      <c r="L22" s="36">
        <v>0.5</v>
      </c>
      <c r="M22" s="36">
        <v>2.5</v>
      </c>
      <c r="N22" s="36" t="s">
        <v>564</v>
      </c>
      <c r="R22" s="36" t="s">
        <v>614</v>
      </c>
      <c r="S22" s="38">
        <v>28513716</v>
      </c>
      <c r="T22" s="36" t="s">
        <v>690</v>
      </c>
      <c r="U22" s="36">
        <v>5.8090815544128418</v>
      </c>
      <c r="V22" s="36" t="s">
        <v>691</v>
      </c>
      <c r="W22" s="36">
        <v>5.61</v>
      </c>
      <c r="X22" s="36">
        <v>3</v>
      </c>
      <c r="Y22" s="36" t="s">
        <v>692</v>
      </c>
      <c r="Z22" s="36">
        <v>0.76990000000000003</v>
      </c>
      <c r="AA22" s="36" t="s">
        <v>567</v>
      </c>
      <c r="AB22" s="36">
        <v>138.09139999999999</v>
      </c>
      <c r="AC22" s="36">
        <v>138.09110000000001</v>
      </c>
      <c r="AD22" s="36">
        <v>2.9999999999999997E-4</v>
      </c>
      <c r="AE22" s="36">
        <v>2.0234999999999999</v>
      </c>
      <c r="AF22" s="36">
        <v>5.26</v>
      </c>
      <c r="AG22" s="36">
        <v>6.66</v>
      </c>
      <c r="AH22" s="36">
        <v>6.47</v>
      </c>
      <c r="AI22" s="36">
        <v>5.78</v>
      </c>
      <c r="AJ22" s="36">
        <v>0.68</v>
      </c>
      <c r="AK22" s="38">
        <v>33550.941409999999</v>
      </c>
      <c r="AL22" s="38">
        <v>33681.492189999997</v>
      </c>
      <c r="AM22" s="38">
        <v>27261.029299999998</v>
      </c>
      <c r="AN22" s="38">
        <v>18778.443360000001</v>
      </c>
      <c r="AO22" s="38">
        <v>32062.41992</v>
      </c>
      <c r="AP22" s="38">
        <v>30696.902340000001</v>
      </c>
      <c r="AQ22" s="38">
        <v>33366.332029999998</v>
      </c>
      <c r="AR22" s="38">
        <v>33875.355470000002</v>
      </c>
      <c r="AS22" s="38">
        <v>36136.507810000003</v>
      </c>
      <c r="AT22" s="38">
        <v>31508.693360000001</v>
      </c>
      <c r="AU22" s="38">
        <v>21743.939450000002</v>
      </c>
      <c r="AV22" s="38">
        <v>33314.855470000002</v>
      </c>
      <c r="AW22" s="38">
        <v>32602.007809999999</v>
      </c>
      <c r="AX22" s="38">
        <v>29698.603520000001</v>
      </c>
      <c r="AY22" s="38">
        <v>206693.10939999999</v>
      </c>
      <c r="AZ22" s="38">
        <v>359111.4375</v>
      </c>
      <c r="BA22" s="38">
        <v>577417.9375</v>
      </c>
      <c r="BB22" s="38">
        <v>937818.125</v>
      </c>
      <c r="BC22" s="38">
        <v>222058.79689999999</v>
      </c>
      <c r="BD22" s="38">
        <v>2677265.75</v>
      </c>
      <c r="BE22" s="38">
        <v>1594758.625</v>
      </c>
      <c r="BF22" s="38">
        <v>855428.25</v>
      </c>
      <c r="BG22" s="38">
        <v>4210307.5</v>
      </c>
      <c r="BH22" s="38">
        <v>2584853.5</v>
      </c>
      <c r="BI22" s="38">
        <v>2054785.5</v>
      </c>
      <c r="BJ22" s="38">
        <v>1614793.875</v>
      </c>
      <c r="BK22" s="38">
        <v>1048994.625</v>
      </c>
      <c r="BL22" s="38">
        <v>707470.25</v>
      </c>
      <c r="BM22" s="38">
        <v>2858456.25</v>
      </c>
      <c r="BN22" s="38">
        <v>825793.3125</v>
      </c>
      <c r="BO22" s="38">
        <v>1766417.125</v>
      </c>
      <c r="BP22" s="38">
        <v>164009.7812</v>
      </c>
      <c r="BQ22" s="38">
        <v>242272.04689999999</v>
      </c>
      <c r="BR22" s="38">
        <v>766568.5625</v>
      </c>
      <c r="BS22" s="38">
        <v>2097145.75</v>
      </c>
      <c r="BT22" s="38">
        <v>1222408.875</v>
      </c>
      <c r="BU22" s="38">
        <v>2965233.5</v>
      </c>
      <c r="BV22" s="38">
        <v>1327556.125</v>
      </c>
      <c r="BW22" s="38">
        <v>4523015.5</v>
      </c>
      <c r="BX22" s="38">
        <v>992688.1875</v>
      </c>
      <c r="BY22" s="38">
        <v>2347771.5</v>
      </c>
      <c r="BZ22" s="38">
        <v>3370080.75</v>
      </c>
      <c r="CA22" s="38">
        <v>4436396.5</v>
      </c>
      <c r="CB22" s="38">
        <v>3971023.25</v>
      </c>
      <c r="CC22" s="38">
        <v>2771320.25</v>
      </c>
      <c r="CD22" s="38">
        <v>2893709.25</v>
      </c>
      <c r="CE22" s="38">
        <v>1190562.625</v>
      </c>
      <c r="CF22" s="38">
        <v>1103312</v>
      </c>
      <c r="CG22" s="38">
        <v>18504262</v>
      </c>
      <c r="CH22" s="38">
        <v>4685316.5</v>
      </c>
      <c r="CI22" s="38">
        <v>5038704.5</v>
      </c>
      <c r="CJ22" s="38">
        <v>4329170.5</v>
      </c>
      <c r="CK22" s="38">
        <v>8220068.5</v>
      </c>
      <c r="CL22" s="38">
        <v>5244413.5</v>
      </c>
      <c r="CM22" s="38">
        <v>9198144</v>
      </c>
      <c r="CN22" s="38">
        <v>11278373</v>
      </c>
      <c r="CO22" s="38">
        <v>17171184</v>
      </c>
      <c r="CP22" s="38">
        <v>12185415</v>
      </c>
      <c r="CQ22" s="38">
        <v>5410617.5</v>
      </c>
      <c r="CR22" s="38">
        <v>13310512</v>
      </c>
      <c r="CS22" s="38">
        <v>16600328</v>
      </c>
      <c r="CT22" s="38">
        <v>9602243</v>
      </c>
      <c r="CU22" s="38">
        <v>19391672</v>
      </c>
      <c r="CV22" s="38">
        <v>13212673</v>
      </c>
      <c r="CW22" s="38">
        <v>17354592</v>
      </c>
      <c r="CX22" s="38">
        <v>5251027</v>
      </c>
      <c r="CY22" s="38">
        <v>11522423</v>
      </c>
      <c r="CZ22" s="38">
        <v>14653274</v>
      </c>
      <c r="DA22" s="38">
        <v>12356179</v>
      </c>
      <c r="DB22" s="38">
        <v>24702540</v>
      </c>
      <c r="DC22" s="38">
        <v>23656804</v>
      </c>
      <c r="DD22" s="38">
        <v>19866118</v>
      </c>
      <c r="DE22" s="38">
        <v>4626734</v>
      </c>
      <c r="DF22" s="38">
        <v>28513716</v>
      </c>
      <c r="DG22" s="38">
        <v>21325266</v>
      </c>
      <c r="DH22" s="38">
        <v>17911720</v>
      </c>
      <c r="DI22" s="38">
        <v>2890918.25</v>
      </c>
      <c r="DJ22" s="38">
        <v>11005960</v>
      </c>
      <c r="DK22" s="38">
        <v>6770975</v>
      </c>
      <c r="DL22" s="38">
        <v>8778299</v>
      </c>
      <c r="DM22" s="38">
        <v>15761454</v>
      </c>
      <c r="DN22" s="38">
        <v>2524424</v>
      </c>
      <c r="DO22" s="38">
        <v>9244198</v>
      </c>
      <c r="DP22" s="38">
        <v>11343428</v>
      </c>
      <c r="DQ22" s="38">
        <v>4971781.5</v>
      </c>
      <c r="DR22" s="38">
        <v>14192940</v>
      </c>
      <c r="DS22" s="38">
        <v>5791908</v>
      </c>
      <c r="DT22" s="38">
        <v>10861051</v>
      </c>
      <c r="DU22" s="38">
        <v>8578405</v>
      </c>
      <c r="DV22" s="38">
        <v>7155564.5</v>
      </c>
      <c r="DW22" s="38">
        <v>6838659</v>
      </c>
      <c r="DX22" s="38">
        <v>381507.0625</v>
      </c>
      <c r="DY22" s="38">
        <v>9993451</v>
      </c>
      <c r="DZ22" s="38">
        <v>5168427.5</v>
      </c>
      <c r="EA22" s="38">
        <v>1791537.875</v>
      </c>
      <c r="EB22" s="38">
        <v>1704588.25</v>
      </c>
      <c r="EC22" s="38">
        <v>8363912.5</v>
      </c>
      <c r="ED22" s="38">
        <v>827490.625</v>
      </c>
      <c r="EE22" s="38">
        <v>1323648.5</v>
      </c>
      <c r="EF22" s="38">
        <v>282741.03120000003</v>
      </c>
      <c r="EG22" s="38">
        <v>1083860</v>
      </c>
      <c r="EH22" s="38">
        <v>458466.78120000003</v>
      </c>
      <c r="EI22" s="38">
        <v>4777859.5</v>
      </c>
      <c r="EJ22" s="38">
        <v>2171579.75</v>
      </c>
      <c r="EK22" s="38">
        <v>88264.242190000004</v>
      </c>
      <c r="EL22" s="38">
        <v>12355481</v>
      </c>
      <c r="EM22" s="38">
        <v>346751</v>
      </c>
      <c r="EN22" s="38">
        <v>153360.26560000001</v>
      </c>
      <c r="EO22" s="38">
        <v>579120.25</v>
      </c>
      <c r="EP22" s="38">
        <v>74135.320309999996</v>
      </c>
      <c r="EQ22" s="38">
        <v>714971.5625</v>
      </c>
      <c r="ER22" s="38">
        <v>225484.48439999999</v>
      </c>
      <c r="ES22" s="38">
        <v>99073.296879999994</v>
      </c>
      <c r="ET22" s="38">
        <v>473193.21879999997</v>
      </c>
      <c r="EU22" s="38">
        <v>608987.6875</v>
      </c>
      <c r="EV22" s="38">
        <v>4837374.5</v>
      </c>
      <c r="EW22" s="38">
        <v>1460294.5</v>
      </c>
      <c r="EX22" s="38">
        <v>528314.4375</v>
      </c>
      <c r="EY22" s="38">
        <v>37864.941409999999</v>
      </c>
      <c r="EZ22" s="38">
        <v>51673.800779999998</v>
      </c>
      <c r="FA22" s="38">
        <v>40963.648439999997</v>
      </c>
      <c r="FB22" s="38">
        <v>24662.617190000001</v>
      </c>
      <c r="FC22" s="38">
        <v>44970.613279999998</v>
      </c>
      <c r="FD22" s="38">
        <v>57693.066409999999</v>
      </c>
      <c r="FE22" s="38">
        <v>41341.601560000003</v>
      </c>
      <c r="FF22" s="38">
        <v>62513.5</v>
      </c>
      <c r="FG22" s="38">
        <v>40877.027340000001</v>
      </c>
      <c r="FH22" s="38">
        <v>42678.050779999998</v>
      </c>
      <c r="FI22" s="38">
        <v>27906.128909999999</v>
      </c>
      <c r="FJ22" s="38">
        <v>60483.65625</v>
      </c>
      <c r="FK22" s="38">
        <v>52785.386720000002</v>
      </c>
      <c r="FL22" s="38">
        <v>58646.128909999999</v>
      </c>
      <c r="FM22" s="38">
        <v>45433.835939999997</v>
      </c>
      <c r="FN22" s="38">
        <v>42033.273439999997</v>
      </c>
      <c r="FO22" s="38">
        <v>36545.304689999997</v>
      </c>
      <c r="FP22" s="38">
        <v>37158.984380000002</v>
      </c>
      <c r="FQ22" s="38">
        <v>20404.175780000001</v>
      </c>
      <c r="FR22" s="38">
        <v>38703.152340000001</v>
      </c>
      <c r="FS22" s="38">
        <v>43187.117189999997</v>
      </c>
      <c r="FT22" s="38">
        <v>41056.992189999997</v>
      </c>
      <c r="FU22" s="38">
        <v>48780.066409999999</v>
      </c>
      <c r="FV22" s="38">
        <v>54121.714840000001</v>
      </c>
      <c r="FW22" s="38">
        <v>18099.550780000001</v>
      </c>
      <c r="FX22" s="38">
        <v>19499.171880000002</v>
      </c>
      <c r="FY22" s="38">
        <v>55158.800779999998</v>
      </c>
      <c r="FZ22" s="38">
        <v>58256.40625</v>
      </c>
      <c r="GA22" s="38">
        <v>44219.53125</v>
      </c>
      <c r="GB22" s="38">
        <v>37666.8125</v>
      </c>
      <c r="GC22" s="38">
        <v>41888.46875</v>
      </c>
      <c r="GD22" s="38">
        <v>40945.164060000003</v>
      </c>
      <c r="GE22" s="38">
        <v>81221.742190000004</v>
      </c>
      <c r="GF22" s="38">
        <v>45990.570310000003</v>
      </c>
      <c r="GG22" s="38">
        <v>39854.996090000001</v>
      </c>
      <c r="GH22" s="38">
        <f t="shared" si="0"/>
        <v>81221.742190000004</v>
      </c>
      <c r="GI22" s="38">
        <f t="shared" si="1"/>
        <v>36136.507810000003</v>
      </c>
      <c r="GJ22" s="38">
        <f t="shared" si="2"/>
        <v>28513716</v>
      </c>
      <c r="GK22" s="39">
        <f t="shared" si="3"/>
        <v>351.05582785298469</v>
      </c>
      <c r="GL22" s="39">
        <f t="shared" si="4"/>
        <v>789.03385230427148</v>
      </c>
      <c r="GM22" s="36" t="b">
        <f t="shared" si="5"/>
        <v>1</v>
      </c>
      <c r="GN22" s="38">
        <f t="shared" si="6"/>
        <v>939303.39732857142</v>
      </c>
      <c r="GO22" s="38">
        <f t="shared" si="7"/>
        <v>1868090.5</v>
      </c>
      <c r="GP22" s="38">
        <f t="shared" si="8"/>
        <v>1245808.975442857</v>
      </c>
      <c r="GQ22" s="38">
        <f t="shared" si="9"/>
        <v>2392679.2053571427</v>
      </c>
      <c r="GR22" s="38">
        <f t="shared" si="10"/>
        <v>2727720.6458333335</v>
      </c>
      <c r="GS22" s="38">
        <f t="shared" si="11"/>
        <v>7888582.7857142854</v>
      </c>
      <c r="GT22" s="38">
        <f t="shared" si="12"/>
        <v>12222667.5</v>
      </c>
      <c r="GU22" s="38">
        <f t="shared" si="13"/>
        <v>13391691.428571429</v>
      </c>
      <c r="GV22" s="38">
        <f t="shared" si="14"/>
        <v>20086128.285714287</v>
      </c>
      <c r="GW22" s="38">
        <f t="shared" si="15"/>
        <v>8139461.1785714282</v>
      </c>
      <c r="GX22" s="38">
        <f t="shared" si="16"/>
        <v>8985011.1428571437</v>
      </c>
      <c r="GY22" s="38">
        <f t="shared" si="17"/>
        <v>4891726.1696428573</v>
      </c>
      <c r="GZ22" s="38">
        <f t="shared" si="18"/>
        <v>1560806.5982000001</v>
      </c>
      <c r="HA22" s="38">
        <f t="shared" si="19"/>
        <v>2044583.3772285713</v>
      </c>
      <c r="HB22" s="38">
        <f t="shared" si="20"/>
        <v>1176103.1607257142</v>
      </c>
      <c r="HC22" s="38">
        <f t="shared" si="21"/>
        <v>4053202.8727714284</v>
      </c>
      <c r="HD22" s="38">
        <f t="shared" si="22"/>
        <v>13008982.636904761</v>
      </c>
      <c r="HE22" s="38">
        <f t="shared" si="23"/>
        <v>45700487.214285716</v>
      </c>
      <c r="HF22" s="38">
        <f t="shared" si="24"/>
        <v>22016198.491071429</v>
      </c>
      <c r="HG22" s="38">
        <f t="shared" si="25"/>
        <v>4781493.1361542856</v>
      </c>
      <c r="HH22" s="40">
        <f t="shared" si="26"/>
        <v>23.174349441983665</v>
      </c>
      <c r="HI22" s="40">
        <f t="shared" si="26"/>
        <v>46.089242474129342</v>
      </c>
      <c r="HJ22" s="40">
        <f t="shared" si="26"/>
        <v>30.736408083886989</v>
      </c>
      <c r="HK22" s="40">
        <f t="shared" si="27"/>
        <v>18.392515941788012</v>
      </c>
      <c r="HL22" s="40">
        <f t="shared" si="27"/>
        <v>20.967978219104939</v>
      </c>
      <c r="HM22" s="40">
        <f t="shared" si="27"/>
        <v>60.639505839107052</v>
      </c>
      <c r="HN22" s="40">
        <f t="shared" si="28"/>
        <v>26.745157973237678</v>
      </c>
      <c r="HO22" s="40">
        <f t="shared" si="28"/>
        <v>29.303169932913235</v>
      </c>
      <c r="HP22" s="40">
        <f t="shared" si="28"/>
        <v>43.951672093849091</v>
      </c>
      <c r="HQ22" s="40">
        <f t="shared" si="29"/>
        <v>36.970329740951193</v>
      </c>
      <c r="HR22" s="40">
        <f t="shared" si="29"/>
        <v>40.810910868654169</v>
      </c>
      <c r="HS22" s="40">
        <f t="shared" si="29"/>
        <v>22.218759390394645</v>
      </c>
      <c r="HT22" s="40">
        <f t="shared" si="30"/>
        <v>32.642661063304246</v>
      </c>
      <c r="HU22" s="40">
        <f t="shared" si="30"/>
        <v>42.760353701417472</v>
      </c>
      <c r="HV22" s="40">
        <f t="shared" si="30"/>
        <v>24.596985235278282</v>
      </c>
      <c r="HW22" s="41" t="s">
        <v>693</v>
      </c>
      <c r="HX22" s="40" t="s">
        <v>694</v>
      </c>
    </row>
    <row r="23" spans="1:232" s="36" customFormat="1" ht="15" x14ac:dyDescent="0.2">
      <c r="A23" s="36">
        <v>45</v>
      </c>
      <c r="B23" s="36" t="s">
        <v>695</v>
      </c>
      <c r="C23" s="36" t="s">
        <v>695</v>
      </c>
      <c r="F23" s="36" t="s">
        <v>696</v>
      </c>
      <c r="G23" s="36" t="s">
        <v>562</v>
      </c>
      <c r="H23" s="36">
        <v>189.042593084</v>
      </c>
      <c r="I23" s="36" t="s">
        <v>697</v>
      </c>
      <c r="J23" s="36">
        <v>1</v>
      </c>
      <c r="K23" s="36">
        <v>1</v>
      </c>
      <c r="L23" s="36">
        <v>0.5</v>
      </c>
      <c r="M23" s="36">
        <v>2.5</v>
      </c>
      <c r="N23" s="36" t="s">
        <v>564</v>
      </c>
      <c r="R23" s="36" t="s">
        <v>580</v>
      </c>
      <c r="S23" s="38">
        <v>12319641</v>
      </c>
      <c r="T23" s="36" t="s">
        <v>643</v>
      </c>
      <c r="U23" s="36">
        <v>7.0228495597839364</v>
      </c>
      <c r="V23" s="36" t="s">
        <v>698</v>
      </c>
      <c r="W23" s="36">
        <v>7.04</v>
      </c>
      <c r="X23" s="36">
        <v>2</v>
      </c>
      <c r="Y23" s="36" t="s">
        <v>699</v>
      </c>
      <c r="Z23" s="36">
        <v>0.97699999999999998</v>
      </c>
      <c r="AA23" s="36" t="s">
        <v>567</v>
      </c>
      <c r="AB23" s="36">
        <v>190.04990000000001</v>
      </c>
      <c r="AC23" s="36">
        <v>190.04949999999999</v>
      </c>
      <c r="AD23" s="36">
        <v>4.0000000000000002E-4</v>
      </c>
      <c r="AE23" s="36">
        <v>2.1017999999999999</v>
      </c>
      <c r="AF23" s="36">
        <v>6.78</v>
      </c>
      <c r="AG23" s="36">
        <v>7.65</v>
      </c>
      <c r="AH23" s="36">
        <v>7.55</v>
      </c>
      <c r="AI23" s="36">
        <v>7.02</v>
      </c>
      <c r="AJ23" s="36">
        <v>0.54</v>
      </c>
      <c r="AK23" s="38">
        <v>44941.585939999997</v>
      </c>
      <c r="AL23" s="38">
        <v>24108.54492</v>
      </c>
      <c r="AM23" s="38">
        <v>19757.82617</v>
      </c>
      <c r="AN23" s="38">
        <v>12228.99316</v>
      </c>
      <c r="AO23" s="38">
        <v>26686.652340000001</v>
      </c>
      <c r="AP23" s="38">
        <v>35231.75</v>
      </c>
      <c r="AQ23" s="38">
        <v>16460.880860000001</v>
      </c>
      <c r="AR23" s="38">
        <v>38801.476560000003</v>
      </c>
      <c r="AS23" s="38">
        <v>27235.660159999999</v>
      </c>
      <c r="AT23" s="38">
        <v>20435.957030000001</v>
      </c>
      <c r="AU23" s="38">
        <v>14362.33887</v>
      </c>
      <c r="AV23" s="38">
        <v>50593.4375</v>
      </c>
      <c r="AW23" s="38">
        <v>44380.007810000003</v>
      </c>
      <c r="AX23" s="38">
        <v>27926.957030000001</v>
      </c>
      <c r="AY23" s="38">
        <v>74672.632809999996</v>
      </c>
      <c r="AZ23" s="38">
        <v>53489.496090000001</v>
      </c>
      <c r="BA23" s="38">
        <v>147503.54689999999</v>
      </c>
      <c r="BB23" s="38">
        <v>39663.148439999997</v>
      </c>
      <c r="BC23" s="38">
        <v>85351.757809999996</v>
      </c>
      <c r="BD23" s="38">
        <v>114434.7656</v>
      </c>
      <c r="BE23" s="38">
        <v>190951.95310000001</v>
      </c>
      <c r="BF23" s="38">
        <v>1808158.625</v>
      </c>
      <c r="BG23" s="38">
        <v>346024.28120000003</v>
      </c>
      <c r="BH23" s="38">
        <v>328592.1875</v>
      </c>
      <c r="BI23" s="38">
        <v>2305630</v>
      </c>
      <c r="BJ23" s="38">
        <v>259239.42189999999</v>
      </c>
      <c r="BK23" s="38">
        <v>57956.371090000001</v>
      </c>
      <c r="BL23" s="38">
        <v>217144.5312</v>
      </c>
      <c r="BM23" s="38">
        <v>36333.664060000003</v>
      </c>
      <c r="BN23" s="38">
        <v>30512.140619999998</v>
      </c>
      <c r="BO23" s="38">
        <v>48912.769529999998</v>
      </c>
      <c r="BP23" s="38">
        <v>17743.335940000001</v>
      </c>
      <c r="BQ23" s="38">
        <v>18266.945309999999</v>
      </c>
      <c r="BR23" s="38">
        <v>35960.382810000003</v>
      </c>
      <c r="BS23" s="38">
        <v>41536.832029999998</v>
      </c>
      <c r="BT23" s="38">
        <v>105000.03909999999</v>
      </c>
      <c r="BU23" s="38">
        <v>221790.3125</v>
      </c>
      <c r="BV23" s="38">
        <v>102450.75</v>
      </c>
      <c r="BW23" s="38">
        <v>45711.992189999997</v>
      </c>
      <c r="BX23" s="38">
        <v>76448.1875</v>
      </c>
      <c r="BY23" s="38">
        <v>136098.48439999999</v>
      </c>
      <c r="BZ23" s="38">
        <v>229791.14060000001</v>
      </c>
      <c r="CA23" s="38">
        <v>196589.39060000001</v>
      </c>
      <c r="CB23" s="38">
        <v>499527.6875</v>
      </c>
      <c r="CC23" s="38">
        <v>431473.71879999997</v>
      </c>
      <c r="CD23" s="38">
        <v>290080.125</v>
      </c>
      <c r="CE23" s="38">
        <v>614397.5625</v>
      </c>
      <c r="CF23" s="38">
        <v>275702.65620000003</v>
      </c>
      <c r="CG23" s="38">
        <v>15316.18945</v>
      </c>
      <c r="CH23" s="38">
        <v>31594.261719999999</v>
      </c>
      <c r="CI23" s="38">
        <v>26951.10742</v>
      </c>
      <c r="CJ23" s="38">
        <v>23532.560549999998</v>
      </c>
      <c r="CK23" s="38">
        <v>32402.525389999999</v>
      </c>
      <c r="CL23" s="38">
        <v>63132.269529999998</v>
      </c>
      <c r="CM23" s="38">
        <v>29936.166020000001</v>
      </c>
      <c r="CN23" s="38">
        <v>100778.9219</v>
      </c>
      <c r="CO23" s="38">
        <v>112599.14840000001</v>
      </c>
      <c r="CP23" s="38">
        <v>158174.26560000001</v>
      </c>
      <c r="CQ23" s="38">
        <v>118361.3281</v>
      </c>
      <c r="CR23" s="38">
        <v>136545.29689999999</v>
      </c>
      <c r="CS23" s="38">
        <v>166985.7812</v>
      </c>
      <c r="CT23" s="38">
        <v>165591.2812</v>
      </c>
      <c r="CU23" s="38">
        <v>617450.5625</v>
      </c>
      <c r="CV23" s="38">
        <v>141358.9062</v>
      </c>
      <c r="CW23" s="38">
        <v>6686374</v>
      </c>
      <c r="CX23" s="38">
        <v>927041.9375</v>
      </c>
      <c r="CY23" s="38">
        <v>555538.25</v>
      </c>
      <c r="CZ23" s="38">
        <v>369455.5</v>
      </c>
      <c r="DA23" s="38">
        <v>1106744.375</v>
      </c>
      <c r="DB23" s="38">
        <v>28850.367190000001</v>
      </c>
      <c r="DC23" s="38">
        <v>32724.753909999999</v>
      </c>
      <c r="DD23" s="38">
        <v>46038.335939999997</v>
      </c>
      <c r="DE23" s="38">
        <v>80991.554690000004</v>
      </c>
      <c r="DF23" s="38">
        <v>44315.484380000002</v>
      </c>
      <c r="DG23" s="38">
        <v>64251.722659999999</v>
      </c>
      <c r="DH23" s="38">
        <v>48682.464840000001</v>
      </c>
      <c r="DI23" s="38">
        <v>620253.5625</v>
      </c>
      <c r="DJ23" s="38">
        <v>272987.4375</v>
      </c>
      <c r="DK23" s="38">
        <v>470518.3125</v>
      </c>
      <c r="DL23" s="38">
        <v>513798.03120000003</v>
      </c>
      <c r="DM23" s="38">
        <v>518025.59379999997</v>
      </c>
      <c r="DN23" s="38">
        <v>693106.3125</v>
      </c>
      <c r="DO23" s="38">
        <v>958705.125</v>
      </c>
      <c r="DP23" s="38">
        <v>2562227.5</v>
      </c>
      <c r="DQ23" s="38">
        <v>1132456.5</v>
      </c>
      <c r="DR23" s="38">
        <v>254988.70310000001</v>
      </c>
      <c r="DS23" s="38">
        <v>450566.75</v>
      </c>
      <c r="DT23" s="38">
        <v>608458</v>
      </c>
      <c r="DU23" s="38">
        <v>264006.90620000003</v>
      </c>
      <c r="DV23" s="38">
        <v>893651.5</v>
      </c>
      <c r="DW23" s="38">
        <v>28565.199219999999</v>
      </c>
      <c r="DX23" s="38">
        <v>312878.96879999997</v>
      </c>
      <c r="DY23" s="38">
        <v>26146.957030000001</v>
      </c>
      <c r="DZ23" s="38">
        <v>26721.61133</v>
      </c>
      <c r="EA23" s="38">
        <v>69382.992190000004</v>
      </c>
      <c r="EB23" s="38">
        <v>52472.601560000003</v>
      </c>
      <c r="EC23" s="38">
        <v>55806.917970000002</v>
      </c>
      <c r="ED23" s="38">
        <v>286123.59379999997</v>
      </c>
      <c r="EE23" s="38">
        <v>125747.8125</v>
      </c>
      <c r="EF23" s="38">
        <v>433622.75</v>
      </c>
      <c r="EG23" s="38">
        <v>2237691.5</v>
      </c>
      <c r="EH23" s="38">
        <v>396390.625</v>
      </c>
      <c r="EI23" s="38">
        <v>1266429.625</v>
      </c>
      <c r="EJ23" s="38">
        <v>5164466</v>
      </c>
      <c r="EK23" s="38">
        <v>8061414</v>
      </c>
      <c r="EL23" s="38">
        <v>1291369.875</v>
      </c>
      <c r="EM23" s="38">
        <v>748276.0625</v>
      </c>
      <c r="EN23" s="38">
        <v>6820098.5</v>
      </c>
      <c r="EO23" s="38">
        <v>12319641</v>
      </c>
      <c r="EP23" s="38">
        <v>4623698</v>
      </c>
      <c r="EQ23" s="38">
        <v>7473853</v>
      </c>
      <c r="ER23" s="38">
        <v>42354.53125</v>
      </c>
      <c r="ES23" s="38">
        <v>42409.648439999997</v>
      </c>
      <c r="ET23" s="38">
        <v>38782.691409999999</v>
      </c>
      <c r="EU23" s="38">
        <v>24282.746090000001</v>
      </c>
      <c r="EV23" s="38">
        <v>44058.128909999999</v>
      </c>
      <c r="EW23" s="38">
        <v>147212.20310000001</v>
      </c>
      <c r="EX23" s="38">
        <v>64655.667970000002</v>
      </c>
      <c r="EY23" s="38">
        <v>0</v>
      </c>
      <c r="EZ23" s="38">
        <v>0</v>
      </c>
      <c r="FA23" s="38">
        <v>0</v>
      </c>
      <c r="FB23" s="38">
        <v>3529.9152829999998</v>
      </c>
      <c r="FC23" s="38">
        <v>0</v>
      </c>
      <c r="FD23" s="38">
        <v>4325.8149409999996</v>
      </c>
      <c r="FE23" s="38">
        <v>5861.6625979999999</v>
      </c>
      <c r="FF23" s="38">
        <v>13873.027340000001</v>
      </c>
      <c r="FG23" s="38">
        <v>9940.6279300000006</v>
      </c>
      <c r="FH23" s="38">
        <v>11251.79883</v>
      </c>
      <c r="FI23" s="38">
        <v>46099.546880000002</v>
      </c>
      <c r="FJ23" s="38">
        <v>18110.140619999998</v>
      </c>
      <c r="FK23" s="38">
        <v>14481.68945</v>
      </c>
      <c r="FL23" s="38">
        <v>8204.1201170000004</v>
      </c>
      <c r="FM23" s="38">
        <v>0</v>
      </c>
      <c r="FN23" s="38">
        <v>0</v>
      </c>
      <c r="FO23" s="38">
        <v>6751.6757809999999</v>
      </c>
      <c r="FP23" s="38">
        <v>6707.0092770000001</v>
      </c>
      <c r="FQ23" s="38">
        <v>6775.8471680000002</v>
      </c>
      <c r="FR23" s="38">
        <v>4016.3166500000002</v>
      </c>
      <c r="FS23" s="38">
        <v>10893.95801</v>
      </c>
      <c r="FT23" s="38">
        <v>3185.5310060000002</v>
      </c>
      <c r="FU23" s="38">
        <v>9727.6943360000005</v>
      </c>
      <c r="FV23" s="38">
        <v>7297.1948240000002</v>
      </c>
      <c r="FW23" s="38">
        <v>9312.2451170000004</v>
      </c>
      <c r="FX23" s="38">
        <v>9836.6923829999996</v>
      </c>
      <c r="FY23" s="38">
        <v>35567.273439999997</v>
      </c>
      <c r="FZ23" s="38">
        <v>7190.3134769999997</v>
      </c>
      <c r="GA23" s="38">
        <v>11858.99512</v>
      </c>
      <c r="GB23" s="38">
        <v>7525.3330079999996</v>
      </c>
      <c r="GC23" s="38">
        <v>8723.2109380000002</v>
      </c>
      <c r="GD23" s="38">
        <v>5563.2153319999998</v>
      </c>
      <c r="GE23" s="38">
        <v>0</v>
      </c>
      <c r="GF23" s="38">
        <v>11812.2793</v>
      </c>
      <c r="GG23" s="38">
        <v>6807.6328119999998</v>
      </c>
      <c r="GH23" s="38">
        <f t="shared" si="0"/>
        <v>46099.546880000002</v>
      </c>
      <c r="GI23" s="38">
        <f t="shared" si="1"/>
        <v>50593.4375</v>
      </c>
      <c r="GJ23" s="38">
        <f t="shared" si="2"/>
        <v>12319641</v>
      </c>
      <c r="GK23" s="39">
        <f t="shared" si="3"/>
        <v>267.23418340498438</v>
      </c>
      <c r="GL23" s="39">
        <f t="shared" si="4"/>
        <v>243.49795370291449</v>
      </c>
      <c r="GM23" s="36" t="b">
        <f t="shared" si="5"/>
        <v>1</v>
      </c>
      <c r="GN23" s="38">
        <f t="shared" si="6"/>
        <v>100866.75725</v>
      </c>
      <c r="GO23" s="38">
        <f t="shared" si="7"/>
        <v>760392.20255571429</v>
      </c>
      <c r="GP23" s="38">
        <f t="shared" si="8"/>
        <v>32752.295757142856</v>
      </c>
      <c r="GQ23" s="38">
        <f t="shared" si="9"/>
        <v>131041.55804142858</v>
      </c>
      <c r="GR23" s="38">
        <f t="shared" si="10"/>
        <v>384628.52343333332</v>
      </c>
      <c r="GS23" s="38">
        <f t="shared" si="11"/>
        <v>31837.86858285714</v>
      </c>
      <c r="GT23" s="38">
        <f t="shared" si="12"/>
        <v>137005.14618571429</v>
      </c>
      <c r="GU23" s="38">
        <f t="shared" si="13"/>
        <v>1486280.5044571427</v>
      </c>
      <c r="GV23" s="38">
        <f t="shared" si="14"/>
        <v>49407.811944285721</v>
      </c>
      <c r="GW23" s="38">
        <f t="shared" si="15"/>
        <v>578199.19642857148</v>
      </c>
      <c r="GX23" s="38">
        <f t="shared" si="16"/>
        <v>880907.97989999992</v>
      </c>
      <c r="GY23" s="38">
        <f t="shared" si="17"/>
        <v>81710.74972857142</v>
      </c>
      <c r="GZ23" s="38">
        <f t="shared" si="18"/>
        <v>1415781.7009000001</v>
      </c>
      <c r="HA23" s="38">
        <f t="shared" si="19"/>
        <v>5905478.6339285718</v>
      </c>
      <c r="HB23" s="38">
        <f t="shared" si="20"/>
        <v>57679.373881428575</v>
      </c>
      <c r="HC23" s="38">
        <f t="shared" si="21"/>
        <v>894011.25556285714</v>
      </c>
      <c r="HD23" s="38">
        <f t="shared" si="22"/>
        <v>547507.95005761902</v>
      </c>
      <c r="HE23" s="38">
        <f t="shared" si="23"/>
        <v>1672693.4625871426</v>
      </c>
      <c r="HF23" s="38">
        <f t="shared" si="24"/>
        <v>1540817.9260571429</v>
      </c>
      <c r="HG23" s="38">
        <f t="shared" si="25"/>
        <v>7378939.7087100009</v>
      </c>
      <c r="HH23" s="40">
        <f t="shared" si="26"/>
        <v>11.282492991265046</v>
      </c>
      <c r="HI23" s="40">
        <f t="shared" si="26"/>
        <v>85.053985374824151</v>
      </c>
      <c r="HJ23" s="40">
        <f t="shared" si="26"/>
        <v>3.6635216339108019</v>
      </c>
      <c r="HK23" s="40">
        <f t="shared" si="27"/>
        <v>23.934183609139911</v>
      </c>
      <c r="HL23" s="40">
        <f t="shared" si="27"/>
        <v>70.250765014983898</v>
      </c>
      <c r="HM23" s="40">
        <f t="shared" si="27"/>
        <v>5.8150513758761981</v>
      </c>
      <c r="HN23" s="40">
        <f t="shared" si="28"/>
        <v>8.1906905987310701</v>
      </c>
      <c r="HO23" s="40">
        <f t="shared" si="28"/>
        <v>88.855521809616192</v>
      </c>
      <c r="HP23" s="40">
        <f t="shared" si="28"/>
        <v>2.9537875916527478</v>
      </c>
      <c r="HQ23" s="40">
        <f t="shared" si="29"/>
        <v>37.525471806272868</v>
      </c>
      <c r="HR23" s="40">
        <f t="shared" si="29"/>
        <v>57.171451928404579</v>
      </c>
      <c r="HS23" s="40">
        <f t="shared" si="29"/>
        <v>5.3030762653225452</v>
      </c>
      <c r="HT23" s="40">
        <f t="shared" si="30"/>
        <v>19.186790471113763</v>
      </c>
      <c r="HU23" s="40">
        <f t="shared" si="30"/>
        <v>80.031533893112368</v>
      </c>
      <c r="HV23" s="40">
        <f t="shared" si="30"/>
        <v>0.78167563577385812</v>
      </c>
      <c r="HW23" s="41" t="s">
        <v>700</v>
      </c>
      <c r="HX23" s="40" t="s">
        <v>569</v>
      </c>
    </row>
    <row r="24" spans="1:232" s="36" customFormat="1" ht="15" x14ac:dyDescent="0.2">
      <c r="A24" s="36">
        <v>46</v>
      </c>
      <c r="B24" s="36" t="s">
        <v>701</v>
      </c>
      <c r="C24" s="36" t="s">
        <v>702</v>
      </c>
      <c r="F24" s="36" t="s">
        <v>703</v>
      </c>
      <c r="G24" s="36" t="s">
        <v>562</v>
      </c>
      <c r="H24" s="36">
        <v>179.094628656</v>
      </c>
      <c r="I24" s="36" t="s">
        <v>704</v>
      </c>
      <c r="J24" s="36">
        <v>1</v>
      </c>
      <c r="K24" s="36">
        <v>1</v>
      </c>
      <c r="L24" s="36">
        <v>1</v>
      </c>
      <c r="M24" s="36">
        <v>3</v>
      </c>
      <c r="N24" s="36" t="s">
        <v>579</v>
      </c>
      <c r="R24" s="36" t="s">
        <v>580</v>
      </c>
      <c r="S24" s="38">
        <v>27898432</v>
      </c>
      <c r="T24" s="36" t="s">
        <v>705</v>
      </c>
      <c r="U24" s="36">
        <v>7.9057888984680176</v>
      </c>
      <c r="V24" s="36" t="s">
        <v>706</v>
      </c>
      <c r="W24" s="36">
        <v>7.87</v>
      </c>
      <c r="X24" s="36">
        <v>6</v>
      </c>
      <c r="Y24" s="36" t="s">
        <v>707</v>
      </c>
      <c r="Z24" s="36">
        <v>0.85540000000000005</v>
      </c>
      <c r="AA24" s="36" t="s">
        <v>567</v>
      </c>
      <c r="AB24" s="36">
        <v>180.1019</v>
      </c>
      <c r="AC24" s="36">
        <v>180.10159999999999</v>
      </c>
      <c r="AD24" s="36">
        <v>4.0000000000000002E-4</v>
      </c>
      <c r="AE24" s="36">
        <v>1.9892000000000001</v>
      </c>
      <c r="AF24" s="36">
        <v>7.12</v>
      </c>
      <c r="AG24" s="36">
        <v>8.5500000000000007</v>
      </c>
      <c r="AH24" s="36">
        <v>7.62</v>
      </c>
      <c r="AI24" s="36">
        <v>7.9</v>
      </c>
      <c r="AJ24" s="36">
        <v>0.27</v>
      </c>
      <c r="AK24" s="38">
        <v>54401.664060000003</v>
      </c>
      <c r="AL24" s="38">
        <v>36555.261720000002</v>
      </c>
      <c r="AM24" s="38">
        <v>33940.707029999998</v>
      </c>
      <c r="AN24" s="38">
        <v>23821.79883</v>
      </c>
      <c r="AO24" s="38">
        <v>24718.25</v>
      </c>
      <c r="AP24" s="38">
        <v>24248.95117</v>
      </c>
      <c r="AQ24" s="38">
        <v>26469.11133</v>
      </c>
      <c r="AR24" s="38">
        <v>55840.730470000002</v>
      </c>
      <c r="AS24" s="38">
        <v>36518.5</v>
      </c>
      <c r="AT24" s="38">
        <v>32992.492189999997</v>
      </c>
      <c r="AU24" s="38">
        <v>31105.742190000001</v>
      </c>
      <c r="AV24" s="38">
        <v>24865.521479999999</v>
      </c>
      <c r="AW24" s="38">
        <v>24186.89258</v>
      </c>
      <c r="AX24" s="38">
        <v>25433.996090000001</v>
      </c>
      <c r="AY24" s="38">
        <v>43002.703119999998</v>
      </c>
      <c r="AZ24" s="38">
        <v>26845.595700000002</v>
      </c>
      <c r="BA24" s="38">
        <v>39501.21875</v>
      </c>
      <c r="BB24" s="38">
        <v>44556.15625</v>
      </c>
      <c r="BC24" s="38">
        <v>31433.851559999999</v>
      </c>
      <c r="BD24" s="38">
        <v>35598.996090000001</v>
      </c>
      <c r="BE24" s="38">
        <v>47458.425779999998</v>
      </c>
      <c r="BF24" s="38">
        <v>103831.8281</v>
      </c>
      <c r="BG24" s="38">
        <v>47992.722659999999</v>
      </c>
      <c r="BH24" s="38">
        <v>53774.914060000003</v>
      </c>
      <c r="BI24" s="38">
        <v>112232.92969999999</v>
      </c>
      <c r="BJ24" s="38">
        <v>51949.589840000001</v>
      </c>
      <c r="BK24" s="38">
        <v>42788.171880000002</v>
      </c>
      <c r="BL24" s="38">
        <v>44994.101560000003</v>
      </c>
      <c r="BM24" s="38">
        <v>59572.378909999999</v>
      </c>
      <c r="BN24" s="38">
        <v>44990.535159999999</v>
      </c>
      <c r="BO24" s="38">
        <v>31912.480469999999</v>
      </c>
      <c r="BP24" s="38">
        <v>38578.675779999998</v>
      </c>
      <c r="BQ24" s="38">
        <v>36924.074220000002</v>
      </c>
      <c r="BR24" s="38">
        <v>60744.816409999999</v>
      </c>
      <c r="BS24" s="38">
        <v>58860.214840000001</v>
      </c>
      <c r="BT24" s="38">
        <v>1012559.75</v>
      </c>
      <c r="BU24" s="38">
        <v>133075.0938</v>
      </c>
      <c r="BV24" s="38">
        <v>990540.125</v>
      </c>
      <c r="BW24" s="38">
        <v>838165.125</v>
      </c>
      <c r="BX24" s="38">
        <v>185017.125</v>
      </c>
      <c r="BY24" s="38">
        <v>11232160</v>
      </c>
      <c r="BZ24" s="38">
        <v>218928.2188</v>
      </c>
      <c r="CA24" s="38">
        <v>5075516</v>
      </c>
      <c r="CB24" s="38">
        <v>277353.8125</v>
      </c>
      <c r="CC24" s="38">
        <v>4088398.75</v>
      </c>
      <c r="CD24" s="38">
        <v>952301.4375</v>
      </c>
      <c r="CE24" s="38">
        <v>210273.54689999999</v>
      </c>
      <c r="CF24" s="38">
        <v>227275</v>
      </c>
      <c r="CG24" s="38">
        <v>923967.8125</v>
      </c>
      <c r="CH24" s="38">
        <v>2981578.25</v>
      </c>
      <c r="CI24" s="38">
        <v>3731303.5</v>
      </c>
      <c r="CJ24" s="38">
        <v>12044426</v>
      </c>
      <c r="CK24" s="38">
        <v>436295.75</v>
      </c>
      <c r="CL24" s="38">
        <v>463152.15620000003</v>
      </c>
      <c r="CM24" s="38">
        <v>627216.75</v>
      </c>
      <c r="CN24" s="38">
        <v>21661208</v>
      </c>
      <c r="CO24" s="38">
        <v>18456990</v>
      </c>
      <c r="CP24" s="38">
        <v>17197860</v>
      </c>
      <c r="CQ24" s="38">
        <v>13842001</v>
      </c>
      <c r="CR24" s="38">
        <v>27731450</v>
      </c>
      <c r="CS24" s="38">
        <v>14190245</v>
      </c>
      <c r="CT24" s="38">
        <v>17211304</v>
      </c>
      <c r="CU24" s="38">
        <v>27898432</v>
      </c>
      <c r="CV24" s="38">
        <v>19187884</v>
      </c>
      <c r="CW24" s="38">
        <v>4150857.25</v>
      </c>
      <c r="CX24" s="38">
        <v>13064915</v>
      </c>
      <c r="CY24" s="38">
        <v>9849321</v>
      </c>
      <c r="CZ24" s="38">
        <v>17974656</v>
      </c>
      <c r="DA24" s="38">
        <v>17645846</v>
      </c>
      <c r="DB24" s="38">
        <v>3858778.75</v>
      </c>
      <c r="DC24" s="38">
        <v>6460759.5</v>
      </c>
      <c r="DD24" s="38">
        <v>3247984.75</v>
      </c>
      <c r="DE24" s="38">
        <v>263197.53120000003</v>
      </c>
      <c r="DF24" s="38">
        <v>2612604.5</v>
      </c>
      <c r="DG24" s="38">
        <v>7924241</v>
      </c>
      <c r="DH24" s="38">
        <v>11753688</v>
      </c>
      <c r="DI24" s="38">
        <v>78342</v>
      </c>
      <c r="DJ24" s="38">
        <v>123020.4844</v>
      </c>
      <c r="DK24" s="38">
        <v>53812.796880000002</v>
      </c>
      <c r="DL24" s="38">
        <v>88646.71875</v>
      </c>
      <c r="DM24" s="38">
        <v>193946.76560000001</v>
      </c>
      <c r="DN24" s="38">
        <v>111377.875</v>
      </c>
      <c r="DO24" s="38">
        <v>65177.597659999999</v>
      </c>
      <c r="DP24" s="38">
        <v>103482.3594</v>
      </c>
      <c r="DQ24" s="38">
        <v>62617.8125</v>
      </c>
      <c r="DR24" s="38">
        <v>367069.9375</v>
      </c>
      <c r="DS24" s="38">
        <v>76511.65625</v>
      </c>
      <c r="DT24" s="38">
        <v>59155.382810000003</v>
      </c>
      <c r="DU24" s="38">
        <v>164265.60939999999</v>
      </c>
      <c r="DV24" s="38">
        <v>77854.640620000006</v>
      </c>
      <c r="DW24" s="38">
        <v>44596.398439999997</v>
      </c>
      <c r="DX24" s="38">
        <v>42767.519529999998</v>
      </c>
      <c r="DY24" s="38">
        <v>40890.332029999998</v>
      </c>
      <c r="DZ24" s="38">
        <v>353906.46879999997</v>
      </c>
      <c r="EA24" s="38">
        <v>47408.730470000002</v>
      </c>
      <c r="EB24" s="38">
        <v>22058.45117</v>
      </c>
      <c r="EC24" s="38">
        <v>32654.765619999998</v>
      </c>
      <c r="ED24" s="38">
        <v>160147</v>
      </c>
      <c r="EE24" s="38">
        <v>71183.796879999994</v>
      </c>
      <c r="EF24" s="38">
        <v>134073.54689999999</v>
      </c>
      <c r="EG24" s="38">
        <v>181866.10939999999</v>
      </c>
      <c r="EH24" s="38">
        <v>79174.5625</v>
      </c>
      <c r="EI24" s="38">
        <v>241143.73439999999</v>
      </c>
      <c r="EJ24" s="38">
        <v>464329.15620000003</v>
      </c>
      <c r="EK24" s="38">
        <v>3230803.75</v>
      </c>
      <c r="EL24" s="38">
        <v>206050.8125</v>
      </c>
      <c r="EM24" s="38">
        <v>173508.54689999999</v>
      </c>
      <c r="EN24" s="38">
        <v>38546.71875</v>
      </c>
      <c r="EO24" s="38">
        <v>231633.85939999999</v>
      </c>
      <c r="EP24" s="38">
        <v>510077.6875</v>
      </c>
      <c r="EQ24" s="38">
        <v>203443.7188</v>
      </c>
      <c r="ER24" s="38">
        <v>67260.289059999996</v>
      </c>
      <c r="ES24" s="38">
        <v>375308.125</v>
      </c>
      <c r="ET24" s="38">
        <v>200826.1875</v>
      </c>
      <c r="EU24" s="38">
        <v>36988.898439999997</v>
      </c>
      <c r="EV24" s="38">
        <v>66526.109379999994</v>
      </c>
      <c r="EW24" s="38">
        <v>129756.2969</v>
      </c>
      <c r="EX24" s="38">
        <v>75297.421879999994</v>
      </c>
      <c r="EY24" s="38">
        <v>42698.128909999999</v>
      </c>
      <c r="EZ24" s="38">
        <v>21235.228520000001</v>
      </c>
      <c r="FA24" s="38">
        <v>15527.69922</v>
      </c>
      <c r="FB24" s="38">
        <v>41896.25</v>
      </c>
      <c r="FC24" s="38">
        <v>42657.992189999997</v>
      </c>
      <c r="FD24" s="38">
        <v>16819.253909999999</v>
      </c>
      <c r="FE24" s="38">
        <v>45414.386720000002</v>
      </c>
      <c r="FF24" s="38">
        <v>15981.94434</v>
      </c>
      <c r="FG24" s="38">
        <v>12225.44434</v>
      </c>
      <c r="FH24" s="38">
        <v>52592.921880000002</v>
      </c>
      <c r="FI24" s="38">
        <v>45106.898439999997</v>
      </c>
      <c r="FJ24" s="38">
        <v>14948.6582</v>
      </c>
      <c r="FK24" s="38">
        <v>21216.833979999999</v>
      </c>
      <c r="FL24" s="38">
        <v>19512.95117</v>
      </c>
      <c r="FM24" s="38">
        <v>31935.689450000002</v>
      </c>
      <c r="FN24" s="38">
        <v>47882.121090000001</v>
      </c>
      <c r="FO24" s="38">
        <v>36420.496090000001</v>
      </c>
      <c r="FP24" s="38">
        <v>54013.566409999999</v>
      </c>
      <c r="FQ24" s="38">
        <v>39281.699220000002</v>
      </c>
      <c r="FR24" s="38">
        <v>54133.03125</v>
      </c>
      <c r="FS24" s="38">
        <v>49424.578119999998</v>
      </c>
      <c r="FT24" s="38">
        <v>50220.367189999997</v>
      </c>
      <c r="FU24" s="38">
        <v>45357.058590000001</v>
      </c>
      <c r="FV24" s="38">
        <v>46953.945310000003</v>
      </c>
      <c r="FW24" s="38">
        <v>27762.582030000001</v>
      </c>
      <c r="FX24" s="38">
        <v>29159.058590000001</v>
      </c>
      <c r="FY24" s="38">
        <v>38634.195310000003</v>
      </c>
      <c r="FZ24" s="38">
        <v>37350.257810000003</v>
      </c>
      <c r="GA24" s="38">
        <v>48550.589840000001</v>
      </c>
      <c r="GB24" s="38">
        <v>59721.578119999998</v>
      </c>
      <c r="GC24" s="38">
        <v>19730.859380000002</v>
      </c>
      <c r="GD24" s="38">
        <v>29132.962889999999</v>
      </c>
      <c r="GE24" s="38">
        <v>58129.90625</v>
      </c>
      <c r="GF24" s="38">
        <v>21409.091799999998</v>
      </c>
      <c r="GG24" s="38">
        <v>41345.6875</v>
      </c>
      <c r="GH24" s="38">
        <f t="shared" si="0"/>
        <v>59721.578119999998</v>
      </c>
      <c r="GI24" s="38">
        <f t="shared" si="1"/>
        <v>55840.730470000002</v>
      </c>
      <c r="GJ24" s="38">
        <f t="shared" si="2"/>
        <v>27898432</v>
      </c>
      <c r="GK24" s="39">
        <f t="shared" si="3"/>
        <v>467.13376880589362</v>
      </c>
      <c r="GL24" s="39">
        <f t="shared" si="4"/>
        <v>499.59828904277862</v>
      </c>
      <c r="GM24" s="36" t="b">
        <f t="shared" si="5"/>
        <v>1</v>
      </c>
      <c r="GN24" s="38">
        <f t="shared" si="6"/>
        <v>38342.421035714287</v>
      </c>
      <c r="GO24" s="38">
        <f t="shared" si="7"/>
        <v>65366.322542857139</v>
      </c>
      <c r="GP24" s="38">
        <f t="shared" si="8"/>
        <v>47369.025112857147</v>
      </c>
      <c r="GQ24" s="38">
        <f t="shared" si="9"/>
        <v>2087206.4910857144</v>
      </c>
      <c r="GR24" s="38">
        <f t="shared" si="10"/>
        <v>1805186.4244833335</v>
      </c>
      <c r="GS24" s="38">
        <f t="shared" si="11"/>
        <v>3029705.7455285713</v>
      </c>
      <c r="GT24" s="38">
        <f t="shared" si="12"/>
        <v>18613008.285714287</v>
      </c>
      <c r="GU24" s="38">
        <f t="shared" si="13"/>
        <v>15681701.607142856</v>
      </c>
      <c r="GV24" s="38">
        <f t="shared" si="14"/>
        <v>5160179.1473142859</v>
      </c>
      <c r="GW24" s="38">
        <f t="shared" si="15"/>
        <v>102046.31975571428</v>
      </c>
      <c r="GX24" s="38">
        <f t="shared" si="16"/>
        <v>130136.77121142855</v>
      </c>
      <c r="GY24" s="38">
        <f t="shared" si="17"/>
        <v>83468.952294285715</v>
      </c>
      <c r="GZ24" s="38">
        <f t="shared" si="18"/>
        <v>190273.98661142858</v>
      </c>
      <c r="HA24" s="38">
        <f t="shared" si="19"/>
        <v>656295.01340714283</v>
      </c>
      <c r="HB24" s="38">
        <f t="shared" si="20"/>
        <v>135994.7611657143</v>
      </c>
      <c r="HC24" s="38">
        <f t="shared" si="21"/>
        <v>151077.76869142856</v>
      </c>
      <c r="HD24" s="38">
        <f t="shared" si="22"/>
        <v>6922098.6610976197</v>
      </c>
      <c r="HE24" s="38">
        <f t="shared" si="23"/>
        <v>39454889.04017143</v>
      </c>
      <c r="HF24" s="38">
        <f t="shared" si="24"/>
        <v>315652.04326142854</v>
      </c>
      <c r="HG24" s="38">
        <f t="shared" si="25"/>
        <v>982563.76118428563</v>
      </c>
      <c r="HH24" s="40">
        <f t="shared" si="26"/>
        <v>25.379260871946975</v>
      </c>
      <c r="HI24" s="40">
        <f t="shared" si="26"/>
        <v>43.266671932629436</v>
      </c>
      <c r="HJ24" s="40">
        <f t="shared" si="26"/>
        <v>31.354067195423603</v>
      </c>
      <c r="HK24" s="40">
        <f t="shared" si="27"/>
        <v>30.152798930992862</v>
      </c>
      <c r="HL24" s="40">
        <f t="shared" si="27"/>
        <v>26.07860004406654</v>
      </c>
      <c r="HM24" s="40">
        <f t="shared" si="27"/>
        <v>43.768601024940587</v>
      </c>
      <c r="HN24" s="40">
        <f t="shared" si="28"/>
        <v>47.175416630276793</v>
      </c>
      <c r="HO24" s="40">
        <f t="shared" si="28"/>
        <v>39.745902190160407</v>
      </c>
      <c r="HP24" s="40">
        <f t="shared" si="28"/>
        <v>13.078681179562798</v>
      </c>
      <c r="HQ24" s="40">
        <f t="shared" si="29"/>
        <v>32.328737270741421</v>
      </c>
      <c r="HR24" s="40">
        <f t="shared" si="29"/>
        <v>41.227919790035067</v>
      </c>
      <c r="HS24" s="40">
        <f t="shared" si="29"/>
        <v>26.443342939223513</v>
      </c>
      <c r="HT24" s="40">
        <f t="shared" si="30"/>
        <v>19.365052338393905</v>
      </c>
      <c r="HU24" s="40">
        <f t="shared" si="30"/>
        <v>66.794139915776</v>
      </c>
      <c r="HV24" s="40">
        <f t="shared" si="30"/>
        <v>13.840807745830114</v>
      </c>
      <c r="HW24" s="41" t="s">
        <v>708</v>
      </c>
      <c r="HX24" s="40" t="s">
        <v>610</v>
      </c>
    </row>
    <row r="25" spans="1:232" s="36" customFormat="1" ht="15" x14ac:dyDescent="0.2">
      <c r="A25" s="36">
        <v>48</v>
      </c>
      <c r="B25" s="36" t="s">
        <v>709</v>
      </c>
      <c r="C25" s="36" t="s">
        <v>709</v>
      </c>
      <c r="F25" s="36" t="s">
        <v>710</v>
      </c>
      <c r="G25" s="36" t="s">
        <v>562</v>
      </c>
      <c r="H25" s="36">
        <v>283.09166851600003</v>
      </c>
      <c r="I25" s="36" t="s">
        <v>711</v>
      </c>
      <c r="J25" s="36">
        <v>1</v>
      </c>
      <c r="K25" s="36">
        <v>1</v>
      </c>
      <c r="L25" s="36">
        <v>1</v>
      </c>
      <c r="M25" s="36">
        <v>3</v>
      </c>
      <c r="N25" s="36" t="s">
        <v>579</v>
      </c>
      <c r="R25" s="36" t="s">
        <v>580</v>
      </c>
      <c r="S25" s="38">
        <v>6943276.5</v>
      </c>
      <c r="T25" s="36" t="s">
        <v>712</v>
      </c>
      <c r="U25" s="36">
        <v>7.6120448112487793</v>
      </c>
      <c r="V25" s="36" t="s">
        <v>713</v>
      </c>
      <c r="W25" s="36">
        <v>7.64</v>
      </c>
      <c r="X25" s="36">
        <v>2</v>
      </c>
      <c r="Y25" s="36" t="s">
        <v>714</v>
      </c>
      <c r="Z25" s="36">
        <v>0.99150000000000005</v>
      </c>
      <c r="AA25" s="36" t="s">
        <v>567</v>
      </c>
      <c r="AB25" s="36">
        <v>284.09899999999999</v>
      </c>
      <c r="AC25" s="36">
        <v>284.0985</v>
      </c>
      <c r="AD25" s="36">
        <v>4.0000000000000002E-4</v>
      </c>
      <c r="AE25" s="36">
        <v>1.4867999999999999</v>
      </c>
      <c r="AF25" s="36">
        <v>7.39</v>
      </c>
      <c r="AG25" s="36">
        <v>8.1199999999999992</v>
      </c>
      <c r="AH25" s="36">
        <v>8.02</v>
      </c>
      <c r="AI25" s="36">
        <v>7.62</v>
      </c>
      <c r="AJ25" s="36">
        <v>0.4</v>
      </c>
      <c r="AK25" s="38">
        <v>0</v>
      </c>
      <c r="AL25" s="38">
        <v>0</v>
      </c>
      <c r="AM25" s="38">
        <v>0</v>
      </c>
      <c r="AN25" s="38">
        <v>0</v>
      </c>
      <c r="AO25" s="38">
        <v>0</v>
      </c>
      <c r="AP25" s="38">
        <v>0</v>
      </c>
      <c r="AQ25" s="38">
        <v>0</v>
      </c>
      <c r="AR25" s="38">
        <v>0</v>
      </c>
      <c r="AS25" s="38">
        <v>0</v>
      </c>
      <c r="AT25" s="38">
        <v>0</v>
      </c>
      <c r="AU25" s="38">
        <v>0</v>
      </c>
      <c r="AV25" s="38">
        <v>0</v>
      </c>
      <c r="AW25" s="38">
        <v>0</v>
      </c>
      <c r="AX25" s="38">
        <v>0</v>
      </c>
      <c r="AY25" s="38">
        <v>572112.9375</v>
      </c>
      <c r="AZ25" s="38">
        <v>4379322.5</v>
      </c>
      <c r="BA25" s="38">
        <v>281342.25</v>
      </c>
      <c r="BB25" s="38">
        <v>143423.9375</v>
      </c>
      <c r="BC25" s="38">
        <v>130484.55469999999</v>
      </c>
      <c r="BD25" s="38">
        <v>301076.6875</v>
      </c>
      <c r="BE25" s="38">
        <v>427289.59379999997</v>
      </c>
      <c r="BF25" s="38">
        <v>4082659</v>
      </c>
      <c r="BG25" s="38">
        <v>552175.8125</v>
      </c>
      <c r="BH25" s="38">
        <v>375513.03120000003</v>
      </c>
      <c r="BI25" s="38">
        <v>334595.65620000003</v>
      </c>
      <c r="BJ25" s="38">
        <v>179201.7188</v>
      </c>
      <c r="BK25" s="38">
        <v>449820.6875</v>
      </c>
      <c r="BL25" s="38">
        <v>291417.59379999997</v>
      </c>
      <c r="BM25" s="38">
        <v>70076.5</v>
      </c>
      <c r="BN25" s="38">
        <v>107174.75</v>
      </c>
      <c r="BO25" s="38">
        <v>139007.4375</v>
      </c>
      <c r="BP25" s="38">
        <v>9592.5205079999996</v>
      </c>
      <c r="BQ25" s="38">
        <v>33004.613279999998</v>
      </c>
      <c r="BR25" s="38">
        <v>13149.884770000001</v>
      </c>
      <c r="BS25" s="38">
        <v>27978.251950000002</v>
      </c>
      <c r="BT25" s="38">
        <v>1984276.125</v>
      </c>
      <c r="BU25" s="38">
        <v>2384466.5</v>
      </c>
      <c r="BV25" s="38">
        <v>2577518.75</v>
      </c>
      <c r="BW25" s="38">
        <v>1604814.625</v>
      </c>
      <c r="BX25" s="38">
        <v>1852113.375</v>
      </c>
      <c r="BY25" s="38">
        <v>4867408.5</v>
      </c>
      <c r="BZ25" s="38">
        <v>856938.3125</v>
      </c>
      <c r="CA25" s="38">
        <v>5875071</v>
      </c>
      <c r="CB25" s="38">
        <v>586566.0625</v>
      </c>
      <c r="CC25" s="38">
        <v>467029.25</v>
      </c>
      <c r="CD25" s="38">
        <v>622873.625</v>
      </c>
      <c r="CE25" s="38">
        <v>1424739</v>
      </c>
      <c r="CF25" s="38">
        <v>544707.375</v>
      </c>
      <c r="CG25" s="38">
        <v>36508.546880000002</v>
      </c>
      <c r="CH25" s="38">
        <v>9298.8974610000005</v>
      </c>
      <c r="CI25" s="38">
        <v>12842.847659999999</v>
      </c>
      <c r="CJ25" s="38">
        <v>174089.0938</v>
      </c>
      <c r="CK25" s="38">
        <v>30946.289059999999</v>
      </c>
      <c r="CL25" s="38">
        <v>32637.70508</v>
      </c>
      <c r="CM25" s="38">
        <v>27955.70508</v>
      </c>
      <c r="CN25" s="38">
        <v>1540180.25</v>
      </c>
      <c r="CO25" s="38">
        <v>2240095.5</v>
      </c>
      <c r="CP25" s="38">
        <v>1410283.5</v>
      </c>
      <c r="CQ25" s="38">
        <v>3088268.5</v>
      </c>
      <c r="CR25" s="38">
        <v>6943276.5</v>
      </c>
      <c r="CS25" s="38">
        <v>1088909.875</v>
      </c>
      <c r="CT25" s="38">
        <v>1342399.5</v>
      </c>
      <c r="CU25" s="38">
        <v>1095877.5</v>
      </c>
      <c r="CV25" s="38">
        <v>6739868.5</v>
      </c>
      <c r="CW25" s="38">
        <v>1588577.125</v>
      </c>
      <c r="CX25" s="38">
        <v>546894.5625</v>
      </c>
      <c r="CY25" s="38">
        <v>5133155</v>
      </c>
      <c r="CZ25" s="38">
        <v>1012698.125</v>
      </c>
      <c r="DA25" s="38">
        <v>1051593.625</v>
      </c>
      <c r="DB25" s="38">
        <v>13338.431640000001</v>
      </c>
      <c r="DC25" s="38">
        <v>24420.716799999998</v>
      </c>
      <c r="DD25" s="38">
        <v>80488.648440000004</v>
      </c>
      <c r="DE25" s="38">
        <v>7619.3876950000003</v>
      </c>
      <c r="DF25" s="38">
        <v>21254.833979999999</v>
      </c>
      <c r="DG25" s="38">
        <v>26665.316409999999</v>
      </c>
      <c r="DH25" s="38">
        <v>12252.027340000001</v>
      </c>
      <c r="DI25" s="38">
        <v>970799.75</v>
      </c>
      <c r="DJ25" s="38">
        <v>1201108.25</v>
      </c>
      <c r="DK25" s="38">
        <v>1289954.25</v>
      </c>
      <c r="DL25" s="38">
        <v>1047042.062</v>
      </c>
      <c r="DM25" s="38">
        <v>1472896.625</v>
      </c>
      <c r="DN25" s="38">
        <v>2206514.75</v>
      </c>
      <c r="DO25" s="38">
        <v>4658878.5</v>
      </c>
      <c r="DP25" s="38">
        <v>5236763</v>
      </c>
      <c r="DQ25" s="38">
        <v>591789.1875</v>
      </c>
      <c r="DR25" s="38">
        <v>556691.3125</v>
      </c>
      <c r="DS25" s="38">
        <v>996634.25</v>
      </c>
      <c r="DT25" s="38">
        <v>1246289.125</v>
      </c>
      <c r="DU25" s="38">
        <v>830004.3125</v>
      </c>
      <c r="DV25" s="38">
        <v>4392943</v>
      </c>
      <c r="DW25" s="38">
        <v>22981.261719999999</v>
      </c>
      <c r="DX25" s="38">
        <v>8393.3515619999998</v>
      </c>
      <c r="DY25" s="38">
        <v>276291.09379999997</v>
      </c>
      <c r="DZ25" s="38">
        <v>16415.783200000002</v>
      </c>
      <c r="EA25" s="38">
        <v>199025.625</v>
      </c>
      <c r="EB25" s="38">
        <v>27065.789059999999</v>
      </c>
      <c r="EC25" s="38">
        <v>25493.052729999999</v>
      </c>
      <c r="ED25" s="38">
        <v>173312.8125</v>
      </c>
      <c r="EE25" s="38">
        <v>649321.0625</v>
      </c>
      <c r="EF25" s="38">
        <v>1565862.375</v>
      </c>
      <c r="EG25" s="38">
        <v>1807447</v>
      </c>
      <c r="EH25" s="38">
        <v>286553</v>
      </c>
      <c r="EI25" s="38">
        <v>879021.4375</v>
      </c>
      <c r="EJ25" s="38">
        <v>232789.9062</v>
      </c>
      <c r="EK25" s="38">
        <v>93079.710940000004</v>
      </c>
      <c r="EL25" s="38">
        <v>1249126.125</v>
      </c>
      <c r="EM25" s="38">
        <v>226846.20310000001</v>
      </c>
      <c r="EN25" s="38">
        <v>1230512.125</v>
      </c>
      <c r="EO25" s="38">
        <v>809303.125</v>
      </c>
      <c r="EP25" s="38">
        <v>1824528.625</v>
      </c>
      <c r="EQ25" s="38">
        <v>227124.82810000001</v>
      </c>
      <c r="ER25" s="38">
        <v>297978.8125</v>
      </c>
      <c r="ES25" s="38">
        <v>16545.964840000001</v>
      </c>
      <c r="ET25" s="38">
        <v>22642.001950000002</v>
      </c>
      <c r="EU25" s="38">
        <v>8567.4492190000001</v>
      </c>
      <c r="EV25" s="38">
        <v>42223.945310000003</v>
      </c>
      <c r="EW25" s="38">
        <v>11567.61816</v>
      </c>
      <c r="EX25" s="38">
        <v>15710.69824</v>
      </c>
      <c r="EY25" s="38">
        <v>39342.394529999998</v>
      </c>
      <c r="EZ25" s="38">
        <v>0</v>
      </c>
      <c r="FA25" s="38">
        <v>0</v>
      </c>
      <c r="FB25" s="38">
        <v>4529.4003910000001</v>
      </c>
      <c r="FC25" s="38">
        <v>0</v>
      </c>
      <c r="FD25" s="38">
        <v>0</v>
      </c>
      <c r="FE25" s="38">
        <v>0</v>
      </c>
      <c r="FF25" s="38">
        <v>34025.140619999998</v>
      </c>
      <c r="FG25" s="38">
        <v>0</v>
      </c>
      <c r="FH25" s="38">
        <v>0</v>
      </c>
      <c r="FI25" s="38">
        <v>37378.660159999999</v>
      </c>
      <c r="FJ25" s="38">
        <v>0</v>
      </c>
      <c r="FK25" s="38">
        <v>32271.347659999999</v>
      </c>
      <c r="FL25" s="38">
        <v>0</v>
      </c>
      <c r="FM25" s="38">
        <v>0</v>
      </c>
      <c r="FN25" s="38">
        <v>0</v>
      </c>
      <c r="FO25" s="38">
        <v>0</v>
      </c>
      <c r="FP25" s="38">
        <v>0</v>
      </c>
      <c r="FQ25" s="38">
        <v>0</v>
      </c>
      <c r="FR25" s="38">
        <v>0</v>
      </c>
      <c r="FS25" s="38">
        <v>0</v>
      </c>
      <c r="FT25" s="38">
        <v>0</v>
      </c>
      <c r="FU25" s="38">
        <v>4589.1811520000001</v>
      </c>
      <c r="FV25" s="38">
        <v>0</v>
      </c>
      <c r="FW25" s="38">
        <v>20140.414059999999</v>
      </c>
      <c r="FX25" s="38">
        <v>0</v>
      </c>
      <c r="FY25" s="38">
        <v>25175.45117</v>
      </c>
      <c r="FZ25" s="38">
        <v>0</v>
      </c>
      <c r="GA25" s="38">
        <v>27263.537110000001</v>
      </c>
      <c r="GB25" s="38">
        <v>22452.394530000001</v>
      </c>
      <c r="GC25" s="38">
        <v>0</v>
      </c>
      <c r="GD25" s="38">
        <v>37648.90625</v>
      </c>
      <c r="GE25" s="38">
        <v>0</v>
      </c>
      <c r="GF25" s="38">
        <v>0</v>
      </c>
      <c r="GG25" s="38">
        <v>0</v>
      </c>
      <c r="GH25" s="38">
        <f t="shared" si="0"/>
        <v>39342.394529999998</v>
      </c>
      <c r="GI25" s="38">
        <f t="shared" si="1"/>
        <v>0</v>
      </c>
      <c r="GJ25" s="38">
        <f t="shared" si="2"/>
        <v>6943276.5</v>
      </c>
      <c r="GK25" s="39">
        <f t="shared" si="3"/>
        <v>176.4788621557714</v>
      </c>
      <c r="GL25" s="39">
        <f t="shared" si="4"/>
        <v>6943277.5</v>
      </c>
      <c r="GM25" s="36" t="b">
        <f t="shared" si="5"/>
        <v>1</v>
      </c>
      <c r="GN25" s="38">
        <f t="shared" si="6"/>
        <v>890721.78014285711</v>
      </c>
      <c r="GO25" s="38">
        <f t="shared" si="7"/>
        <v>895054.78571428568</v>
      </c>
      <c r="GP25" s="38">
        <f t="shared" si="8"/>
        <v>57140.565429714283</v>
      </c>
      <c r="GQ25" s="38">
        <f t="shared" si="9"/>
        <v>2303933.7410714286</v>
      </c>
      <c r="GR25" s="38">
        <f t="shared" si="10"/>
        <v>1586831.0520833333</v>
      </c>
      <c r="GS25" s="38">
        <f t="shared" si="11"/>
        <v>46325.583574428565</v>
      </c>
      <c r="GT25" s="38">
        <f t="shared" si="12"/>
        <v>2521916.2321428573</v>
      </c>
      <c r="GU25" s="38">
        <f t="shared" si="13"/>
        <v>2452666.3482142859</v>
      </c>
      <c r="GV25" s="38">
        <f t="shared" si="14"/>
        <v>26577.051757857145</v>
      </c>
      <c r="GW25" s="38">
        <f t="shared" si="15"/>
        <v>1835313.4552857142</v>
      </c>
      <c r="GX25" s="38">
        <f t="shared" si="16"/>
        <v>1978730.5982142857</v>
      </c>
      <c r="GY25" s="38">
        <f t="shared" si="17"/>
        <v>82237.99386742858</v>
      </c>
      <c r="GZ25" s="38">
        <f t="shared" si="18"/>
        <v>799186.79910000006</v>
      </c>
      <c r="HA25" s="38">
        <f t="shared" si="19"/>
        <v>808645.82030571427</v>
      </c>
      <c r="HB25" s="38">
        <f t="shared" si="20"/>
        <v>59319.498602714288</v>
      </c>
      <c r="HC25" s="38">
        <f t="shared" si="21"/>
        <v>1842917.131286857</v>
      </c>
      <c r="HD25" s="38">
        <f t="shared" si="22"/>
        <v>3937090.3767291908</v>
      </c>
      <c r="HE25" s="38">
        <f t="shared" si="23"/>
        <v>5001159.6321150009</v>
      </c>
      <c r="HF25" s="38">
        <f t="shared" si="24"/>
        <v>3896282.0473674284</v>
      </c>
      <c r="HG25" s="38">
        <f t="shared" si="25"/>
        <v>1667152.1180084287</v>
      </c>
      <c r="HH25" s="40">
        <f t="shared" si="26"/>
        <v>48.332166705775386</v>
      </c>
      <c r="HI25" s="40">
        <f t="shared" si="26"/>
        <v>48.567283385623213</v>
      </c>
      <c r="HJ25" s="40">
        <f t="shared" si="26"/>
        <v>3.1005499086014052</v>
      </c>
      <c r="HK25" s="40">
        <f t="shared" si="27"/>
        <v>58.518690723718251</v>
      </c>
      <c r="HL25" s="40">
        <f t="shared" si="27"/>
        <v>40.304664110901662</v>
      </c>
      <c r="HM25" s="40">
        <f t="shared" si="27"/>
        <v>1.1766451653800842</v>
      </c>
      <c r="HN25" s="40">
        <f t="shared" si="28"/>
        <v>50.426629375082236</v>
      </c>
      <c r="HO25" s="40">
        <f t="shared" si="28"/>
        <v>49.041952839586692</v>
      </c>
      <c r="HP25" s="40">
        <f t="shared" si="28"/>
        <v>0.53141778533107242</v>
      </c>
      <c r="HQ25" s="40">
        <f t="shared" si="29"/>
        <v>47.104224821859766</v>
      </c>
      <c r="HR25" s="40">
        <f t="shared" si="29"/>
        <v>50.785096514027771</v>
      </c>
      <c r="HS25" s="40">
        <f t="shared" si="29"/>
        <v>2.1106786641124633</v>
      </c>
      <c r="HT25" s="40">
        <f t="shared" si="30"/>
        <v>47.937245225990807</v>
      </c>
      <c r="HU25" s="40">
        <f t="shared" si="30"/>
        <v>48.504621238265791</v>
      </c>
      <c r="HV25" s="40">
        <f t="shared" si="30"/>
        <v>3.5581335357434005</v>
      </c>
      <c r="HW25" s="41" t="s">
        <v>715</v>
      </c>
      <c r="HX25" s="40" t="s">
        <v>585</v>
      </c>
    </row>
    <row r="26" spans="1:232" s="36" customFormat="1" ht="15" x14ac:dyDescent="0.2">
      <c r="A26" s="36">
        <v>51</v>
      </c>
      <c r="B26" s="36" t="s">
        <v>716</v>
      </c>
      <c r="C26" s="36" t="s">
        <v>716</v>
      </c>
      <c r="F26" s="36" t="s">
        <v>717</v>
      </c>
      <c r="G26" s="36" t="s">
        <v>562</v>
      </c>
      <c r="H26" s="36">
        <v>153.078978592</v>
      </c>
      <c r="I26" s="36" t="s">
        <v>718</v>
      </c>
      <c r="J26" s="42">
        <v>1</v>
      </c>
      <c r="K26" s="36">
        <v>1</v>
      </c>
      <c r="L26" s="36">
        <v>1</v>
      </c>
      <c r="M26" s="36">
        <v>2.5</v>
      </c>
      <c r="N26" s="36" t="s">
        <v>564</v>
      </c>
      <c r="R26" s="36" t="s">
        <v>614</v>
      </c>
      <c r="S26" s="38">
        <v>3761850.25</v>
      </c>
      <c r="T26" s="36" t="s">
        <v>566</v>
      </c>
      <c r="U26" s="36">
        <v>8.5799646377563477</v>
      </c>
      <c r="V26" s="36" t="s">
        <v>719</v>
      </c>
      <c r="W26" s="36">
        <v>8.56</v>
      </c>
      <c r="X26" s="36">
        <v>4</v>
      </c>
      <c r="Y26" s="36" t="s">
        <v>720</v>
      </c>
      <c r="Z26" s="36">
        <v>0.78569999999999995</v>
      </c>
      <c r="AA26" s="36" t="s">
        <v>567</v>
      </c>
      <c r="AB26" s="36">
        <v>154.08629999999999</v>
      </c>
      <c r="AC26" s="36">
        <v>154.08590000000001</v>
      </c>
      <c r="AD26" s="36">
        <v>2.9999999999999997E-4</v>
      </c>
      <c r="AE26" s="36">
        <v>2.2000000000000002</v>
      </c>
      <c r="AF26" s="36">
        <v>8.14</v>
      </c>
      <c r="AG26" s="36">
        <v>9.14</v>
      </c>
      <c r="AH26" s="36">
        <v>8.64</v>
      </c>
      <c r="AI26" s="36">
        <v>8.6</v>
      </c>
      <c r="AJ26" s="36">
        <v>0.05</v>
      </c>
      <c r="AK26" s="38">
        <v>7828.4028319999998</v>
      </c>
      <c r="AL26" s="38">
        <v>8078.935547</v>
      </c>
      <c r="AM26" s="38">
        <v>4625.0537109999996</v>
      </c>
      <c r="AN26" s="38">
        <v>5296.7705079999996</v>
      </c>
      <c r="AO26" s="38">
        <v>8955.7216800000006</v>
      </c>
      <c r="AP26" s="38">
        <v>4511.2377930000002</v>
      </c>
      <c r="AQ26" s="38">
        <v>5985.3081050000001</v>
      </c>
      <c r="AR26" s="38">
        <v>7220.4208980000003</v>
      </c>
      <c r="AS26" s="38">
        <v>6820.8374020000001</v>
      </c>
      <c r="AT26" s="38">
        <v>4220.2094729999999</v>
      </c>
      <c r="AU26" s="38">
        <v>4109.7543949999999</v>
      </c>
      <c r="AV26" s="38">
        <v>9098.6523440000001</v>
      </c>
      <c r="AW26" s="38">
        <v>7826.8149409999996</v>
      </c>
      <c r="AX26" s="38">
        <v>6176.3759769999997</v>
      </c>
      <c r="AY26" s="38">
        <v>310744.75</v>
      </c>
      <c r="AZ26" s="38">
        <v>155260.04689999999</v>
      </c>
      <c r="BA26" s="38">
        <v>271911.0625</v>
      </c>
      <c r="BB26" s="38">
        <v>233772.375</v>
      </c>
      <c r="BC26" s="38">
        <v>136558.4375</v>
      </c>
      <c r="BD26" s="38">
        <v>331516.53120000003</v>
      </c>
      <c r="BE26" s="38">
        <v>155009.0625</v>
      </c>
      <c r="BF26" s="38">
        <v>650674.6875</v>
      </c>
      <c r="BG26" s="38">
        <v>660894.1875</v>
      </c>
      <c r="BH26" s="38">
        <v>828901.8125</v>
      </c>
      <c r="BI26" s="38">
        <v>513096.1875</v>
      </c>
      <c r="BJ26" s="38">
        <v>118746.30469999999</v>
      </c>
      <c r="BK26" s="38">
        <v>598906.1875</v>
      </c>
      <c r="BL26" s="38">
        <v>806160.125</v>
      </c>
      <c r="BM26" s="38">
        <v>77784.9375</v>
      </c>
      <c r="BN26" s="38">
        <v>0</v>
      </c>
      <c r="BO26" s="38">
        <v>105542.3438</v>
      </c>
      <c r="BP26" s="38">
        <v>32227.101559999999</v>
      </c>
      <c r="BQ26" s="38">
        <v>54818.683590000001</v>
      </c>
      <c r="BR26" s="38">
        <v>0</v>
      </c>
      <c r="BS26" s="38">
        <v>0</v>
      </c>
      <c r="BT26" s="38">
        <v>428870.5</v>
      </c>
      <c r="BU26" s="38">
        <v>289068.5</v>
      </c>
      <c r="BV26" s="38">
        <v>234420.57810000001</v>
      </c>
      <c r="BW26" s="38">
        <v>284376.40620000003</v>
      </c>
      <c r="BX26" s="38">
        <v>234223.01560000001</v>
      </c>
      <c r="BY26" s="38">
        <v>382351.78120000003</v>
      </c>
      <c r="BZ26" s="38">
        <v>137116.7812</v>
      </c>
      <c r="CA26" s="38">
        <v>642844.4375</v>
      </c>
      <c r="CB26" s="38">
        <v>344045.59379999997</v>
      </c>
      <c r="CC26" s="38">
        <v>658228.5625</v>
      </c>
      <c r="CD26" s="38">
        <v>461719.40620000003</v>
      </c>
      <c r="CE26" s="38">
        <v>636583.25</v>
      </c>
      <c r="CF26" s="38">
        <v>171801.76560000001</v>
      </c>
      <c r="CG26" s="38">
        <v>711150.8125</v>
      </c>
      <c r="CH26" s="38">
        <v>111195.2031</v>
      </c>
      <c r="CI26" s="38">
        <v>489243</v>
      </c>
      <c r="CJ26" s="38">
        <v>727252.6875</v>
      </c>
      <c r="CK26" s="38">
        <v>691113.1875</v>
      </c>
      <c r="CL26" s="38">
        <v>841665.625</v>
      </c>
      <c r="CM26" s="38">
        <v>336987.15620000003</v>
      </c>
      <c r="CN26" s="38">
        <v>1303976.875</v>
      </c>
      <c r="CO26" s="38">
        <v>583624.5</v>
      </c>
      <c r="CP26" s="38">
        <v>506227.53120000003</v>
      </c>
      <c r="CQ26" s="38">
        <v>391806.21879999997</v>
      </c>
      <c r="CR26" s="38">
        <v>585737.8125</v>
      </c>
      <c r="CS26" s="38">
        <v>858979.75</v>
      </c>
      <c r="CT26" s="38">
        <v>443567.34379999997</v>
      </c>
      <c r="CU26" s="38">
        <v>2829518.5</v>
      </c>
      <c r="CV26" s="38">
        <v>741319.0625</v>
      </c>
      <c r="CW26" s="38">
        <v>911903.9375</v>
      </c>
      <c r="CX26" s="38">
        <v>1103676.625</v>
      </c>
      <c r="CY26" s="38">
        <v>986183.75</v>
      </c>
      <c r="CZ26" s="38">
        <v>507519.3125</v>
      </c>
      <c r="DA26" s="38">
        <v>918811.0625</v>
      </c>
      <c r="DB26" s="38">
        <v>1754238.875</v>
      </c>
      <c r="DC26" s="38">
        <v>1416798.75</v>
      </c>
      <c r="DD26" s="38">
        <v>1878404.625</v>
      </c>
      <c r="DE26" s="38">
        <v>158830.67189999999</v>
      </c>
      <c r="DF26" s="38">
        <v>1660664.25</v>
      </c>
      <c r="DG26" s="38">
        <v>3761850.25</v>
      </c>
      <c r="DH26" s="38">
        <v>1755486.625</v>
      </c>
      <c r="DI26" s="38">
        <v>162407.3438</v>
      </c>
      <c r="DJ26" s="38">
        <v>815273.5</v>
      </c>
      <c r="DK26" s="38">
        <v>213206.20310000001</v>
      </c>
      <c r="DL26" s="38">
        <v>194770.04689999999</v>
      </c>
      <c r="DM26" s="38">
        <v>664846.0625</v>
      </c>
      <c r="DN26" s="38">
        <v>238079.45310000001</v>
      </c>
      <c r="DO26" s="38">
        <v>285040.78120000003</v>
      </c>
      <c r="DP26" s="38">
        <v>87031.070309999996</v>
      </c>
      <c r="DQ26" s="38">
        <v>532569.8125</v>
      </c>
      <c r="DR26" s="38">
        <v>609718.8125</v>
      </c>
      <c r="DS26" s="38">
        <v>78838.0625</v>
      </c>
      <c r="DT26" s="38">
        <v>129241.66409999999</v>
      </c>
      <c r="DU26" s="38">
        <v>145300.32810000001</v>
      </c>
      <c r="DV26" s="38">
        <v>209848.54689999999</v>
      </c>
      <c r="DW26" s="38">
        <v>64901.550779999998</v>
      </c>
      <c r="DX26" s="38">
        <v>62069.472659999999</v>
      </c>
      <c r="DY26" s="38">
        <v>203912.25</v>
      </c>
      <c r="DZ26" s="38">
        <v>340917.6875</v>
      </c>
      <c r="EA26" s="38">
        <v>115851.5156</v>
      </c>
      <c r="EB26" s="38">
        <v>0</v>
      </c>
      <c r="EC26" s="38">
        <v>110577.02340000001</v>
      </c>
      <c r="ED26" s="38">
        <v>311329.53120000003</v>
      </c>
      <c r="EE26" s="38">
        <v>597544.9375</v>
      </c>
      <c r="EF26" s="38">
        <v>1016486.438</v>
      </c>
      <c r="EG26" s="38">
        <v>413383.65620000003</v>
      </c>
      <c r="EH26" s="38">
        <v>450358.28120000003</v>
      </c>
      <c r="EI26" s="38">
        <v>1158016.375</v>
      </c>
      <c r="EJ26" s="38">
        <v>1620131.375</v>
      </c>
      <c r="EK26" s="38">
        <v>414479.375</v>
      </c>
      <c r="EL26" s="38">
        <v>1330364.75</v>
      </c>
      <c r="EM26" s="38">
        <v>531765.4375</v>
      </c>
      <c r="EN26" s="38">
        <v>227313.9062</v>
      </c>
      <c r="EO26" s="38">
        <v>332635.875</v>
      </c>
      <c r="EP26" s="38">
        <v>556601.8125</v>
      </c>
      <c r="EQ26" s="38">
        <v>613184.1875</v>
      </c>
      <c r="ER26" s="38">
        <v>1541240.75</v>
      </c>
      <c r="ES26" s="38">
        <v>350790.46879999997</v>
      </c>
      <c r="ET26" s="38">
        <v>174042.07810000001</v>
      </c>
      <c r="EU26" s="38">
        <v>42846.894529999998</v>
      </c>
      <c r="EV26" s="38">
        <v>352569.09379999997</v>
      </c>
      <c r="EW26" s="38">
        <v>505578.65620000003</v>
      </c>
      <c r="EX26" s="38">
        <v>902806.5</v>
      </c>
      <c r="EY26" s="38">
        <v>0</v>
      </c>
      <c r="EZ26" s="38">
        <v>60758.195310000003</v>
      </c>
      <c r="FA26" s="38">
        <v>66159.257809999996</v>
      </c>
      <c r="FB26" s="38">
        <v>0</v>
      </c>
      <c r="FC26" s="38">
        <v>0</v>
      </c>
      <c r="FD26" s="38">
        <v>52417.476560000003</v>
      </c>
      <c r="FE26" s="38">
        <v>0</v>
      </c>
      <c r="FF26" s="38">
        <v>0</v>
      </c>
      <c r="FG26" s="38">
        <v>52504.351560000003</v>
      </c>
      <c r="FH26" s="38">
        <v>0</v>
      </c>
      <c r="FI26" s="38">
        <v>0</v>
      </c>
      <c r="FJ26" s="38">
        <v>0</v>
      </c>
      <c r="FK26" s="38">
        <v>0</v>
      </c>
      <c r="FL26" s="38">
        <v>0</v>
      </c>
      <c r="FM26" s="38">
        <v>0</v>
      </c>
      <c r="FN26" s="38">
        <v>0</v>
      </c>
      <c r="FO26" s="38">
        <v>0</v>
      </c>
      <c r="FP26" s="38">
        <v>0</v>
      </c>
      <c r="FQ26" s="38">
        <v>0</v>
      </c>
      <c r="FR26" s="38">
        <v>0</v>
      </c>
      <c r="FS26" s="38">
        <v>0</v>
      </c>
      <c r="FT26" s="38">
        <v>0</v>
      </c>
      <c r="FU26" s="38">
        <v>0</v>
      </c>
      <c r="FV26" s="38">
        <v>0</v>
      </c>
      <c r="FW26" s="38">
        <v>0</v>
      </c>
      <c r="FX26" s="38">
        <v>0</v>
      </c>
      <c r="FY26" s="38">
        <v>0</v>
      </c>
      <c r="FZ26" s="38">
        <v>0</v>
      </c>
      <c r="GA26" s="38">
        <v>0</v>
      </c>
      <c r="GB26" s="38">
        <v>0</v>
      </c>
      <c r="GC26" s="38">
        <v>0</v>
      </c>
      <c r="GD26" s="38">
        <v>0</v>
      </c>
      <c r="GE26" s="38">
        <v>0</v>
      </c>
      <c r="GF26" s="38">
        <v>0</v>
      </c>
      <c r="GG26" s="38">
        <v>0</v>
      </c>
      <c r="GH26" s="38">
        <f t="shared" si="0"/>
        <v>66159.257809999996</v>
      </c>
      <c r="GI26" s="38">
        <f t="shared" si="1"/>
        <v>9098.6523440000001</v>
      </c>
      <c r="GJ26" s="38">
        <f t="shared" si="2"/>
        <v>3761850.25</v>
      </c>
      <c r="GK26" s="39">
        <f t="shared" si="3"/>
        <v>56.859682451712025</v>
      </c>
      <c r="GL26" s="39">
        <f t="shared" si="4"/>
        <v>413.40604099896586</v>
      </c>
      <c r="GM26" s="36" t="b">
        <f t="shared" si="5"/>
        <v>1</v>
      </c>
      <c r="GN26" s="38">
        <f t="shared" si="6"/>
        <v>227824.60937142858</v>
      </c>
      <c r="GO26" s="38">
        <f t="shared" si="7"/>
        <v>596768.49888571433</v>
      </c>
      <c r="GP26" s="38">
        <f t="shared" si="8"/>
        <v>38624.723778571431</v>
      </c>
      <c r="GQ26" s="38">
        <f t="shared" si="9"/>
        <v>284346.79461428575</v>
      </c>
      <c r="GR26" s="38">
        <f t="shared" si="10"/>
        <v>485870.50260000001</v>
      </c>
      <c r="GS26" s="38">
        <f t="shared" si="11"/>
        <v>558372.52454285719</v>
      </c>
      <c r="GT26" s="38">
        <f t="shared" si="12"/>
        <v>667702.86161428574</v>
      </c>
      <c r="GU26" s="38">
        <f t="shared" si="13"/>
        <v>1142704.607142857</v>
      </c>
      <c r="GV26" s="38">
        <f t="shared" si="14"/>
        <v>1769467.7209857143</v>
      </c>
      <c r="GW26" s="38">
        <f t="shared" si="15"/>
        <v>367660.48437142855</v>
      </c>
      <c r="GX26" s="38">
        <f t="shared" si="16"/>
        <v>256078.32812999998</v>
      </c>
      <c r="GY26" s="38">
        <f t="shared" si="17"/>
        <v>128318.49999142857</v>
      </c>
      <c r="GZ26" s="38">
        <f t="shared" si="18"/>
        <v>795321.51344285719</v>
      </c>
      <c r="HA26" s="38">
        <f t="shared" si="19"/>
        <v>572335.04910000006</v>
      </c>
      <c r="HB26" s="38">
        <f t="shared" si="20"/>
        <v>552839.20591857145</v>
      </c>
      <c r="HC26" s="38">
        <f t="shared" si="21"/>
        <v>863217.83203571441</v>
      </c>
      <c r="HD26" s="38">
        <f t="shared" si="22"/>
        <v>1328589.8217571429</v>
      </c>
      <c r="HE26" s="38">
        <f t="shared" si="23"/>
        <v>3579875.1897428571</v>
      </c>
      <c r="HF26" s="38">
        <f t="shared" si="24"/>
        <v>752057.31249285711</v>
      </c>
      <c r="HG26" s="38">
        <f t="shared" si="25"/>
        <v>1920495.7684614286</v>
      </c>
      <c r="HH26" s="40">
        <f t="shared" si="26"/>
        <v>26.392481818193332</v>
      </c>
      <c r="HI26" s="40">
        <f t="shared" si="26"/>
        <v>69.133013329713506</v>
      </c>
      <c r="HJ26" s="40">
        <f t="shared" si="26"/>
        <v>4.474504852093161</v>
      </c>
      <c r="HK26" s="40">
        <f t="shared" si="27"/>
        <v>21.402150607944549</v>
      </c>
      <c r="HL26" s="40">
        <f t="shared" si="27"/>
        <v>36.570391752467742</v>
      </c>
      <c r="HM26" s="40">
        <f t="shared" si="27"/>
        <v>42.027457639587716</v>
      </c>
      <c r="HN26" s="40">
        <f t="shared" si="28"/>
        <v>18.651568175544327</v>
      </c>
      <c r="HO26" s="40">
        <f t="shared" si="28"/>
        <v>31.920235946129104</v>
      </c>
      <c r="HP26" s="40">
        <f t="shared" si="28"/>
        <v>49.428195878326569</v>
      </c>
      <c r="HQ26" s="40">
        <f t="shared" si="29"/>
        <v>48.887295989814675</v>
      </c>
      <c r="HR26" s="40">
        <f t="shared" si="29"/>
        <v>34.05037407071714</v>
      </c>
      <c r="HS26" s="40">
        <f t="shared" si="29"/>
        <v>17.062329939468185</v>
      </c>
      <c r="HT26" s="40">
        <f t="shared" si="30"/>
        <v>41.412302307753329</v>
      </c>
      <c r="HU26" s="40">
        <f t="shared" si="30"/>
        <v>29.80142203377601</v>
      </c>
      <c r="HV26" s="40">
        <f t="shared" si="30"/>
        <v>28.786275658470668</v>
      </c>
      <c r="HW26" s="41" t="s">
        <v>721</v>
      </c>
      <c r="HX26" s="40" t="s">
        <v>694</v>
      </c>
    </row>
    <row r="27" spans="1:232" s="36" customFormat="1" ht="15" x14ac:dyDescent="0.2">
      <c r="A27" s="36">
        <v>55</v>
      </c>
      <c r="B27" s="36" t="s">
        <v>722</v>
      </c>
      <c r="C27" s="36" t="s">
        <v>722</v>
      </c>
      <c r="F27" s="36" t="s">
        <v>723</v>
      </c>
      <c r="G27" s="36" t="s">
        <v>562</v>
      </c>
      <c r="H27" s="36">
        <v>204.089877624</v>
      </c>
      <c r="I27" s="36" t="s">
        <v>724</v>
      </c>
      <c r="J27" s="36">
        <v>1</v>
      </c>
      <c r="K27" s="36">
        <v>1</v>
      </c>
      <c r="L27" s="36">
        <v>1</v>
      </c>
      <c r="M27" s="36">
        <v>2.5</v>
      </c>
      <c r="N27" s="36" t="s">
        <v>564</v>
      </c>
      <c r="R27" s="36" t="s">
        <v>614</v>
      </c>
      <c r="S27" s="38">
        <v>1681746.25</v>
      </c>
      <c r="T27" s="36" t="s">
        <v>630</v>
      </c>
      <c r="U27" s="36">
        <v>9.6971111297607422</v>
      </c>
      <c r="V27" s="36" t="s">
        <v>629</v>
      </c>
      <c r="W27" s="36">
        <v>9.61</v>
      </c>
      <c r="X27" s="36">
        <v>4</v>
      </c>
      <c r="Y27" s="36" t="s">
        <v>725</v>
      </c>
      <c r="Z27" s="36">
        <v>0.86509999999999998</v>
      </c>
      <c r="AA27" s="36" t="s">
        <v>567</v>
      </c>
      <c r="AB27" s="36">
        <v>205.09719999999999</v>
      </c>
      <c r="AC27" s="36">
        <v>205.0967</v>
      </c>
      <c r="AD27" s="36">
        <v>5.0000000000000001E-4</v>
      </c>
      <c r="AE27" s="36">
        <v>2.395</v>
      </c>
      <c r="AF27" s="36">
        <v>9.07</v>
      </c>
      <c r="AG27" s="36">
        <v>10.07</v>
      </c>
      <c r="AH27" s="36">
        <v>9.57</v>
      </c>
      <c r="AI27" s="36">
        <v>9.6999999999999993</v>
      </c>
      <c r="AJ27" s="36">
        <v>0.13</v>
      </c>
      <c r="AK27" s="38">
        <v>0</v>
      </c>
      <c r="AL27" s="38">
        <v>5246.1777339999999</v>
      </c>
      <c r="AM27" s="38">
        <v>5473.8652339999999</v>
      </c>
      <c r="AN27" s="38">
        <v>0</v>
      </c>
      <c r="AO27" s="38">
        <v>0</v>
      </c>
      <c r="AP27" s="38">
        <v>0</v>
      </c>
      <c r="AQ27" s="38">
        <v>0</v>
      </c>
      <c r="AR27" s="38">
        <v>27568.539059999999</v>
      </c>
      <c r="AS27" s="38">
        <v>0</v>
      </c>
      <c r="AT27" s="38">
        <v>7584.3061520000001</v>
      </c>
      <c r="AU27" s="38">
        <v>0</v>
      </c>
      <c r="AV27" s="38">
        <v>0</v>
      </c>
      <c r="AW27" s="38">
        <v>5070.1318359999996</v>
      </c>
      <c r="AX27" s="38">
        <v>0</v>
      </c>
      <c r="AY27" s="38">
        <v>45965.8125</v>
      </c>
      <c r="AZ27" s="38">
        <v>26032.708979999999</v>
      </c>
      <c r="BA27" s="38">
        <v>117335.2656</v>
      </c>
      <c r="BB27" s="38">
        <v>82578.53125</v>
      </c>
      <c r="BC27" s="38">
        <v>45031.011720000002</v>
      </c>
      <c r="BD27" s="38">
        <v>18367.824219999999</v>
      </c>
      <c r="BE27" s="38">
        <v>65595.90625</v>
      </c>
      <c r="BF27" s="38">
        <v>22354.769530000001</v>
      </c>
      <c r="BG27" s="38">
        <v>12433.773440000001</v>
      </c>
      <c r="BH27" s="38">
        <v>12745.44922</v>
      </c>
      <c r="BI27" s="38">
        <v>10780.51367</v>
      </c>
      <c r="BJ27" s="38">
        <v>12720.749019999999</v>
      </c>
      <c r="BK27" s="38">
        <v>32377.654299999998</v>
      </c>
      <c r="BL27" s="38">
        <v>11486.280269999999</v>
      </c>
      <c r="BM27" s="38">
        <v>19095.449219999999</v>
      </c>
      <c r="BN27" s="38">
        <v>22605.755860000001</v>
      </c>
      <c r="BO27" s="38">
        <v>14380.117190000001</v>
      </c>
      <c r="BP27" s="38">
        <v>14497.994140000001</v>
      </c>
      <c r="BQ27" s="38">
        <v>20198.304690000001</v>
      </c>
      <c r="BR27" s="38">
        <v>16743.359380000002</v>
      </c>
      <c r="BS27" s="38">
        <v>16235.66992</v>
      </c>
      <c r="BT27" s="38">
        <v>12224.7207</v>
      </c>
      <c r="BU27" s="38">
        <v>0</v>
      </c>
      <c r="BV27" s="38">
        <v>0</v>
      </c>
      <c r="BW27" s="38">
        <v>14788.71387</v>
      </c>
      <c r="BX27" s="38">
        <v>4007.7109380000002</v>
      </c>
      <c r="BY27" s="38">
        <v>13098.69824</v>
      </c>
      <c r="BZ27" s="38">
        <v>13736.990229999999</v>
      </c>
      <c r="CA27" s="38">
        <v>16799.382809999999</v>
      </c>
      <c r="CB27" s="38">
        <v>6362.7133789999998</v>
      </c>
      <c r="CC27" s="38">
        <v>63733.675779999998</v>
      </c>
      <c r="CD27" s="38">
        <v>15923.668949999999</v>
      </c>
      <c r="CE27" s="38">
        <v>9294.8496090000008</v>
      </c>
      <c r="CF27" s="38">
        <v>0</v>
      </c>
      <c r="CG27" s="38">
        <v>8845.7333980000003</v>
      </c>
      <c r="CH27" s="38">
        <v>0</v>
      </c>
      <c r="CI27" s="38">
        <v>7164.6162109999996</v>
      </c>
      <c r="CJ27" s="38">
        <v>9151.3964840000008</v>
      </c>
      <c r="CK27" s="38">
        <v>8405.5244139999995</v>
      </c>
      <c r="CL27" s="38">
        <v>9389.8007809999999</v>
      </c>
      <c r="CM27" s="38">
        <v>8184.1962890000004</v>
      </c>
      <c r="CN27" s="38">
        <v>15738.867190000001</v>
      </c>
      <c r="CO27" s="38">
        <v>21437.45117</v>
      </c>
      <c r="CP27" s="38">
        <v>16221.75879</v>
      </c>
      <c r="CQ27" s="38">
        <v>13489.537109999999</v>
      </c>
      <c r="CR27" s="38">
        <v>15936.18945</v>
      </c>
      <c r="CS27" s="38">
        <v>0</v>
      </c>
      <c r="CT27" s="38">
        <v>12345.168949999999</v>
      </c>
      <c r="CU27" s="38">
        <v>7801.4755859999996</v>
      </c>
      <c r="CV27" s="38">
        <v>31382.601559999999</v>
      </c>
      <c r="CW27" s="38">
        <v>15142.554690000001</v>
      </c>
      <c r="CX27" s="38">
        <v>13013.679690000001</v>
      </c>
      <c r="CY27" s="38">
        <v>6466.982422</v>
      </c>
      <c r="CZ27" s="38">
        <v>15327.81445</v>
      </c>
      <c r="DA27" s="38">
        <v>16197.55078</v>
      </c>
      <c r="DB27" s="38">
        <v>0</v>
      </c>
      <c r="DC27" s="38">
        <v>11420.54004</v>
      </c>
      <c r="DD27" s="38">
        <v>6400.1308589999999</v>
      </c>
      <c r="DE27" s="38">
        <v>4193.5961909999996</v>
      </c>
      <c r="DF27" s="38">
        <v>12442.76074</v>
      </c>
      <c r="DG27" s="38">
        <v>7195.3857420000004</v>
      </c>
      <c r="DH27" s="38">
        <v>71254.132809999996</v>
      </c>
      <c r="DI27" s="38">
        <v>16754.148440000001</v>
      </c>
      <c r="DJ27" s="38">
        <v>24889.939450000002</v>
      </c>
      <c r="DK27" s="38">
        <v>19547.085940000001</v>
      </c>
      <c r="DL27" s="38">
        <v>19887.738280000001</v>
      </c>
      <c r="DM27" s="38">
        <v>142135.17189999999</v>
      </c>
      <c r="DN27" s="38">
        <v>22829.277340000001</v>
      </c>
      <c r="DO27" s="38">
        <v>50290.796880000002</v>
      </c>
      <c r="DP27" s="38">
        <v>13983.75195</v>
      </c>
      <c r="DQ27" s="38">
        <v>7852.5947269999997</v>
      </c>
      <c r="DR27" s="38">
        <v>16414.837889999999</v>
      </c>
      <c r="DS27" s="38">
        <v>5818.2104490000002</v>
      </c>
      <c r="DT27" s="38">
        <v>5592.1606449999999</v>
      </c>
      <c r="DU27" s="38">
        <v>9482.59375</v>
      </c>
      <c r="DV27" s="38">
        <v>13512.17871</v>
      </c>
      <c r="DW27" s="38">
        <v>13725.1582</v>
      </c>
      <c r="DX27" s="38">
        <v>0</v>
      </c>
      <c r="DY27" s="38">
        <v>15890.03809</v>
      </c>
      <c r="DZ27" s="38">
        <v>6872.466797</v>
      </c>
      <c r="EA27" s="38">
        <v>14370.878909999999</v>
      </c>
      <c r="EB27" s="38">
        <v>13122.664059999999</v>
      </c>
      <c r="EC27" s="38">
        <v>10370.35547</v>
      </c>
      <c r="ED27" s="38">
        <v>12945.695309999999</v>
      </c>
      <c r="EE27" s="38">
        <v>24615.804690000001</v>
      </c>
      <c r="EF27" s="38">
        <v>1276517.375</v>
      </c>
      <c r="EG27" s="38">
        <v>1681746.25</v>
      </c>
      <c r="EH27" s="38">
        <v>41197.175779999998</v>
      </c>
      <c r="EI27" s="38">
        <v>759728.8125</v>
      </c>
      <c r="EJ27" s="38">
        <v>13684.51367</v>
      </c>
      <c r="EK27" s="38">
        <v>31788.572270000001</v>
      </c>
      <c r="EL27" s="38">
        <v>21791.230469999999</v>
      </c>
      <c r="EM27" s="38">
        <v>27389.20508</v>
      </c>
      <c r="EN27" s="38">
        <v>13115.941409999999</v>
      </c>
      <c r="EO27" s="38">
        <v>21174.273440000001</v>
      </c>
      <c r="EP27" s="38">
        <v>89365.0625</v>
      </c>
      <c r="EQ27" s="38">
        <v>17574.742190000001</v>
      </c>
      <c r="ER27" s="38">
        <v>11433.762699999999</v>
      </c>
      <c r="ES27" s="38">
        <v>12575.242190000001</v>
      </c>
      <c r="ET27" s="38">
        <v>12143.059569999999</v>
      </c>
      <c r="EU27" s="38">
        <v>5049.0043949999999</v>
      </c>
      <c r="EV27" s="38">
        <v>13763.619140000001</v>
      </c>
      <c r="EW27" s="38">
        <v>70264.320309999996</v>
      </c>
      <c r="EX27" s="38">
        <v>11387.525390000001</v>
      </c>
      <c r="EY27" s="38">
        <v>0</v>
      </c>
      <c r="EZ27" s="38">
        <v>0</v>
      </c>
      <c r="FA27" s="38">
        <v>0</v>
      </c>
      <c r="FB27" s="38">
        <v>8546.3623050000006</v>
      </c>
      <c r="FC27" s="38">
        <v>0</v>
      </c>
      <c r="FD27" s="38">
        <v>0</v>
      </c>
      <c r="FE27" s="38">
        <v>0</v>
      </c>
      <c r="FF27" s="38">
        <v>24474.484380000002</v>
      </c>
      <c r="FG27" s="38">
        <v>0</v>
      </c>
      <c r="FH27" s="38">
        <v>0</v>
      </c>
      <c r="FI27" s="38">
        <v>81660.835940000004</v>
      </c>
      <c r="FJ27" s="38">
        <v>0</v>
      </c>
      <c r="FK27" s="38">
        <v>0</v>
      </c>
      <c r="FL27" s="38">
        <v>9189.1162110000005</v>
      </c>
      <c r="FM27" s="38">
        <v>0</v>
      </c>
      <c r="FN27" s="38">
        <v>0</v>
      </c>
      <c r="FO27" s="38">
        <v>0</v>
      </c>
      <c r="FP27" s="38">
        <v>0</v>
      </c>
      <c r="FQ27" s="38">
        <v>0</v>
      </c>
      <c r="FR27" s="38">
        <v>0</v>
      </c>
      <c r="FS27" s="38">
        <v>0</v>
      </c>
      <c r="FT27" s="38">
        <v>7617.7421880000002</v>
      </c>
      <c r="FU27" s="38">
        <v>0</v>
      </c>
      <c r="FV27" s="38">
        <v>0</v>
      </c>
      <c r="FW27" s="38">
        <v>0</v>
      </c>
      <c r="FX27" s="38">
        <v>0</v>
      </c>
      <c r="FY27" s="38">
        <v>0</v>
      </c>
      <c r="FZ27" s="38">
        <v>0</v>
      </c>
      <c r="GA27" s="38">
        <v>0</v>
      </c>
      <c r="GB27" s="38">
        <v>0</v>
      </c>
      <c r="GC27" s="38">
        <v>0</v>
      </c>
      <c r="GD27" s="38">
        <v>0</v>
      </c>
      <c r="GE27" s="38">
        <v>12350.58496</v>
      </c>
      <c r="GF27" s="38">
        <v>0</v>
      </c>
      <c r="GG27" s="38">
        <v>5236.0864259999998</v>
      </c>
      <c r="GH27" s="38">
        <f t="shared" si="0"/>
        <v>81660.835940000004</v>
      </c>
      <c r="GI27" s="38">
        <f t="shared" si="1"/>
        <v>27568.539059999999</v>
      </c>
      <c r="GJ27" s="38">
        <f t="shared" si="2"/>
        <v>1681746.25</v>
      </c>
      <c r="GK27" s="39">
        <f t="shared" si="3"/>
        <v>20.594041643095586</v>
      </c>
      <c r="GL27" s="39">
        <f t="shared" si="4"/>
        <v>61.000194683704663</v>
      </c>
      <c r="GM27" s="36" t="b">
        <f t="shared" si="5"/>
        <v>1</v>
      </c>
      <c r="GN27" s="38">
        <f t="shared" si="6"/>
        <v>57272.437217142855</v>
      </c>
      <c r="GO27" s="38">
        <f t="shared" si="7"/>
        <v>16414.169921428573</v>
      </c>
      <c r="GP27" s="38">
        <f t="shared" si="8"/>
        <v>17679.521485714286</v>
      </c>
      <c r="GQ27" s="38">
        <f t="shared" si="9"/>
        <v>8265.2619968571416</v>
      </c>
      <c r="GR27" s="38">
        <f t="shared" si="10"/>
        <v>18685.715087999997</v>
      </c>
      <c r="GS27" s="38">
        <f t="shared" si="11"/>
        <v>7305.8953681428566</v>
      </c>
      <c r="GT27" s="38">
        <f t="shared" si="12"/>
        <v>13595.567522857144</v>
      </c>
      <c r="GU27" s="38">
        <f t="shared" si="13"/>
        <v>15047.522739714288</v>
      </c>
      <c r="GV27" s="38">
        <f t="shared" si="14"/>
        <v>16129.506626</v>
      </c>
      <c r="GW27" s="38">
        <f t="shared" si="15"/>
        <v>42333.451175714283</v>
      </c>
      <c r="GX27" s="38">
        <f t="shared" si="16"/>
        <v>10379.475445857142</v>
      </c>
      <c r="GY27" s="38">
        <f t="shared" si="17"/>
        <v>10621.651646714285</v>
      </c>
      <c r="GZ27" s="38">
        <f t="shared" si="18"/>
        <v>544347.94670714287</v>
      </c>
      <c r="HA27" s="38">
        <f t="shared" si="19"/>
        <v>31742.71819428571</v>
      </c>
      <c r="HB27" s="38">
        <f t="shared" si="20"/>
        <v>19516.647670714283</v>
      </c>
      <c r="HC27" s="38">
        <f t="shared" si="21"/>
        <v>91366.128624285717</v>
      </c>
      <c r="HD27" s="38">
        <f t="shared" si="22"/>
        <v>34256.872452999996</v>
      </c>
      <c r="HE27" s="38">
        <f t="shared" si="23"/>
        <v>44772.596888571432</v>
      </c>
      <c r="HF27" s="38">
        <f t="shared" si="24"/>
        <v>63334.57826828571</v>
      </c>
      <c r="HG27" s="38">
        <f t="shared" si="25"/>
        <v>595607.31257214292</v>
      </c>
      <c r="HH27" s="40">
        <f t="shared" si="26"/>
        <v>62.684539751769087</v>
      </c>
      <c r="HI27" s="40">
        <f t="shared" si="26"/>
        <v>17.965268057845211</v>
      </c>
      <c r="HJ27" s="40">
        <f t="shared" si="26"/>
        <v>19.350192190385695</v>
      </c>
      <c r="HK27" s="40">
        <f t="shared" si="27"/>
        <v>24.127310536584968</v>
      </c>
      <c r="HL27" s="40">
        <f t="shared" si="27"/>
        <v>54.545887438021566</v>
      </c>
      <c r="HM27" s="40">
        <f t="shared" si="27"/>
        <v>21.326802025393459</v>
      </c>
      <c r="HN27" s="40">
        <f t="shared" si="28"/>
        <v>30.365822998146268</v>
      </c>
      <c r="HO27" s="40">
        <f t="shared" si="28"/>
        <v>33.608778104080201</v>
      </c>
      <c r="HP27" s="40">
        <f t="shared" si="28"/>
        <v>36.025398897773535</v>
      </c>
      <c r="HQ27" s="40">
        <f t="shared" si="29"/>
        <v>66.840977445826653</v>
      </c>
      <c r="HR27" s="40">
        <f t="shared" si="29"/>
        <v>16.388323297724686</v>
      </c>
      <c r="HS27" s="40">
        <f t="shared" si="29"/>
        <v>16.770699256448658</v>
      </c>
      <c r="HT27" s="40">
        <f t="shared" si="30"/>
        <v>91.393764854290424</v>
      </c>
      <c r="HU27" s="40">
        <f t="shared" si="30"/>
        <v>5.3294708651584717</v>
      </c>
      <c r="HV27" s="40">
        <f t="shared" si="30"/>
        <v>3.2767642805510935</v>
      </c>
      <c r="HW27" s="41" t="s">
        <v>726</v>
      </c>
      <c r="HX27" s="40" t="s">
        <v>727</v>
      </c>
    </row>
    <row r="28" spans="1:232" s="36" customFormat="1" ht="15" x14ac:dyDescent="0.2">
      <c r="A28" s="36">
        <v>56</v>
      </c>
      <c r="B28" s="36" t="s">
        <v>728</v>
      </c>
      <c r="C28" s="36" t="s">
        <v>728</v>
      </c>
      <c r="F28" s="36" t="s">
        <v>729</v>
      </c>
      <c r="G28" s="36" t="s">
        <v>562</v>
      </c>
      <c r="H28" s="36">
        <v>130.11061306799999</v>
      </c>
      <c r="I28" s="36" t="s">
        <v>730</v>
      </c>
      <c r="J28" s="36">
        <v>1</v>
      </c>
      <c r="K28" s="36">
        <v>1</v>
      </c>
      <c r="L28" s="36">
        <v>1</v>
      </c>
      <c r="M28" s="36">
        <v>3</v>
      </c>
      <c r="N28" s="36" t="s">
        <v>579</v>
      </c>
      <c r="R28" s="36" t="s">
        <v>580</v>
      </c>
      <c r="S28" s="38">
        <v>2625752.75</v>
      </c>
      <c r="T28" s="36" t="s">
        <v>589</v>
      </c>
      <c r="U28" s="36">
        <v>9.7755632400512695</v>
      </c>
      <c r="V28" s="36" t="s">
        <v>658</v>
      </c>
      <c r="W28" s="36">
        <v>9.84</v>
      </c>
      <c r="X28" s="36">
        <v>5</v>
      </c>
      <c r="Y28" s="36" t="s">
        <v>731</v>
      </c>
      <c r="Z28" s="36">
        <v>0.86209999999999998</v>
      </c>
      <c r="AA28" s="36" t="s">
        <v>567</v>
      </c>
      <c r="AB28" s="36">
        <v>131.11789999999999</v>
      </c>
      <c r="AC28" s="36">
        <v>131.11760000000001</v>
      </c>
      <c r="AD28" s="36">
        <v>2.9999999999999997E-4</v>
      </c>
      <c r="AE28" s="36">
        <v>2.2713000000000001</v>
      </c>
      <c r="AF28" s="36">
        <v>9.2200000000000006</v>
      </c>
      <c r="AG28" s="36">
        <v>10.220000000000001</v>
      </c>
      <c r="AH28" s="36">
        <v>9.7200000000000006</v>
      </c>
      <c r="AI28" s="36">
        <v>9.8000000000000007</v>
      </c>
      <c r="AJ28" s="36">
        <v>0.08</v>
      </c>
      <c r="AK28" s="38">
        <v>7716.6557620000003</v>
      </c>
      <c r="AL28" s="38">
        <v>5273.0620120000003</v>
      </c>
      <c r="AM28" s="38">
        <v>4823.998047</v>
      </c>
      <c r="AN28" s="38">
        <v>3725.951904</v>
      </c>
      <c r="AO28" s="38">
        <v>12961.032230000001</v>
      </c>
      <c r="AP28" s="38">
        <v>13422.202149999999</v>
      </c>
      <c r="AQ28" s="38">
        <v>11773.98828</v>
      </c>
      <c r="AR28" s="38">
        <v>6167.8833009999998</v>
      </c>
      <c r="AS28" s="38">
        <v>5822.5820309999999</v>
      </c>
      <c r="AT28" s="38">
        <v>4572.5126950000003</v>
      </c>
      <c r="AU28" s="38">
        <v>5676.6103519999997</v>
      </c>
      <c r="AV28" s="38">
        <v>13468.110350000001</v>
      </c>
      <c r="AW28" s="38">
        <v>16641.894530000001</v>
      </c>
      <c r="AX28" s="38">
        <v>14215.78613</v>
      </c>
      <c r="AY28" s="38">
        <v>523202.5</v>
      </c>
      <c r="AZ28" s="38">
        <v>423812.15620000003</v>
      </c>
      <c r="BA28" s="38">
        <v>456282.6875</v>
      </c>
      <c r="BB28" s="38">
        <v>145778.75</v>
      </c>
      <c r="BC28" s="38">
        <v>341847.34379999997</v>
      </c>
      <c r="BD28" s="38">
        <v>395957.84379999997</v>
      </c>
      <c r="BE28" s="38">
        <v>300965.625</v>
      </c>
      <c r="BF28" s="38">
        <v>483139.3125</v>
      </c>
      <c r="BG28" s="38">
        <v>494327.40620000003</v>
      </c>
      <c r="BH28" s="38">
        <v>406997.8125</v>
      </c>
      <c r="BI28" s="38">
        <v>429394.6875</v>
      </c>
      <c r="BJ28" s="38">
        <v>446099.90620000003</v>
      </c>
      <c r="BK28" s="38">
        <v>549018.625</v>
      </c>
      <c r="BL28" s="38">
        <v>599555.9375</v>
      </c>
      <c r="BM28" s="38">
        <v>1620739.875</v>
      </c>
      <c r="BN28" s="38">
        <v>1585238.75</v>
      </c>
      <c r="BO28" s="38">
        <v>1931824.25</v>
      </c>
      <c r="BP28" s="38">
        <v>1205295.5</v>
      </c>
      <c r="BQ28" s="38">
        <v>903467.875</v>
      </c>
      <c r="BR28" s="38">
        <v>1005117.875</v>
      </c>
      <c r="BS28" s="38">
        <v>1154462.125</v>
      </c>
      <c r="BT28" s="38">
        <v>769570.6875</v>
      </c>
      <c r="BU28" s="38">
        <v>444782.9375</v>
      </c>
      <c r="BV28" s="38">
        <v>584316</v>
      </c>
      <c r="BW28" s="38">
        <v>537181.6875</v>
      </c>
      <c r="BX28" s="38">
        <v>394075.5</v>
      </c>
      <c r="BY28" s="38">
        <v>760648.125</v>
      </c>
      <c r="BZ28" s="38">
        <v>555386.875</v>
      </c>
      <c r="CA28" s="38">
        <v>410494.59379999997</v>
      </c>
      <c r="CB28" s="38">
        <v>93982.421879999994</v>
      </c>
      <c r="CC28" s="38">
        <v>71202.148440000004</v>
      </c>
      <c r="CD28" s="38">
        <v>200252.4062</v>
      </c>
      <c r="CE28" s="38">
        <v>223479.125</v>
      </c>
      <c r="CF28" s="38">
        <v>84936.585940000004</v>
      </c>
      <c r="CG28" s="38">
        <v>1202008.5</v>
      </c>
      <c r="CH28" s="38">
        <v>867756.875</v>
      </c>
      <c r="CI28" s="38">
        <v>930313.8125</v>
      </c>
      <c r="CJ28" s="38">
        <v>2176043.75</v>
      </c>
      <c r="CK28" s="38">
        <v>1263573.25</v>
      </c>
      <c r="CL28" s="38">
        <v>1590878.625</v>
      </c>
      <c r="CM28" s="38">
        <v>1048734.5</v>
      </c>
      <c r="CN28" s="38">
        <v>697008</v>
      </c>
      <c r="CO28" s="38">
        <v>667720.125</v>
      </c>
      <c r="CP28" s="38">
        <v>673497.4375</v>
      </c>
      <c r="CQ28" s="38">
        <v>483941.75</v>
      </c>
      <c r="CR28" s="38">
        <v>662653.25</v>
      </c>
      <c r="CS28" s="38">
        <v>599321.5625</v>
      </c>
      <c r="CT28" s="38">
        <v>636347.8125</v>
      </c>
      <c r="CU28" s="38">
        <v>452879.96879999997</v>
      </c>
      <c r="CV28" s="38">
        <v>393353.5625</v>
      </c>
      <c r="CW28" s="38">
        <v>295934.46879999997</v>
      </c>
      <c r="CX28" s="38">
        <v>77926.429690000004</v>
      </c>
      <c r="CY28" s="38">
        <v>77661.421879999994</v>
      </c>
      <c r="CZ28" s="38">
        <v>336404.4375</v>
      </c>
      <c r="DA28" s="38">
        <v>113589.7812</v>
      </c>
      <c r="DB28" s="38">
        <v>1978686.75</v>
      </c>
      <c r="DC28" s="38">
        <v>2625752.75</v>
      </c>
      <c r="DD28" s="38">
        <v>1764034.75</v>
      </c>
      <c r="DE28" s="38">
        <v>944925.375</v>
      </c>
      <c r="DF28" s="38">
        <v>2215651</v>
      </c>
      <c r="DG28" s="38">
        <v>1195108.625</v>
      </c>
      <c r="DH28" s="38">
        <v>1388219.125</v>
      </c>
      <c r="DI28" s="38">
        <v>187877.82810000001</v>
      </c>
      <c r="DJ28" s="38">
        <v>506864.15620000003</v>
      </c>
      <c r="DK28" s="38">
        <v>458473.4375</v>
      </c>
      <c r="DL28" s="38">
        <v>501762.21879999997</v>
      </c>
      <c r="DM28" s="38">
        <v>497886.28120000003</v>
      </c>
      <c r="DN28" s="38">
        <v>352339.03120000003</v>
      </c>
      <c r="DO28" s="38">
        <v>387450.59379999997</v>
      </c>
      <c r="DP28" s="38">
        <v>497316.28120000003</v>
      </c>
      <c r="DQ28" s="38">
        <v>243412.3125</v>
      </c>
      <c r="DR28" s="38">
        <v>152345.2188</v>
      </c>
      <c r="DS28" s="38">
        <v>335972.15620000003</v>
      </c>
      <c r="DT28" s="38">
        <v>294905.0625</v>
      </c>
      <c r="DU28" s="38">
        <v>242287.17189999999</v>
      </c>
      <c r="DV28" s="38">
        <v>201742.39060000001</v>
      </c>
      <c r="DW28" s="38">
        <v>1753542.375</v>
      </c>
      <c r="DX28" s="38">
        <v>8466.7822269999997</v>
      </c>
      <c r="DY28" s="38">
        <v>1477746.75</v>
      </c>
      <c r="DZ28" s="38">
        <v>1300263.5</v>
      </c>
      <c r="EA28" s="38">
        <v>768530.0625</v>
      </c>
      <c r="EB28" s="38">
        <v>1521060.5</v>
      </c>
      <c r="EC28" s="38">
        <v>1481540.5</v>
      </c>
      <c r="ED28" s="38">
        <v>200251.70310000001</v>
      </c>
      <c r="EE28" s="38">
        <v>564677.5625</v>
      </c>
      <c r="EF28" s="38">
        <v>189076.3125</v>
      </c>
      <c r="EG28" s="38">
        <v>201111.4688</v>
      </c>
      <c r="EH28" s="38">
        <v>337526.8125</v>
      </c>
      <c r="EI28" s="38">
        <v>457061.21879999997</v>
      </c>
      <c r="EJ28" s="38">
        <v>408687.0625</v>
      </c>
      <c r="EK28" s="38">
        <v>133336.01560000001</v>
      </c>
      <c r="EL28" s="38">
        <v>387995.28120000003</v>
      </c>
      <c r="EM28" s="38">
        <v>123886.0625</v>
      </c>
      <c r="EN28" s="38">
        <v>84546.578120000006</v>
      </c>
      <c r="EO28" s="38">
        <v>227513.1875</v>
      </c>
      <c r="EP28" s="38">
        <v>137348.82810000001</v>
      </c>
      <c r="EQ28" s="38">
        <v>512443.3125</v>
      </c>
      <c r="ER28" s="38">
        <v>952036.625</v>
      </c>
      <c r="ES28" s="38">
        <v>1418046.75</v>
      </c>
      <c r="ET28" s="38">
        <v>1738970.75</v>
      </c>
      <c r="EU28" s="38">
        <v>911212.5625</v>
      </c>
      <c r="EV28" s="38">
        <v>1429174.75</v>
      </c>
      <c r="EW28" s="38">
        <v>2496221.75</v>
      </c>
      <c r="EX28" s="38">
        <v>1208806.25</v>
      </c>
      <c r="EY28" s="38">
        <v>9730.1777340000008</v>
      </c>
      <c r="EZ28" s="38">
        <v>8418.6875</v>
      </c>
      <c r="FA28" s="38">
        <v>5894.9165039999998</v>
      </c>
      <c r="FB28" s="38">
        <v>0</v>
      </c>
      <c r="FC28" s="38">
        <v>10403.55176</v>
      </c>
      <c r="FD28" s="38">
        <v>12127.670899999999</v>
      </c>
      <c r="FE28" s="38">
        <v>0</v>
      </c>
      <c r="FF28" s="38">
        <v>51750.957029999998</v>
      </c>
      <c r="FG28" s="38">
        <v>22281.939450000002</v>
      </c>
      <c r="FH28" s="38">
        <v>15973.655269999999</v>
      </c>
      <c r="FI28" s="38">
        <v>197576.73439999999</v>
      </c>
      <c r="FJ28" s="38">
        <v>78626.390620000006</v>
      </c>
      <c r="FK28" s="38">
        <v>47408.863279999998</v>
      </c>
      <c r="FL28" s="38">
        <v>14280.880859999999</v>
      </c>
      <c r="FM28" s="38">
        <v>7388.7539059999999</v>
      </c>
      <c r="FN28" s="38">
        <v>12652.740229999999</v>
      </c>
      <c r="FO28" s="38">
        <v>24347.707030000001</v>
      </c>
      <c r="FP28" s="38">
        <v>0</v>
      </c>
      <c r="FQ28" s="38">
        <v>3908.09375</v>
      </c>
      <c r="FR28" s="38">
        <v>9763.5683590000008</v>
      </c>
      <c r="FS28" s="38">
        <v>18814.734380000002</v>
      </c>
      <c r="FT28" s="38">
        <v>8644.1689449999994</v>
      </c>
      <c r="FU28" s="38">
        <v>7002.1079099999997</v>
      </c>
      <c r="FV28" s="38">
        <v>10610.653319999999</v>
      </c>
      <c r="FW28" s="38">
        <v>5079.4838870000003</v>
      </c>
      <c r="FX28" s="38">
        <v>7678.7294920000004</v>
      </c>
      <c r="FY28" s="38">
        <v>17309.79883</v>
      </c>
      <c r="FZ28" s="38">
        <v>8170.4497069999998</v>
      </c>
      <c r="GA28" s="38">
        <v>11634.16699</v>
      </c>
      <c r="GB28" s="38">
        <v>13892.153319999999</v>
      </c>
      <c r="GC28" s="38">
        <v>8645.8623050000006</v>
      </c>
      <c r="GD28" s="38">
        <v>10129.86328</v>
      </c>
      <c r="GE28" s="38">
        <v>16516.566409999999</v>
      </c>
      <c r="GF28" s="38">
        <v>12650.03809</v>
      </c>
      <c r="GG28" s="38">
        <v>15087.954100000001</v>
      </c>
      <c r="GH28" s="38">
        <f t="shared" si="0"/>
        <v>197576.73439999999</v>
      </c>
      <c r="GI28" s="38">
        <f t="shared" si="1"/>
        <v>16641.894530000001</v>
      </c>
      <c r="GJ28" s="38">
        <f t="shared" si="2"/>
        <v>2625752.75</v>
      </c>
      <c r="GK28" s="39">
        <f t="shared" si="3"/>
        <v>13.289724968118676</v>
      </c>
      <c r="GL28" s="39">
        <f t="shared" si="4"/>
        <v>157.77025716691841</v>
      </c>
      <c r="GM28" s="36" t="b">
        <f t="shared" si="5"/>
        <v>1</v>
      </c>
      <c r="GN28" s="38">
        <f t="shared" si="6"/>
        <v>369692.41518571426</v>
      </c>
      <c r="GO28" s="38">
        <f t="shared" si="7"/>
        <v>486933.38391428575</v>
      </c>
      <c r="GP28" s="38">
        <f t="shared" si="8"/>
        <v>1343735.1785714286</v>
      </c>
      <c r="GQ28" s="38">
        <f t="shared" si="9"/>
        <v>577994.54464285716</v>
      </c>
      <c r="GR28" s="38">
        <f t="shared" si="10"/>
        <v>180724.54687666663</v>
      </c>
      <c r="GS28" s="38">
        <f t="shared" si="11"/>
        <v>1297044.1875</v>
      </c>
      <c r="GT28" s="38">
        <f t="shared" si="12"/>
        <v>631498.5625</v>
      </c>
      <c r="GU28" s="38">
        <f t="shared" si="13"/>
        <v>249678.58148142855</v>
      </c>
      <c r="GV28" s="38">
        <f t="shared" si="14"/>
        <v>1730339.767857143</v>
      </c>
      <c r="GW28" s="38">
        <f t="shared" si="15"/>
        <v>413236.22097142861</v>
      </c>
      <c r="GX28" s="38">
        <f t="shared" si="16"/>
        <v>281140.08481428574</v>
      </c>
      <c r="GY28" s="38">
        <f t="shared" si="17"/>
        <v>1187307.2099610001</v>
      </c>
      <c r="GZ28" s="38">
        <f t="shared" si="18"/>
        <v>336913.16295714286</v>
      </c>
      <c r="HA28" s="38">
        <f t="shared" si="19"/>
        <v>229581.32364571426</v>
      </c>
      <c r="HB28" s="38">
        <f t="shared" si="20"/>
        <v>1450638.4910714286</v>
      </c>
      <c r="HC28" s="38">
        <f t="shared" si="21"/>
        <v>2200360.9776714286</v>
      </c>
      <c r="HD28" s="38">
        <f t="shared" si="22"/>
        <v>2055763.2790195239</v>
      </c>
      <c r="HE28" s="38">
        <f t="shared" si="23"/>
        <v>2611516.9118385715</v>
      </c>
      <c r="HF28" s="38">
        <f t="shared" si="24"/>
        <v>1881683.5157467145</v>
      </c>
      <c r="HG28" s="38">
        <f t="shared" si="25"/>
        <v>2017132.9776742859</v>
      </c>
      <c r="HH28" s="40">
        <f t="shared" si="26"/>
        <v>16.801443896580455</v>
      </c>
      <c r="HI28" s="40">
        <f t="shared" si="26"/>
        <v>22.129704573728247</v>
      </c>
      <c r="HJ28" s="40">
        <f t="shared" si="26"/>
        <v>61.068851529691301</v>
      </c>
      <c r="HK28" s="40">
        <f t="shared" si="27"/>
        <v>28.115812289366605</v>
      </c>
      <c r="HL28" s="40">
        <f t="shared" si="27"/>
        <v>8.7911165999064558</v>
      </c>
      <c r="HM28" s="40">
        <f t="shared" si="27"/>
        <v>63.093071110726939</v>
      </c>
      <c r="HN28" s="40">
        <f t="shared" si="28"/>
        <v>24.181293241383209</v>
      </c>
      <c r="HO28" s="40">
        <f t="shared" si="28"/>
        <v>9.5606725864795852</v>
      </c>
      <c r="HP28" s="40">
        <f t="shared" si="28"/>
        <v>66.258034172137201</v>
      </c>
      <c r="HQ28" s="40">
        <f t="shared" si="29"/>
        <v>21.960984273566471</v>
      </c>
      <c r="HR28" s="40">
        <f t="shared" si="29"/>
        <v>14.940880464838424</v>
      </c>
      <c r="HS28" s="40">
        <f t="shared" si="29"/>
        <v>63.098135261595104</v>
      </c>
      <c r="HT28" s="40">
        <f t="shared" si="30"/>
        <v>16.702575719405321</v>
      </c>
      <c r="HU28" s="40">
        <f t="shared" si="30"/>
        <v>11.381566123142607</v>
      </c>
      <c r="HV28" s="40">
        <f t="shared" si="30"/>
        <v>71.915858157452064</v>
      </c>
      <c r="HW28" s="41" t="s">
        <v>732</v>
      </c>
      <c r="HX28" s="40" t="s">
        <v>694</v>
      </c>
    </row>
    <row r="29" spans="1:232" s="36" customFormat="1" ht="15" x14ac:dyDescent="0.2">
      <c r="A29" s="36">
        <v>59</v>
      </c>
      <c r="B29" s="36" t="s">
        <v>733</v>
      </c>
      <c r="C29" s="36" t="s">
        <v>733</v>
      </c>
      <c r="F29" s="36" t="s">
        <v>734</v>
      </c>
      <c r="G29" s="36" t="s">
        <v>562</v>
      </c>
      <c r="H29" s="36">
        <v>115.063328528</v>
      </c>
      <c r="I29" s="36" t="s">
        <v>735</v>
      </c>
      <c r="J29" s="36">
        <v>1</v>
      </c>
      <c r="K29" s="36">
        <v>1</v>
      </c>
      <c r="L29" s="36">
        <v>1</v>
      </c>
      <c r="M29" s="36">
        <v>3</v>
      </c>
      <c r="N29" s="36" t="s">
        <v>579</v>
      </c>
      <c r="R29" s="36" t="s">
        <v>580</v>
      </c>
      <c r="S29" s="38">
        <v>5461191</v>
      </c>
      <c r="T29" s="36" t="s">
        <v>736</v>
      </c>
      <c r="U29" s="36">
        <v>10.16247653961182</v>
      </c>
      <c r="V29" s="36" t="s">
        <v>630</v>
      </c>
      <c r="W29" s="36">
        <v>10.28</v>
      </c>
      <c r="X29" s="36">
        <v>4</v>
      </c>
      <c r="Y29" s="36" t="s">
        <v>737</v>
      </c>
      <c r="Z29" s="36">
        <v>0.88759999999999994</v>
      </c>
      <c r="AA29" s="36" t="s">
        <v>567</v>
      </c>
      <c r="AB29" s="36">
        <v>116.0706</v>
      </c>
      <c r="AC29" s="36">
        <v>116.0703</v>
      </c>
      <c r="AD29" s="36">
        <v>2.9999999999999997E-4</v>
      </c>
      <c r="AE29" s="36">
        <v>2.8439999999999999</v>
      </c>
      <c r="AF29" s="36">
        <v>9.84</v>
      </c>
      <c r="AG29" s="36">
        <v>10.84</v>
      </c>
      <c r="AH29" s="36">
        <v>10.34</v>
      </c>
      <c r="AI29" s="36">
        <v>10.17</v>
      </c>
      <c r="AJ29" s="36">
        <v>0.17</v>
      </c>
      <c r="AK29" s="38">
        <v>25247.726559999999</v>
      </c>
      <c r="AL29" s="38">
        <v>43022.390619999998</v>
      </c>
      <c r="AM29" s="38">
        <v>25068.51758</v>
      </c>
      <c r="AN29" s="38">
        <v>23524.23242</v>
      </c>
      <c r="AO29" s="38">
        <v>49444.425779999998</v>
      </c>
      <c r="AP29" s="38">
        <v>28118.058590000001</v>
      </c>
      <c r="AQ29" s="38">
        <v>26331.980469999999</v>
      </c>
      <c r="AR29" s="38">
        <v>90660.15625</v>
      </c>
      <c r="AS29" s="38">
        <v>22252.751950000002</v>
      </c>
      <c r="AT29" s="38">
        <v>54490.765619999998</v>
      </c>
      <c r="AU29" s="38">
        <v>30461.117190000001</v>
      </c>
      <c r="AV29" s="38">
        <v>43087.273439999997</v>
      </c>
      <c r="AW29" s="38">
        <v>30672.824219999999</v>
      </c>
      <c r="AX29" s="38">
        <v>22907.859380000002</v>
      </c>
      <c r="AY29" s="38">
        <v>128070.1562</v>
      </c>
      <c r="AZ29" s="38">
        <v>91021.242190000004</v>
      </c>
      <c r="BA29" s="38">
        <v>354861.65620000003</v>
      </c>
      <c r="BB29" s="38">
        <v>1787399.625</v>
      </c>
      <c r="BC29" s="38">
        <v>124740.63280000001</v>
      </c>
      <c r="BD29" s="38">
        <v>179133.2812</v>
      </c>
      <c r="BE29" s="38">
        <v>167317.8125</v>
      </c>
      <c r="BF29" s="38">
        <v>298679.15620000003</v>
      </c>
      <c r="BG29" s="38">
        <v>153035.73439999999</v>
      </c>
      <c r="BH29" s="38">
        <v>246746.0938</v>
      </c>
      <c r="BI29" s="38">
        <v>113758.8438</v>
      </c>
      <c r="BJ29" s="38">
        <v>179548.8438</v>
      </c>
      <c r="BK29" s="38">
        <v>158043.76560000001</v>
      </c>
      <c r="BL29" s="38">
        <v>112968.3594</v>
      </c>
      <c r="BM29" s="38">
        <v>94928</v>
      </c>
      <c r="BN29" s="38">
        <v>84578.039059999996</v>
      </c>
      <c r="BO29" s="38">
        <v>163861.60939999999</v>
      </c>
      <c r="BP29" s="38">
        <v>77057.125</v>
      </c>
      <c r="BQ29" s="38">
        <v>58584.3125</v>
      </c>
      <c r="BR29" s="38">
        <v>96112.460940000004</v>
      </c>
      <c r="BS29" s="38">
        <v>127262.05469999999</v>
      </c>
      <c r="BT29" s="38">
        <v>93934.875</v>
      </c>
      <c r="BU29" s="38">
        <v>127212.49219999999</v>
      </c>
      <c r="BV29" s="38">
        <v>80272.757809999996</v>
      </c>
      <c r="BW29" s="38">
        <v>154522.35939999999</v>
      </c>
      <c r="BX29" s="38">
        <v>48824.21875</v>
      </c>
      <c r="BY29" s="38">
        <v>90996.53125</v>
      </c>
      <c r="BZ29" s="38">
        <v>83800.992190000004</v>
      </c>
      <c r="CA29" s="38">
        <v>539046.5</v>
      </c>
      <c r="CB29" s="38">
        <v>112656.49219999999</v>
      </c>
      <c r="CC29" s="38">
        <v>1092443.25</v>
      </c>
      <c r="CD29" s="38">
        <v>83421.007809999996</v>
      </c>
      <c r="CE29" s="38">
        <v>129666.5</v>
      </c>
      <c r="CF29" s="38">
        <v>72390.953120000006</v>
      </c>
      <c r="CG29" s="38">
        <v>52113.261720000002</v>
      </c>
      <c r="CH29" s="38">
        <v>63644.703119999998</v>
      </c>
      <c r="CI29" s="38">
        <v>39677.125</v>
      </c>
      <c r="CJ29" s="38">
        <v>59150.449220000002</v>
      </c>
      <c r="CK29" s="38">
        <v>59011.488279999998</v>
      </c>
      <c r="CL29" s="38">
        <v>69282.398440000004</v>
      </c>
      <c r="CM29" s="38">
        <v>52615.78125</v>
      </c>
      <c r="CN29" s="38">
        <v>97992.929690000004</v>
      </c>
      <c r="CO29" s="38">
        <v>157624.35939999999</v>
      </c>
      <c r="CP29" s="38">
        <v>93282.726559999996</v>
      </c>
      <c r="CQ29" s="38">
        <v>87537.054690000004</v>
      </c>
      <c r="CR29" s="38">
        <v>142451.2812</v>
      </c>
      <c r="CS29" s="38">
        <v>95540.039059999996</v>
      </c>
      <c r="CT29" s="38">
        <v>112860.30469999999</v>
      </c>
      <c r="CU29" s="38">
        <v>133867.8438</v>
      </c>
      <c r="CV29" s="38">
        <v>226157.0938</v>
      </c>
      <c r="CW29" s="38">
        <v>469807.71879999997</v>
      </c>
      <c r="CX29" s="38">
        <v>137457.75</v>
      </c>
      <c r="CY29" s="38">
        <v>164856.0312</v>
      </c>
      <c r="CZ29" s="38">
        <v>245599.625</v>
      </c>
      <c r="DA29" s="38">
        <v>93832.96875</v>
      </c>
      <c r="DB29" s="38">
        <v>65287.78125</v>
      </c>
      <c r="DC29" s="38">
        <v>68222.9375</v>
      </c>
      <c r="DD29" s="38">
        <v>65738.703120000006</v>
      </c>
      <c r="DE29" s="38">
        <v>75272.5625</v>
      </c>
      <c r="DF29" s="38">
        <v>104364.27340000001</v>
      </c>
      <c r="DG29" s="38">
        <v>53994.871090000001</v>
      </c>
      <c r="DH29" s="38">
        <v>58413.578119999998</v>
      </c>
      <c r="DI29" s="38">
        <v>124486.1719</v>
      </c>
      <c r="DJ29" s="38">
        <v>241259.67189999999</v>
      </c>
      <c r="DK29" s="38">
        <v>147882.2188</v>
      </c>
      <c r="DL29" s="38">
        <v>169743.5625</v>
      </c>
      <c r="DM29" s="38">
        <v>872028.375</v>
      </c>
      <c r="DN29" s="38">
        <v>237937.82810000001</v>
      </c>
      <c r="DO29" s="38">
        <v>288266</v>
      </c>
      <c r="DP29" s="38">
        <v>938900.5625</v>
      </c>
      <c r="DQ29" s="38">
        <v>153025.9062</v>
      </c>
      <c r="DR29" s="38">
        <v>191459.95310000001</v>
      </c>
      <c r="DS29" s="38">
        <v>104154.66409999999</v>
      </c>
      <c r="DT29" s="38">
        <v>132324.29689999999</v>
      </c>
      <c r="DU29" s="38">
        <v>94002.671879999994</v>
      </c>
      <c r="DV29" s="38">
        <v>156141.48439999999</v>
      </c>
      <c r="DW29" s="38">
        <v>68093.421879999994</v>
      </c>
      <c r="DX29" s="38">
        <v>41698.484380000002</v>
      </c>
      <c r="DY29" s="38">
        <v>65924.867190000004</v>
      </c>
      <c r="DZ29" s="38">
        <v>46221.449220000002</v>
      </c>
      <c r="EA29" s="38">
        <v>71376.304690000004</v>
      </c>
      <c r="EB29" s="38">
        <v>62401.230470000002</v>
      </c>
      <c r="EC29" s="38">
        <v>64780.253909999999</v>
      </c>
      <c r="ED29" s="38">
        <v>30301.615229999999</v>
      </c>
      <c r="EE29" s="38">
        <v>132542.875</v>
      </c>
      <c r="EF29" s="38">
        <v>2687970.5</v>
      </c>
      <c r="EG29" s="38">
        <v>5194936</v>
      </c>
      <c r="EH29" s="38">
        <v>146338.85939999999</v>
      </c>
      <c r="EI29" s="38">
        <v>5461191</v>
      </c>
      <c r="EJ29" s="38">
        <v>99939.6875</v>
      </c>
      <c r="EK29" s="38">
        <v>4518594</v>
      </c>
      <c r="EL29" s="38">
        <v>163256.54689999999</v>
      </c>
      <c r="EM29" s="38">
        <v>45252.882810000003</v>
      </c>
      <c r="EN29" s="38">
        <v>128373.33590000001</v>
      </c>
      <c r="EO29" s="38">
        <v>1556848.375</v>
      </c>
      <c r="EP29" s="38">
        <v>341100.96879999997</v>
      </c>
      <c r="EQ29" s="38">
        <v>152174.35939999999</v>
      </c>
      <c r="ER29" s="38">
        <v>45227.851560000003</v>
      </c>
      <c r="ES29" s="38">
        <v>99469.445309999996</v>
      </c>
      <c r="ET29" s="38">
        <v>54706.851560000003</v>
      </c>
      <c r="EU29" s="38">
        <v>46715.113279999998</v>
      </c>
      <c r="EV29" s="38">
        <v>75643.835940000004</v>
      </c>
      <c r="EW29" s="38">
        <v>132064.14060000001</v>
      </c>
      <c r="EX29" s="38">
        <v>28449.552729999999</v>
      </c>
      <c r="EY29" s="38">
        <v>25601.105469999999</v>
      </c>
      <c r="EZ29" s="38">
        <v>26225.900389999999</v>
      </c>
      <c r="FA29" s="38">
        <v>12601.924800000001</v>
      </c>
      <c r="FB29" s="38">
        <v>21789.283200000002</v>
      </c>
      <c r="FC29" s="38">
        <v>18346.472659999999</v>
      </c>
      <c r="FD29" s="38">
        <v>25708.394530000001</v>
      </c>
      <c r="FE29" s="38">
        <v>32381.333979999999</v>
      </c>
      <c r="FF29" s="38">
        <v>121302.41409999999</v>
      </c>
      <c r="FG29" s="38">
        <v>142412.5938</v>
      </c>
      <c r="FH29" s="38">
        <v>71580.914059999996</v>
      </c>
      <c r="FI29" s="38">
        <v>33621.234380000002</v>
      </c>
      <c r="FJ29" s="38">
        <v>127035.9219</v>
      </c>
      <c r="FK29" s="38">
        <v>63504.375</v>
      </c>
      <c r="FL29" s="38">
        <v>65800.148440000004</v>
      </c>
      <c r="FM29" s="38">
        <v>35972.679689999997</v>
      </c>
      <c r="FN29" s="38">
        <v>49742.851560000003</v>
      </c>
      <c r="FO29" s="38">
        <v>91173.242190000004</v>
      </c>
      <c r="FP29" s="38">
        <v>54887.5625</v>
      </c>
      <c r="FQ29" s="38">
        <v>27962.125</v>
      </c>
      <c r="FR29" s="38">
        <v>34405.789060000003</v>
      </c>
      <c r="FS29" s="38">
        <v>38690.265619999998</v>
      </c>
      <c r="FT29" s="38">
        <v>100729.8594</v>
      </c>
      <c r="FU29" s="38">
        <v>278217.65620000003</v>
      </c>
      <c r="FV29" s="38">
        <v>106382.32030000001</v>
      </c>
      <c r="FW29" s="38">
        <v>50624.796880000002</v>
      </c>
      <c r="FX29" s="38">
        <v>95374.117190000004</v>
      </c>
      <c r="FY29" s="38">
        <v>159903.20310000001</v>
      </c>
      <c r="FZ29" s="38">
        <v>90501.59375</v>
      </c>
      <c r="GA29" s="38">
        <v>47605.890619999998</v>
      </c>
      <c r="GB29" s="38">
        <v>67726.335940000004</v>
      </c>
      <c r="GC29" s="38">
        <v>76722.9375</v>
      </c>
      <c r="GD29" s="38">
        <v>52883.507810000003</v>
      </c>
      <c r="GE29" s="38">
        <v>102995.49219999999</v>
      </c>
      <c r="GF29" s="38">
        <v>51895.09375</v>
      </c>
      <c r="GG29" s="38">
        <v>53522.273439999997</v>
      </c>
      <c r="GH29" s="38">
        <f t="shared" si="0"/>
        <v>278217.65620000003</v>
      </c>
      <c r="GI29" s="38">
        <f t="shared" si="1"/>
        <v>90660.15625</v>
      </c>
      <c r="GJ29" s="38">
        <f t="shared" si="2"/>
        <v>5461191</v>
      </c>
      <c r="GK29" s="39">
        <f t="shared" si="3"/>
        <v>19.629136574055522</v>
      </c>
      <c r="GL29" s="39">
        <f t="shared" si="4"/>
        <v>60.237396321536544</v>
      </c>
      <c r="GM29" s="36" t="b">
        <f t="shared" si="5"/>
        <v>1</v>
      </c>
      <c r="GN29" s="38">
        <f t="shared" si="6"/>
        <v>404649.20086999994</v>
      </c>
      <c r="GO29" s="38">
        <f t="shared" si="7"/>
        <v>180397.25671428573</v>
      </c>
      <c r="GP29" s="38">
        <f t="shared" si="8"/>
        <v>100340.51451428571</v>
      </c>
      <c r="GQ29" s="38">
        <f t="shared" si="9"/>
        <v>97080.603799999997</v>
      </c>
      <c r="GR29" s="38">
        <f t="shared" si="10"/>
        <v>338270.78385499999</v>
      </c>
      <c r="GS29" s="38">
        <f t="shared" si="11"/>
        <v>56499.315290000006</v>
      </c>
      <c r="GT29" s="38">
        <f t="shared" si="12"/>
        <v>112469.8136142857</v>
      </c>
      <c r="GU29" s="38">
        <f t="shared" si="13"/>
        <v>210225.57590714286</v>
      </c>
      <c r="GV29" s="38">
        <f t="shared" si="14"/>
        <v>70184.958140000017</v>
      </c>
      <c r="GW29" s="38">
        <f t="shared" si="15"/>
        <v>297371.97545714286</v>
      </c>
      <c r="GX29" s="38">
        <f t="shared" si="16"/>
        <v>252858.50558285715</v>
      </c>
      <c r="GY29" s="38">
        <f t="shared" si="17"/>
        <v>60070.858820000001</v>
      </c>
      <c r="GZ29" s="38">
        <f t="shared" si="18"/>
        <v>1964745.7910185715</v>
      </c>
      <c r="HA29" s="38">
        <f t="shared" si="19"/>
        <v>986514.35268714302</v>
      </c>
      <c r="HB29" s="38">
        <f t="shared" si="20"/>
        <v>68896.684425714295</v>
      </c>
      <c r="HC29" s="38">
        <f t="shared" si="21"/>
        <v>685386.97209857136</v>
      </c>
      <c r="HD29" s="38">
        <f t="shared" si="22"/>
        <v>491850.70294499997</v>
      </c>
      <c r="HE29" s="38">
        <f t="shared" si="23"/>
        <v>392880.34766142856</v>
      </c>
      <c r="HF29" s="38">
        <f t="shared" si="24"/>
        <v>610301.33985999995</v>
      </c>
      <c r="HG29" s="38">
        <f t="shared" si="25"/>
        <v>3020156.8281314289</v>
      </c>
      <c r="HH29" s="40">
        <f t="shared" si="26"/>
        <v>59.039523268295191</v>
      </c>
      <c r="HI29" s="40">
        <f t="shared" si="26"/>
        <v>26.320496895634204</v>
      </c>
      <c r="HJ29" s="40">
        <f t="shared" si="26"/>
        <v>14.639979836070605</v>
      </c>
      <c r="HK29" s="40">
        <f t="shared" si="27"/>
        <v>19.737819468127466</v>
      </c>
      <c r="HL29" s="40">
        <f t="shared" si="27"/>
        <v>68.775094114855079</v>
      </c>
      <c r="HM29" s="40">
        <f t="shared" si="27"/>
        <v>11.487086417017464</v>
      </c>
      <c r="HN29" s="40">
        <f t="shared" si="28"/>
        <v>28.626988925190144</v>
      </c>
      <c r="HO29" s="40">
        <f t="shared" si="28"/>
        <v>53.50880418389071</v>
      </c>
      <c r="HP29" s="40">
        <f t="shared" si="28"/>
        <v>17.864206890919146</v>
      </c>
      <c r="HQ29" s="40">
        <f t="shared" si="29"/>
        <v>48.725433820177834</v>
      </c>
      <c r="HR29" s="40">
        <f t="shared" si="29"/>
        <v>41.431746756587756</v>
      </c>
      <c r="HS29" s="40">
        <f t="shared" si="29"/>
        <v>9.8428194232344222</v>
      </c>
      <c r="HT29" s="40">
        <f t="shared" si="30"/>
        <v>65.054429383197288</v>
      </c>
      <c r="HU29" s="40">
        <f t="shared" si="30"/>
        <v>32.664341914240907</v>
      </c>
      <c r="HV29" s="40">
        <f t="shared" si="30"/>
        <v>2.281228702561803</v>
      </c>
      <c r="HW29" s="41" t="s">
        <v>738</v>
      </c>
      <c r="HX29" s="40" t="s">
        <v>727</v>
      </c>
    </row>
    <row r="30" spans="1:232" s="36" customFormat="1" ht="15" x14ac:dyDescent="0.2">
      <c r="A30" s="36">
        <v>62</v>
      </c>
      <c r="B30" s="36" t="s">
        <v>739</v>
      </c>
      <c r="C30" s="36" t="s">
        <v>739</v>
      </c>
      <c r="F30" s="36" t="s">
        <v>740</v>
      </c>
      <c r="G30" s="36" t="s">
        <v>562</v>
      </c>
      <c r="H30" s="36">
        <v>329.05251973399999</v>
      </c>
      <c r="I30" s="36" t="s">
        <v>741</v>
      </c>
      <c r="J30" s="36">
        <v>1</v>
      </c>
      <c r="K30" s="36">
        <v>1</v>
      </c>
      <c r="L30" s="36">
        <v>1</v>
      </c>
      <c r="M30" s="36">
        <v>3</v>
      </c>
      <c r="N30" s="36" t="s">
        <v>579</v>
      </c>
      <c r="R30" s="36" t="s">
        <v>580</v>
      </c>
      <c r="S30" s="38">
        <v>1509278.75</v>
      </c>
      <c r="T30" s="36" t="s">
        <v>742</v>
      </c>
      <c r="U30" s="36">
        <v>11.202597618103029</v>
      </c>
      <c r="V30" s="36" t="s">
        <v>743</v>
      </c>
      <c r="W30" s="36">
        <v>11.16</v>
      </c>
      <c r="X30" s="36">
        <v>6</v>
      </c>
      <c r="Y30" s="36" t="s">
        <v>744</v>
      </c>
      <c r="Z30" s="36">
        <v>0.87529999999999997</v>
      </c>
      <c r="AA30" s="36" t="s">
        <v>567</v>
      </c>
      <c r="AB30" s="36">
        <v>330.0598</v>
      </c>
      <c r="AC30" s="36">
        <v>330.05919999999998</v>
      </c>
      <c r="AD30" s="36">
        <v>5.9999999999999995E-4</v>
      </c>
      <c r="AE30" s="36">
        <v>1.9440999999999999</v>
      </c>
      <c r="AF30" s="36">
        <v>10.72</v>
      </c>
      <c r="AG30" s="36">
        <v>11.72</v>
      </c>
      <c r="AH30" s="36">
        <v>11.22</v>
      </c>
      <c r="AI30" s="36">
        <v>11.19</v>
      </c>
      <c r="AJ30" s="36">
        <v>0.03</v>
      </c>
      <c r="AK30" s="38">
        <v>0</v>
      </c>
      <c r="AL30" s="38">
        <v>10317.01758</v>
      </c>
      <c r="AM30" s="38">
        <v>14217.735350000001</v>
      </c>
      <c r="AN30" s="38">
        <v>11584.530269999999</v>
      </c>
      <c r="AO30" s="38">
        <v>0</v>
      </c>
      <c r="AP30" s="38">
        <v>0</v>
      </c>
      <c r="AQ30" s="38">
        <v>7195.1611329999996</v>
      </c>
      <c r="AR30" s="38">
        <v>0</v>
      </c>
      <c r="AS30" s="38">
        <v>6956.8764650000003</v>
      </c>
      <c r="AT30" s="38">
        <v>16079.242190000001</v>
      </c>
      <c r="AU30" s="38">
        <v>15432.14258</v>
      </c>
      <c r="AV30" s="38">
        <v>37464.6875</v>
      </c>
      <c r="AW30" s="38">
        <v>22749.777340000001</v>
      </c>
      <c r="AX30" s="38">
        <v>20405.714840000001</v>
      </c>
      <c r="AY30" s="38">
        <v>16691.998049999998</v>
      </c>
      <c r="AZ30" s="38">
        <v>0</v>
      </c>
      <c r="BA30" s="38">
        <v>16860.810549999998</v>
      </c>
      <c r="BB30" s="38">
        <v>17957.804690000001</v>
      </c>
      <c r="BC30" s="38">
        <v>8979.9257809999999</v>
      </c>
      <c r="BD30" s="38">
        <v>0</v>
      </c>
      <c r="BE30" s="38">
        <v>0</v>
      </c>
      <c r="BF30" s="38">
        <v>122869.69530000001</v>
      </c>
      <c r="BG30" s="38">
        <v>128035.2656</v>
      </c>
      <c r="BH30" s="38">
        <v>237378.5625</v>
      </c>
      <c r="BI30" s="38">
        <v>244946.9375</v>
      </c>
      <c r="BJ30" s="38">
        <v>79923.351559999996</v>
      </c>
      <c r="BK30" s="38">
        <v>27631.978520000001</v>
      </c>
      <c r="BL30" s="38">
        <v>111059.9531</v>
      </c>
      <c r="BM30" s="38">
        <v>48677.609380000002</v>
      </c>
      <c r="BN30" s="38">
        <v>71479.195309999996</v>
      </c>
      <c r="BO30" s="38">
        <v>139539.48439999999</v>
      </c>
      <c r="BP30" s="38">
        <v>134769.625</v>
      </c>
      <c r="BQ30" s="38">
        <v>36417.953119999998</v>
      </c>
      <c r="BR30" s="38">
        <v>181344.35939999999</v>
      </c>
      <c r="BS30" s="38">
        <v>184253.42189999999</v>
      </c>
      <c r="BT30" s="38">
        <v>14827.28809</v>
      </c>
      <c r="BU30" s="38">
        <v>0</v>
      </c>
      <c r="BV30" s="38">
        <v>0</v>
      </c>
      <c r="BW30" s="38">
        <v>0</v>
      </c>
      <c r="BX30" s="38">
        <v>7204.2773440000001</v>
      </c>
      <c r="BY30" s="38">
        <v>18498.941409999999</v>
      </c>
      <c r="BZ30" s="38">
        <v>0</v>
      </c>
      <c r="CA30" s="38">
        <v>95657.070309999996</v>
      </c>
      <c r="CB30" s="38">
        <v>58704.484380000002</v>
      </c>
      <c r="CC30" s="38">
        <v>120177.2969</v>
      </c>
      <c r="CD30" s="38">
        <v>8052.3120120000003</v>
      </c>
      <c r="CE30" s="38">
        <v>168030</v>
      </c>
      <c r="CF30" s="38">
        <v>15174.162109999999</v>
      </c>
      <c r="CG30" s="38">
        <v>10851.91699</v>
      </c>
      <c r="CH30" s="38">
        <v>76932.101559999996</v>
      </c>
      <c r="CI30" s="38">
        <v>15782.190430000001</v>
      </c>
      <c r="CJ30" s="38">
        <v>13486.57812</v>
      </c>
      <c r="CK30" s="38">
        <v>20256.337889999999</v>
      </c>
      <c r="CL30" s="38">
        <v>112407.08590000001</v>
      </c>
      <c r="CM30" s="38">
        <v>8000.9741210000002</v>
      </c>
      <c r="CN30" s="38">
        <v>0</v>
      </c>
      <c r="CO30" s="38">
        <v>0</v>
      </c>
      <c r="CP30" s="38">
        <v>0</v>
      </c>
      <c r="CQ30" s="38">
        <v>0</v>
      </c>
      <c r="CR30" s="38">
        <v>0</v>
      </c>
      <c r="CS30" s="38">
        <v>28018.5625</v>
      </c>
      <c r="CT30" s="38">
        <v>0</v>
      </c>
      <c r="CU30" s="38">
        <v>55615.101560000003</v>
      </c>
      <c r="CV30" s="38">
        <v>7731.3666990000002</v>
      </c>
      <c r="CW30" s="38">
        <v>311451.875</v>
      </c>
      <c r="CX30" s="38">
        <v>92145.140620000006</v>
      </c>
      <c r="CY30" s="38">
        <v>59505.78125</v>
      </c>
      <c r="CZ30" s="38">
        <v>16370.887699999999</v>
      </c>
      <c r="DA30" s="38">
        <v>71156.523440000004</v>
      </c>
      <c r="DB30" s="38">
        <v>17111.90625</v>
      </c>
      <c r="DC30" s="38">
        <v>82807.570309999996</v>
      </c>
      <c r="DD30" s="38">
        <v>56191.800779999998</v>
      </c>
      <c r="DE30" s="38">
        <v>554557.5</v>
      </c>
      <c r="DF30" s="38">
        <v>72672.265620000006</v>
      </c>
      <c r="DG30" s="38">
        <v>20037.121090000001</v>
      </c>
      <c r="DH30" s="38">
        <v>6584.5234380000002</v>
      </c>
      <c r="DI30" s="38">
        <v>0</v>
      </c>
      <c r="DJ30" s="38">
        <v>0</v>
      </c>
      <c r="DK30" s="38">
        <v>34522.851560000003</v>
      </c>
      <c r="DL30" s="38">
        <v>0</v>
      </c>
      <c r="DM30" s="38">
        <v>13762.95508</v>
      </c>
      <c r="DN30" s="38">
        <v>15605.0918</v>
      </c>
      <c r="DO30" s="38">
        <v>0</v>
      </c>
      <c r="DP30" s="38">
        <v>284311.9375</v>
      </c>
      <c r="DQ30" s="38">
        <v>121791.57030000001</v>
      </c>
      <c r="DR30" s="38">
        <v>7792.1538090000004</v>
      </c>
      <c r="DS30" s="38">
        <v>68923.8125</v>
      </c>
      <c r="DT30" s="38">
        <v>27536.103520000001</v>
      </c>
      <c r="DU30" s="38">
        <v>20384.128909999999</v>
      </c>
      <c r="DV30" s="38">
        <v>57374.105470000002</v>
      </c>
      <c r="DW30" s="38">
        <v>85667.851559999996</v>
      </c>
      <c r="DX30" s="38">
        <v>0</v>
      </c>
      <c r="DY30" s="38">
        <v>18169.113280000001</v>
      </c>
      <c r="DZ30" s="38">
        <v>11477.964840000001</v>
      </c>
      <c r="EA30" s="38">
        <v>32399.066409999999</v>
      </c>
      <c r="EB30" s="38">
        <v>126541.77340000001</v>
      </c>
      <c r="EC30" s="38">
        <v>115564.5312</v>
      </c>
      <c r="ED30" s="38">
        <v>14839.5918</v>
      </c>
      <c r="EE30" s="38">
        <v>15421.4707</v>
      </c>
      <c r="EF30" s="38">
        <v>15579.889649999999</v>
      </c>
      <c r="EG30" s="38">
        <v>0</v>
      </c>
      <c r="EH30" s="38">
        <v>11464.26172</v>
      </c>
      <c r="EI30" s="38">
        <v>0</v>
      </c>
      <c r="EJ30" s="38">
        <v>0</v>
      </c>
      <c r="EK30" s="38">
        <v>595821.0625</v>
      </c>
      <c r="EL30" s="38">
        <v>41348.90625</v>
      </c>
      <c r="EM30" s="38">
        <v>381424.5625</v>
      </c>
      <c r="EN30" s="38">
        <v>1489229.75</v>
      </c>
      <c r="EO30" s="38">
        <v>1208137.375</v>
      </c>
      <c r="EP30" s="38">
        <v>1509278.75</v>
      </c>
      <c r="EQ30" s="38">
        <v>646077.875</v>
      </c>
      <c r="ER30" s="38">
        <v>217181.2188</v>
      </c>
      <c r="ES30" s="38">
        <v>504580.78120000003</v>
      </c>
      <c r="ET30" s="38">
        <v>397639.125</v>
      </c>
      <c r="EU30" s="38">
        <v>297982.5625</v>
      </c>
      <c r="EV30" s="38">
        <v>123413.3594</v>
      </c>
      <c r="EW30" s="38">
        <v>171606.25</v>
      </c>
      <c r="EX30" s="38">
        <v>271014.96879999997</v>
      </c>
      <c r="EY30" s="38">
        <v>20165.359380000002</v>
      </c>
      <c r="EZ30" s="38">
        <v>0</v>
      </c>
      <c r="FA30" s="38">
        <v>0</v>
      </c>
      <c r="FB30" s="38">
        <v>15303.579100000001</v>
      </c>
      <c r="FC30" s="38">
        <v>6578.8354490000002</v>
      </c>
      <c r="FD30" s="38">
        <v>9545.2763670000004</v>
      </c>
      <c r="FE30" s="38">
        <v>0</v>
      </c>
      <c r="FF30" s="38">
        <v>0</v>
      </c>
      <c r="FG30" s="38">
        <v>12918.73926</v>
      </c>
      <c r="FH30" s="38">
        <v>0</v>
      </c>
      <c r="FI30" s="38">
        <v>16634.57617</v>
      </c>
      <c r="FJ30" s="38">
        <v>0</v>
      </c>
      <c r="FK30" s="38">
        <v>8898.0908199999994</v>
      </c>
      <c r="FL30" s="38">
        <v>0</v>
      </c>
      <c r="FM30" s="38">
        <v>0</v>
      </c>
      <c r="FN30" s="38">
        <v>0</v>
      </c>
      <c r="FO30" s="38">
        <v>0</v>
      </c>
      <c r="FP30" s="38">
        <v>0</v>
      </c>
      <c r="FQ30" s="38">
        <v>23602.644530000001</v>
      </c>
      <c r="FR30" s="38">
        <v>15261.231449999999</v>
      </c>
      <c r="FS30" s="38">
        <v>18056.82617</v>
      </c>
      <c r="FT30" s="38">
        <v>0</v>
      </c>
      <c r="FU30" s="38">
        <v>17338.052729999999</v>
      </c>
      <c r="FV30" s="38">
        <v>0</v>
      </c>
      <c r="FW30" s="38">
        <v>28867.41992</v>
      </c>
      <c r="FX30" s="38">
        <v>17276.578119999998</v>
      </c>
      <c r="FY30" s="38">
        <v>26158.785159999999</v>
      </c>
      <c r="FZ30" s="38">
        <v>15359.80371</v>
      </c>
      <c r="GA30" s="38">
        <v>0</v>
      </c>
      <c r="GB30" s="38">
        <v>28037.355469999999</v>
      </c>
      <c r="GC30" s="38">
        <v>0</v>
      </c>
      <c r="GD30" s="38">
        <v>0</v>
      </c>
      <c r="GE30" s="38">
        <v>0</v>
      </c>
      <c r="GF30" s="38">
        <v>0</v>
      </c>
      <c r="GG30" s="38">
        <v>0</v>
      </c>
      <c r="GH30" s="38">
        <f t="shared" si="0"/>
        <v>28867.41992</v>
      </c>
      <c r="GI30" s="38">
        <f t="shared" si="1"/>
        <v>37464.6875</v>
      </c>
      <c r="GJ30" s="38">
        <f t="shared" si="2"/>
        <v>1509278.75</v>
      </c>
      <c r="GK30" s="39">
        <f t="shared" si="3"/>
        <v>52.281342525240639</v>
      </c>
      <c r="GL30" s="39">
        <f t="shared" si="4"/>
        <v>40.284320152939941</v>
      </c>
      <c r="GM30" s="36" t="b">
        <f t="shared" si="5"/>
        <v>1</v>
      </c>
      <c r="GN30" s="38">
        <f t="shared" si="6"/>
        <v>8641.5055815714277</v>
      </c>
      <c r="GO30" s="38">
        <f t="shared" si="7"/>
        <v>135977.96344000002</v>
      </c>
      <c r="GP30" s="38">
        <f t="shared" si="8"/>
        <v>113783.09264428572</v>
      </c>
      <c r="GQ30" s="38">
        <f t="shared" si="9"/>
        <v>5790.0724062857144</v>
      </c>
      <c r="GR30" s="38">
        <f t="shared" si="10"/>
        <v>77632.554285333332</v>
      </c>
      <c r="GS30" s="38">
        <f t="shared" si="11"/>
        <v>36816.740715857144</v>
      </c>
      <c r="GT30" s="38">
        <f t="shared" si="12"/>
        <v>4002.6517857142858</v>
      </c>
      <c r="GU30" s="38">
        <f t="shared" si="13"/>
        <v>87710.953752714282</v>
      </c>
      <c r="GV30" s="38">
        <f t="shared" si="14"/>
        <v>115708.95535542858</v>
      </c>
      <c r="GW30" s="38">
        <f t="shared" si="15"/>
        <v>9127.2712057142871</v>
      </c>
      <c r="GX30" s="38">
        <f t="shared" si="16"/>
        <v>84016.25885842857</v>
      </c>
      <c r="GY30" s="38">
        <f t="shared" si="17"/>
        <v>55688.614384285705</v>
      </c>
      <c r="GZ30" s="38">
        <f t="shared" si="18"/>
        <v>8186.4591242857141</v>
      </c>
      <c r="HA30" s="38">
        <f t="shared" si="19"/>
        <v>838759.75446428568</v>
      </c>
      <c r="HB30" s="38">
        <f t="shared" si="20"/>
        <v>283345.46652857139</v>
      </c>
      <c r="HC30" s="38">
        <f t="shared" si="21"/>
        <v>258402.56166585715</v>
      </c>
      <c r="HD30" s="38">
        <f t="shared" si="22"/>
        <v>120239.36740747619</v>
      </c>
      <c r="HE30" s="38">
        <f t="shared" si="23"/>
        <v>207422.56089385715</v>
      </c>
      <c r="HF30" s="38">
        <f t="shared" si="24"/>
        <v>148832.14444842856</v>
      </c>
      <c r="HG30" s="38">
        <f t="shared" si="25"/>
        <v>1130291.6801171429</v>
      </c>
      <c r="HH30" s="40">
        <f t="shared" si="26"/>
        <v>3.3442027532009693</v>
      </c>
      <c r="HI30" s="40">
        <f t="shared" si="26"/>
        <v>52.622529189874847</v>
      </c>
      <c r="HJ30" s="40">
        <f t="shared" si="26"/>
        <v>44.033268056924193</v>
      </c>
      <c r="HK30" s="40">
        <f t="shared" si="27"/>
        <v>4.8154548141158147</v>
      </c>
      <c r="HL30" s="40">
        <f t="shared" si="27"/>
        <v>64.56500558776753</v>
      </c>
      <c r="HM30" s="40">
        <f t="shared" si="27"/>
        <v>30.619539598116653</v>
      </c>
      <c r="HN30" s="40">
        <f t="shared" si="28"/>
        <v>1.9297089807711583</v>
      </c>
      <c r="HO30" s="40">
        <f t="shared" si="28"/>
        <v>42.286120359683522</v>
      </c>
      <c r="HP30" s="40">
        <f t="shared" si="28"/>
        <v>55.784170659545318</v>
      </c>
      <c r="HQ30" s="40">
        <f t="shared" si="29"/>
        <v>6.1325940303688586</v>
      </c>
      <c r="HR30" s="40">
        <f t="shared" si="29"/>
        <v>56.450344896791314</v>
      </c>
      <c r="HS30" s="40">
        <f t="shared" si="29"/>
        <v>37.417061072839829</v>
      </c>
      <c r="HT30" s="40">
        <f t="shared" si="30"/>
        <v>0.72427845557858772</v>
      </c>
      <c r="HU30" s="40">
        <f t="shared" si="30"/>
        <v>74.207372240177605</v>
      </c>
      <c r="HV30" s="40">
        <f t="shared" si="30"/>
        <v>25.068349304243803</v>
      </c>
      <c r="HW30" s="41" t="s">
        <v>745</v>
      </c>
      <c r="HX30" s="40" t="s">
        <v>585</v>
      </c>
    </row>
    <row r="31" spans="1:232" s="36" customFormat="1" ht="15" x14ac:dyDescent="0.2">
      <c r="A31" s="36">
        <v>63</v>
      </c>
      <c r="B31" s="36" t="s">
        <v>746</v>
      </c>
      <c r="C31" s="36" t="s">
        <v>746</v>
      </c>
      <c r="F31" s="36" t="s">
        <v>747</v>
      </c>
      <c r="G31" s="36" t="s">
        <v>562</v>
      </c>
      <c r="H31" s="36">
        <v>181.073893212</v>
      </c>
      <c r="I31" s="36" t="s">
        <v>748</v>
      </c>
      <c r="J31" s="36">
        <v>1</v>
      </c>
      <c r="K31" s="36">
        <v>1</v>
      </c>
      <c r="L31" s="36">
        <v>1</v>
      </c>
      <c r="M31" s="36">
        <v>3</v>
      </c>
      <c r="N31" s="36" t="s">
        <v>579</v>
      </c>
      <c r="R31" s="36" t="s">
        <v>580</v>
      </c>
      <c r="S31" s="38">
        <v>11065001</v>
      </c>
      <c r="T31" s="36" t="s">
        <v>630</v>
      </c>
      <c r="U31" s="36">
        <v>11.175694465637211</v>
      </c>
      <c r="V31" s="36" t="s">
        <v>713</v>
      </c>
      <c r="W31" s="36">
        <v>11.24</v>
      </c>
      <c r="X31" s="36">
        <v>8</v>
      </c>
      <c r="Y31" s="36" t="s">
        <v>749</v>
      </c>
      <c r="Z31" s="36">
        <v>0.89419999999999999</v>
      </c>
      <c r="AA31" s="36" t="s">
        <v>567</v>
      </c>
      <c r="AB31" s="36">
        <v>182.0812</v>
      </c>
      <c r="AC31" s="36">
        <v>182.08080000000001</v>
      </c>
      <c r="AD31" s="36">
        <v>4.0000000000000002E-4</v>
      </c>
      <c r="AE31" s="36">
        <v>2.2025000000000001</v>
      </c>
      <c r="AF31" s="36">
        <v>10.78</v>
      </c>
      <c r="AG31" s="36">
        <v>11.78</v>
      </c>
      <c r="AH31" s="36">
        <v>11.28</v>
      </c>
      <c r="AI31" s="36">
        <v>11.17</v>
      </c>
      <c r="AJ31" s="36">
        <v>0.12</v>
      </c>
      <c r="AK31" s="38">
        <v>8001.796875</v>
      </c>
      <c r="AL31" s="38">
        <v>8959.4550780000009</v>
      </c>
      <c r="AM31" s="38">
        <v>8968.7109380000002</v>
      </c>
      <c r="AN31" s="38">
        <v>5711.7778319999998</v>
      </c>
      <c r="AO31" s="38">
        <v>14096.60938</v>
      </c>
      <c r="AP31" s="38">
        <v>7418.5581050000001</v>
      </c>
      <c r="AQ31" s="38">
        <v>10030.86133</v>
      </c>
      <c r="AR31" s="38">
        <v>69990.007809999996</v>
      </c>
      <c r="AS31" s="38">
        <v>7747.0268550000001</v>
      </c>
      <c r="AT31" s="38">
        <v>12732.94434</v>
      </c>
      <c r="AU31" s="38">
        <v>8067.6313479999999</v>
      </c>
      <c r="AV31" s="38">
        <v>8562.9609380000002</v>
      </c>
      <c r="AW31" s="38">
        <v>9451.421875</v>
      </c>
      <c r="AX31" s="38">
        <v>6768.9931640000004</v>
      </c>
      <c r="AY31" s="38">
        <v>62363.933590000001</v>
      </c>
      <c r="AZ31" s="38">
        <v>42176.058590000001</v>
      </c>
      <c r="BA31" s="38">
        <v>308962.71879999997</v>
      </c>
      <c r="BB31" s="38">
        <v>270919.34379999997</v>
      </c>
      <c r="BC31" s="38">
        <v>144522.32810000001</v>
      </c>
      <c r="BD31" s="38">
        <v>94954.789059999996</v>
      </c>
      <c r="BE31" s="38">
        <v>292495.875</v>
      </c>
      <c r="BF31" s="38">
        <v>109337.0781</v>
      </c>
      <c r="BG31" s="38">
        <v>83235.648440000004</v>
      </c>
      <c r="BH31" s="38">
        <v>113418.55469999999</v>
      </c>
      <c r="BI31" s="38">
        <v>55581.121090000001</v>
      </c>
      <c r="BJ31" s="38">
        <v>92248.960940000004</v>
      </c>
      <c r="BK31" s="38">
        <v>54916.4375</v>
      </c>
      <c r="BL31" s="38">
        <v>66228.53125</v>
      </c>
      <c r="BM31" s="38">
        <v>22964.126950000002</v>
      </c>
      <c r="BN31" s="38">
        <v>28939.164059999999</v>
      </c>
      <c r="BO31" s="38">
        <v>80022.171879999994</v>
      </c>
      <c r="BP31" s="38">
        <v>35880.675779999998</v>
      </c>
      <c r="BQ31" s="38">
        <v>9111.9462889999995</v>
      </c>
      <c r="BR31" s="38">
        <v>49583.109380000002</v>
      </c>
      <c r="BS31" s="38">
        <v>52860.621090000001</v>
      </c>
      <c r="BT31" s="38">
        <v>41436.152340000001</v>
      </c>
      <c r="BU31" s="38">
        <v>46374.960939999997</v>
      </c>
      <c r="BV31" s="38">
        <v>29802.931639999999</v>
      </c>
      <c r="BW31" s="38">
        <v>56520.382810000003</v>
      </c>
      <c r="BX31" s="38">
        <v>22704.302729999999</v>
      </c>
      <c r="BY31" s="38">
        <v>34077.304689999997</v>
      </c>
      <c r="BZ31" s="38">
        <v>36923.277340000001</v>
      </c>
      <c r="CA31" s="38">
        <v>54711.691409999999</v>
      </c>
      <c r="CB31" s="38">
        <v>62609.210939999997</v>
      </c>
      <c r="CC31" s="38">
        <v>64860.65625</v>
      </c>
      <c r="CD31" s="38">
        <v>39763.230470000002</v>
      </c>
      <c r="CE31" s="38">
        <v>65334.066409999999</v>
      </c>
      <c r="CF31" s="38">
        <v>25630.85742</v>
      </c>
      <c r="CG31" s="38">
        <v>14875.75</v>
      </c>
      <c r="CH31" s="38">
        <v>0</v>
      </c>
      <c r="CI31" s="38">
        <v>9962.8164059999999</v>
      </c>
      <c r="CJ31" s="38">
        <v>20820.167969999999</v>
      </c>
      <c r="CK31" s="38">
        <v>12573.65137</v>
      </c>
      <c r="CL31" s="38">
        <v>21890.416020000001</v>
      </c>
      <c r="CM31" s="38">
        <v>13070.148440000001</v>
      </c>
      <c r="CN31" s="38">
        <v>49489.613279999998</v>
      </c>
      <c r="CO31" s="38">
        <v>62882.359380000002</v>
      </c>
      <c r="CP31" s="38">
        <v>45612.105470000002</v>
      </c>
      <c r="CQ31" s="38">
        <v>29940.402340000001</v>
      </c>
      <c r="CR31" s="38">
        <v>55708.46875</v>
      </c>
      <c r="CS31" s="38">
        <v>44088.464840000001</v>
      </c>
      <c r="CT31" s="38">
        <v>29362.04492</v>
      </c>
      <c r="CU31" s="38">
        <v>61058.933590000001</v>
      </c>
      <c r="CV31" s="38">
        <v>88006.710940000004</v>
      </c>
      <c r="CW31" s="38">
        <v>57674.835939999997</v>
      </c>
      <c r="CX31" s="38">
        <v>55720.902340000001</v>
      </c>
      <c r="CY31" s="38">
        <v>45509.535159999999</v>
      </c>
      <c r="CZ31" s="38">
        <v>69692.554690000004</v>
      </c>
      <c r="DA31" s="38">
        <v>33631.535159999999</v>
      </c>
      <c r="DB31" s="38">
        <v>17401.845700000002</v>
      </c>
      <c r="DC31" s="38">
        <v>19689.447270000001</v>
      </c>
      <c r="DD31" s="38">
        <v>16088.637699999999</v>
      </c>
      <c r="DE31" s="38">
        <v>11401.70703</v>
      </c>
      <c r="DF31" s="38">
        <v>18185.761719999999</v>
      </c>
      <c r="DG31" s="38">
        <v>9043.515625</v>
      </c>
      <c r="DH31" s="38">
        <v>10707.62012</v>
      </c>
      <c r="DI31" s="38">
        <v>80684.34375</v>
      </c>
      <c r="DJ31" s="38">
        <v>63697.433590000001</v>
      </c>
      <c r="DK31" s="38">
        <v>50787.390619999998</v>
      </c>
      <c r="DL31" s="38">
        <v>54360.703119999998</v>
      </c>
      <c r="DM31" s="38">
        <v>704295.3125</v>
      </c>
      <c r="DN31" s="38">
        <v>78246.75</v>
      </c>
      <c r="DO31" s="38">
        <v>186166.92189999999</v>
      </c>
      <c r="DP31" s="38">
        <v>336469.59379999997</v>
      </c>
      <c r="DQ31" s="38">
        <v>108276.50780000001</v>
      </c>
      <c r="DR31" s="38">
        <v>57018.230470000002</v>
      </c>
      <c r="DS31" s="38">
        <v>48165.273439999997</v>
      </c>
      <c r="DT31" s="38">
        <v>51157.566409999999</v>
      </c>
      <c r="DU31" s="38">
        <v>41795.949220000002</v>
      </c>
      <c r="DV31" s="38">
        <v>778148.75</v>
      </c>
      <c r="DW31" s="38">
        <v>16854.837889999999</v>
      </c>
      <c r="DX31" s="38">
        <v>10332.73633</v>
      </c>
      <c r="DY31" s="38">
        <v>28537.816409999999</v>
      </c>
      <c r="DZ31" s="38">
        <v>7358.2202150000003</v>
      </c>
      <c r="EA31" s="38">
        <v>35252.199220000002</v>
      </c>
      <c r="EB31" s="38">
        <v>16561.019530000001</v>
      </c>
      <c r="EC31" s="38">
        <v>11955.60938</v>
      </c>
      <c r="ED31" s="38">
        <v>27706.210940000001</v>
      </c>
      <c r="EE31" s="38">
        <v>66396.945309999996</v>
      </c>
      <c r="EF31" s="38">
        <v>10555749</v>
      </c>
      <c r="EG31" s="38">
        <v>11065001</v>
      </c>
      <c r="EH31" s="38">
        <v>97446.007809999996</v>
      </c>
      <c r="EI31" s="38">
        <v>5210443</v>
      </c>
      <c r="EJ31" s="38">
        <v>60739.003909999999</v>
      </c>
      <c r="EK31" s="38">
        <v>406320.28120000003</v>
      </c>
      <c r="EL31" s="38">
        <v>73898</v>
      </c>
      <c r="EM31" s="38">
        <v>37758.578119999998</v>
      </c>
      <c r="EN31" s="38">
        <v>161458.5625</v>
      </c>
      <c r="EO31" s="38">
        <v>317003.28120000003</v>
      </c>
      <c r="EP31" s="38">
        <v>626596.5</v>
      </c>
      <c r="EQ31" s="38">
        <v>106515.5</v>
      </c>
      <c r="ER31" s="38">
        <v>176166.4375</v>
      </c>
      <c r="ES31" s="38">
        <v>79819.632809999996</v>
      </c>
      <c r="ET31" s="38">
        <v>20848.322270000001</v>
      </c>
      <c r="EU31" s="38">
        <v>23144.332030000001</v>
      </c>
      <c r="EV31" s="38">
        <v>16858.597659999999</v>
      </c>
      <c r="EW31" s="38">
        <v>154629.25</v>
      </c>
      <c r="EX31" s="38">
        <v>20167.177729999999</v>
      </c>
      <c r="EY31" s="38">
        <v>12747.309569999999</v>
      </c>
      <c r="EZ31" s="38">
        <v>13683.947270000001</v>
      </c>
      <c r="FA31" s="38">
        <v>9495.1318360000005</v>
      </c>
      <c r="FB31" s="38">
        <v>7922.044922</v>
      </c>
      <c r="FC31" s="38">
        <v>18344.279299999998</v>
      </c>
      <c r="FD31" s="38">
        <v>19813.14258</v>
      </c>
      <c r="FE31" s="38">
        <v>0</v>
      </c>
      <c r="FF31" s="38">
        <v>27620.320309999999</v>
      </c>
      <c r="FG31" s="38">
        <v>41495.554689999997</v>
      </c>
      <c r="FH31" s="38">
        <v>22831.578119999998</v>
      </c>
      <c r="FI31" s="38">
        <v>49099.609380000002</v>
      </c>
      <c r="FJ31" s="38">
        <v>53703.90625</v>
      </c>
      <c r="FK31" s="38">
        <v>24071.259770000001</v>
      </c>
      <c r="FL31" s="38">
        <v>14546.325199999999</v>
      </c>
      <c r="FM31" s="38">
        <v>16304.782230000001</v>
      </c>
      <c r="FN31" s="38">
        <v>20892.880860000001</v>
      </c>
      <c r="FO31" s="38">
        <v>37119.289060000003</v>
      </c>
      <c r="FP31" s="38">
        <v>12005.10742</v>
      </c>
      <c r="FQ31" s="38">
        <v>20084.042969999999</v>
      </c>
      <c r="FR31" s="38">
        <v>14632.000980000001</v>
      </c>
      <c r="FS31" s="38">
        <v>14267.87012</v>
      </c>
      <c r="FT31" s="38">
        <v>34254.074220000002</v>
      </c>
      <c r="FU31" s="38">
        <v>73933.234379999994</v>
      </c>
      <c r="FV31" s="38">
        <v>84152.164059999996</v>
      </c>
      <c r="FW31" s="38">
        <v>15632.91309</v>
      </c>
      <c r="FX31" s="38">
        <v>102764.2812</v>
      </c>
      <c r="FY31" s="38">
        <v>49640.765619999998</v>
      </c>
      <c r="FZ31" s="38">
        <v>21259.623049999998</v>
      </c>
      <c r="GA31" s="38">
        <v>35104.222659999999</v>
      </c>
      <c r="GB31" s="38">
        <v>43393.285159999999</v>
      </c>
      <c r="GC31" s="38">
        <v>36772.792970000002</v>
      </c>
      <c r="GD31" s="38">
        <v>48201.902340000001</v>
      </c>
      <c r="GE31" s="38">
        <v>102996.55469999999</v>
      </c>
      <c r="GF31" s="38">
        <v>34298.648439999997</v>
      </c>
      <c r="GG31" s="38">
        <v>24229.033200000002</v>
      </c>
      <c r="GH31" s="38">
        <f t="shared" si="0"/>
        <v>102996.55469999999</v>
      </c>
      <c r="GI31" s="38">
        <f t="shared" si="1"/>
        <v>69990.007809999996</v>
      </c>
      <c r="GJ31" s="38">
        <f t="shared" si="2"/>
        <v>11065001</v>
      </c>
      <c r="GK31" s="39">
        <f t="shared" si="3"/>
        <v>107.42975434930399</v>
      </c>
      <c r="GL31" s="39">
        <f t="shared" si="4"/>
        <v>158.09176558848011</v>
      </c>
      <c r="GM31" s="36" t="b">
        <f t="shared" si="5"/>
        <v>1</v>
      </c>
      <c r="GN31" s="38">
        <f t="shared" si="6"/>
        <v>173770.72099142853</v>
      </c>
      <c r="GO31" s="38">
        <f t="shared" si="7"/>
        <v>82138.047431428568</v>
      </c>
      <c r="GP31" s="38">
        <f t="shared" si="8"/>
        <v>39908.830775571427</v>
      </c>
      <c r="GQ31" s="38">
        <f t="shared" si="9"/>
        <v>38262.758927142851</v>
      </c>
      <c r="GR31" s="38">
        <f t="shared" si="10"/>
        <v>52151.618816666676</v>
      </c>
      <c r="GS31" s="38">
        <f t="shared" si="11"/>
        <v>13313.278600857142</v>
      </c>
      <c r="GT31" s="38">
        <f t="shared" si="12"/>
        <v>45297.636997142858</v>
      </c>
      <c r="GU31" s="38">
        <f t="shared" si="13"/>
        <v>58756.429688571421</v>
      </c>
      <c r="GV31" s="38">
        <f t="shared" si="14"/>
        <v>14645.50502357143</v>
      </c>
      <c r="GW31" s="38">
        <f t="shared" si="15"/>
        <v>174034.12221142856</v>
      </c>
      <c r="GX31" s="38">
        <f t="shared" si="16"/>
        <v>203004.55301999999</v>
      </c>
      <c r="GY31" s="38">
        <f t="shared" si="17"/>
        <v>18121.776996428573</v>
      </c>
      <c r="GZ31" s="38">
        <f t="shared" si="18"/>
        <v>3869068.7382814288</v>
      </c>
      <c r="HA31" s="38">
        <f t="shared" si="19"/>
        <v>247078.67186000003</v>
      </c>
      <c r="HB31" s="38">
        <f t="shared" si="20"/>
        <v>70233.392857142855</v>
      </c>
      <c r="HC31" s="38">
        <f t="shared" si="21"/>
        <v>295817.59919842851</v>
      </c>
      <c r="HD31" s="38">
        <f t="shared" si="22"/>
        <v>103727.65634466667</v>
      </c>
      <c r="HE31" s="38">
        <f t="shared" si="23"/>
        <v>118699.57170928571</v>
      </c>
      <c r="HF31" s="38">
        <f t="shared" si="24"/>
        <v>395160.45222785714</v>
      </c>
      <c r="HG31" s="38">
        <f t="shared" si="25"/>
        <v>4186380.8029985717</v>
      </c>
      <c r="HH31" s="40">
        <f t="shared" si="26"/>
        <v>58.742522913542615</v>
      </c>
      <c r="HI31" s="40">
        <f t="shared" si="26"/>
        <v>27.766450560749771</v>
      </c>
      <c r="HJ31" s="40">
        <f t="shared" si="26"/>
        <v>13.491026525707614</v>
      </c>
      <c r="HK31" s="40">
        <f t="shared" si="27"/>
        <v>36.887711797905858</v>
      </c>
      <c r="HL31" s="40">
        <f t="shared" si="27"/>
        <v>50.277448324270502</v>
      </c>
      <c r="HM31" s="40">
        <f t="shared" si="27"/>
        <v>12.834839877823642</v>
      </c>
      <c r="HN31" s="40">
        <f t="shared" si="28"/>
        <v>38.161584195167983</v>
      </c>
      <c r="HO31" s="40">
        <f t="shared" si="28"/>
        <v>49.500119370670809</v>
      </c>
      <c r="HP31" s="40">
        <f t="shared" si="28"/>
        <v>12.338296434161213</v>
      </c>
      <c r="HQ31" s="40">
        <f t="shared" si="29"/>
        <v>44.041381476878442</v>
      </c>
      <c r="HR31" s="40">
        <f t="shared" si="29"/>
        <v>51.372689720211085</v>
      </c>
      <c r="HS31" s="40">
        <f t="shared" si="29"/>
        <v>4.5859288029104706</v>
      </c>
      <c r="HT31" s="40">
        <f t="shared" si="30"/>
        <v>92.420372640495046</v>
      </c>
      <c r="HU31" s="40">
        <f t="shared" si="30"/>
        <v>5.9019636169510763</v>
      </c>
      <c r="HV31" s="40">
        <f t="shared" si="30"/>
        <v>1.6776637425538761</v>
      </c>
      <c r="HW31" s="41" t="s">
        <v>750</v>
      </c>
      <c r="HX31" s="40" t="s">
        <v>727</v>
      </c>
    </row>
    <row r="32" spans="1:232" s="36" customFormat="1" ht="15" x14ac:dyDescent="0.2">
      <c r="A32" s="36">
        <v>64</v>
      </c>
      <c r="B32" s="36" t="s">
        <v>751</v>
      </c>
      <c r="C32" s="36" t="s">
        <v>751</v>
      </c>
      <c r="F32" s="36" t="s">
        <v>752</v>
      </c>
      <c r="G32" s="36" t="s">
        <v>562</v>
      </c>
      <c r="H32" s="36">
        <v>111.079647288</v>
      </c>
      <c r="I32" s="36" t="s">
        <v>753</v>
      </c>
      <c r="J32" s="36">
        <v>1</v>
      </c>
      <c r="K32" s="36">
        <v>1</v>
      </c>
      <c r="L32" s="36">
        <v>0.5</v>
      </c>
      <c r="M32" s="36">
        <v>2.5</v>
      </c>
      <c r="N32" s="36" t="s">
        <v>564</v>
      </c>
      <c r="R32" s="36" t="s">
        <v>580</v>
      </c>
      <c r="S32" s="38">
        <v>15044456</v>
      </c>
      <c r="T32" s="36" t="s">
        <v>754</v>
      </c>
      <c r="U32" s="36">
        <v>11.08652305603027</v>
      </c>
      <c r="V32" s="36" t="s">
        <v>719</v>
      </c>
      <c r="W32" s="36">
        <v>11.42</v>
      </c>
      <c r="X32" s="36">
        <v>7</v>
      </c>
      <c r="Y32" s="36" t="s">
        <v>755</v>
      </c>
      <c r="Z32" s="36">
        <v>0.82210000000000005</v>
      </c>
      <c r="AA32" s="36" t="s">
        <v>567</v>
      </c>
      <c r="AB32" s="36">
        <v>112.0869</v>
      </c>
      <c r="AC32" s="36">
        <v>112.08669999999999</v>
      </c>
      <c r="AD32" s="36">
        <v>2.9999999999999997E-4</v>
      </c>
      <c r="AE32" s="36">
        <v>2.5228999999999999</v>
      </c>
      <c r="AF32" s="36">
        <v>10.85</v>
      </c>
      <c r="AG32" s="36">
        <v>12.15</v>
      </c>
      <c r="AH32" s="36">
        <v>11.65</v>
      </c>
      <c r="AI32" s="36">
        <v>11.13</v>
      </c>
      <c r="AJ32" s="36">
        <v>0.52</v>
      </c>
      <c r="AK32" s="38">
        <v>8342.2753909999992</v>
      </c>
      <c r="AL32" s="38">
        <v>9056.6679690000001</v>
      </c>
      <c r="AM32" s="38">
        <v>7928.5795900000003</v>
      </c>
      <c r="AN32" s="38">
        <v>5415.2939450000003</v>
      </c>
      <c r="AO32" s="38">
        <v>5328.1694340000004</v>
      </c>
      <c r="AP32" s="38">
        <v>12542.847659999999</v>
      </c>
      <c r="AQ32" s="38">
        <v>5698.314453</v>
      </c>
      <c r="AR32" s="38">
        <v>15651.594730000001</v>
      </c>
      <c r="AS32" s="38">
        <v>10320.996090000001</v>
      </c>
      <c r="AT32" s="38">
        <v>13469.825199999999</v>
      </c>
      <c r="AU32" s="38">
        <v>4592.75</v>
      </c>
      <c r="AV32" s="38">
        <v>8417.3798829999996</v>
      </c>
      <c r="AW32" s="38">
        <v>7771.9077150000003</v>
      </c>
      <c r="AX32" s="38">
        <v>7821.3403319999998</v>
      </c>
      <c r="AY32" s="38">
        <v>8968273</v>
      </c>
      <c r="AZ32" s="38">
        <v>5310050</v>
      </c>
      <c r="BA32" s="38">
        <v>9010153</v>
      </c>
      <c r="BB32" s="38">
        <v>6576668.5</v>
      </c>
      <c r="BC32" s="38">
        <v>6169391.5</v>
      </c>
      <c r="BD32" s="38">
        <v>9905757</v>
      </c>
      <c r="BE32" s="38">
        <v>4986451.5</v>
      </c>
      <c r="BF32" s="38">
        <v>10918342</v>
      </c>
      <c r="BG32" s="38">
        <v>7810055</v>
      </c>
      <c r="BH32" s="38">
        <v>11820608</v>
      </c>
      <c r="BI32" s="38">
        <v>8665476</v>
      </c>
      <c r="BJ32" s="38">
        <v>8524960</v>
      </c>
      <c r="BK32" s="38">
        <v>7812946.5</v>
      </c>
      <c r="BL32" s="38">
        <v>10679881</v>
      </c>
      <c r="BM32" s="38">
        <v>10546932</v>
      </c>
      <c r="BN32" s="38">
        <v>7499467.5</v>
      </c>
      <c r="BO32" s="38">
        <v>11531993</v>
      </c>
      <c r="BP32" s="38">
        <v>8685699</v>
      </c>
      <c r="BQ32" s="38">
        <v>5526148.5</v>
      </c>
      <c r="BR32" s="38">
        <v>10570949</v>
      </c>
      <c r="BS32" s="38">
        <v>8101783.5</v>
      </c>
      <c r="BT32" s="38">
        <v>13088521</v>
      </c>
      <c r="BU32" s="38">
        <v>15044456</v>
      </c>
      <c r="BV32" s="38">
        <v>10164283</v>
      </c>
      <c r="BW32" s="38">
        <v>13696129</v>
      </c>
      <c r="BX32" s="38">
        <v>5411695</v>
      </c>
      <c r="BY32" s="38">
        <v>5946353</v>
      </c>
      <c r="BZ32" s="38">
        <v>4599901.5</v>
      </c>
      <c r="CA32" s="38">
        <v>10026944</v>
      </c>
      <c r="CB32" s="38">
        <v>1864084.75</v>
      </c>
      <c r="CC32" s="38">
        <v>5748025.5</v>
      </c>
      <c r="CD32" s="38">
        <v>5091692.5</v>
      </c>
      <c r="CE32" s="38">
        <v>2626673</v>
      </c>
      <c r="CF32" s="38">
        <v>1675250.5</v>
      </c>
      <c r="CG32" s="38">
        <v>9324549</v>
      </c>
      <c r="CH32" s="38">
        <v>86608.835940000004</v>
      </c>
      <c r="CI32" s="38">
        <v>3283799.5</v>
      </c>
      <c r="CJ32" s="38">
        <v>9243449</v>
      </c>
      <c r="CK32" s="38">
        <v>10674635</v>
      </c>
      <c r="CL32" s="38">
        <v>14072638</v>
      </c>
      <c r="CM32" s="38">
        <v>4648588</v>
      </c>
      <c r="CN32" s="38">
        <v>4377881</v>
      </c>
      <c r="CO32" s="38">
        <v>11991892</v>
      </c>
      <c r="CP32" s="38">
        <v>6284074.5</v>
      </c>
      <c r="CQ32" s="38">
        <v>2631440</v>
      </c>
      <c r="CR32" s="38">
        <v>3474202.25</v>
      </c>
      <c r="CS32" s="38">
        <v>4236095.5</v>
      </c>
      <c r="CT32" s="38">
        <v>3914573.75</v>
      </c>
      <c r="CU32" s="38">
        <v>5008722</v>
      </c>
      <c r="CV32" s="38">
        <v>5368594.5</v>
      </c>
      <c r="CW32" s="38">
        <v>3949389.75</v>
      </c>
      <c r="CX32" s="38">
        <v>1556200.25</v>
      </c>
      <c r="CY32" s="38">
        <v>2091398.375</v>
      </c>
      <c r="CZ32" s="38">
        <v>3933914</v>
      </c>
      <c r="DA32" s="38">
        <v>1720481</v>
      </c>
      <c r="DB32" s="38">
        <v>6104635</v>
      </c>
      <c r="DC32" s="38">
        <v>4296716.5</v>
      </c>
      <c r="DD32" s="38">
        <v>4882841</v>
      </c>
      <c r="DE32" s="38">
        <v>4371467.5</v>
      </c>
      <c r="DF32" s="38">
        <v>5991122.5</v>
      </c>
      <c r="DG32" s="38">
        <v>4738530</v>
      </c>
      <c r="DH32" s="38">
        <v>3406201.75</v>
      </c>
      <c r="DI32" s="38">
        <v>3707840.25</v>
      </c>
      <c r="DJ32" s="38">
        <v>6776877.5</v>
      </c>
      <c r="DK32" s="38">
        <v>4825963.5</v>
      </c>
      <c r="DL32" s="38">
        <v>7972506</v>
      </c>
      <c r="DM32" s="38">
        <v>8708406</v>
      </c>
      <c r="DN32" s="38">
        <v>4617471.5</v>
      </c>
      <c r="DO32" s="38">
        <v>5780324.5</v>
      </c>
      <c r="DP32" s="38">
        <v>9693477</v>
      </c>
      <c r="DQ32" s="38">
        <v>6500027.5</v>
      </c>
      <c r="DR32" s="38">
        <v>4098581.5</v>
      </c>
      <c r="DS32" s="38">
        <v>8031461.5</v>
      </c>
      <c r="DT32" s="38">
        <v>3367317</v>
      </c>
      <c r="DU32" s="38">
        <v>4107187.25</v>
      </c>
      <c r="DV32" s="38">
        <v>4332468.5</v>
      </c>
      <c r="DW32" s="38">
        <v>8740324</v>
      </c>
      <c r="DX32" s="38">
        <v>777929.8125</v>
      </c>
      <c r="DY32" s="38">
        <v>8465705</v>
      </c>
      <c r="DZ32" s="38">
        <v>5002147.5</v>
      </c>
      <c r="EA32" s="38">
        <v>6558923</v>
      </c>
      <c r="EB32" s="38">
        <v>4702000.5</v>
      </c>
      <c r="EC32" s="38">
        <v>7090079</v>
      </c>
      <c r="ED32" s="38">
        <v>2316431</v>
      </c>
      <c r="EE32" s="38">
        <v>6378478</v>
      </c>
      <c r="EF32" s="38">
        <v>3858631.5</v>
      </c>
      <c r="EG32" s="38">
        <v>3164813.75</v>
      </c>
      <c r="EH32" s="38">
        <v>4488509</v>
      </c>
      <c r="EI32" s="38">
        <v>9056547</v>
      </c>
      <c r="EJ32" s="38">
        <v>6093658</v>
      </c>
      <c r="EK32" s="38">
        <v>5690323</v>
      </c>
      <c r="EL32" s="38">
        <v>3028195.5</v>
      </c>
      <c r="EM32" s="38">
        <v>1980715.75</v>
      </c>
      <c r="EN32" s="38">
        <v>2675458.75</v>
      </c>
      <c r="EO32" s="38">
        <v>5436098</v>
      </c>
      <c r="EP32" s="38">
        <v>3472956</v>
      </c>
      <c r="EQ32" s="38">
        <v>6214781</v>
      </c>
      <c r="ER32" s="38">
        <v>4429670</v>
      </c>
      <c r="ES32" s="38">
        <v>2489872.75</v>
      </c>
      <c r="ET32" s="38">
        <v>6045020</v>
      </c>
      <c r="EU32" s="38">
        <v>3162561</v>
      </c>
      <c r="EV32" s="38">
        <v>5155987</v>
      </c>
      <c r="EW32" s="38">
        <v>4227099.5</v>
      </c>
      <c r="EX32" s="38">
        <v>3345329.75</v>
      </c>
      <c r="EY32" s="38">
        <v>36511.5</v>
      </c>
      <c r="EZ32" s="38">
        <v>12984.3418</v>
      </c>
      <c r="FA32" s="38">
        <v>8168.6865230000003</v>
      </c>
      <c r="FB32" s="38">
        <v>8534.0791019999997</v>
      </c>
      <c r="FC32" s="38">
        <v>9363.5546880000002</v>
      </c>
      <c r="FD32" s="38">
        <v>8738.9335940000001</v>
      </c>
      <c r="FE32" s="38">
        <v>0</v>
      </c>
      <c r="FF32" s="38">
        <v>10972.67383</v>
      </c>
      <c r="FG32" s="38">
        <v>22448.972659999999</v>
      </c>
      <c r="FH32" s="38">
        <v>16722.947270000001</v>
      </c>
      <c r="FI32" s="38">
        <v>14379.962890000001</v>
      </c>
      <c r="FJ32" s="38">
        <v>11342.315430000001</v>
      </c>
      <c r="FK32" s="38">
        <v>21764.396479999999</v>
      </c>
      <c r="FL32" s="38">
        <v>8381.1757809999999</v>
      </c>
      <c r="FM32" s="38">
        <v>7939.4399409999996</v>
      </c>
      <c r="FN32" s="38">
        <v>8830.7167969999991</v>
      </c>
      <c r="FO32" s="38">
        <v>8549.8388670000004</v>
      </c>
      <c r="FP32" s="38">
        <v>0</v>
      </c>
      <c r="FQ32" s="38">
        <v>5465.5693359999996</v>
      </c>
      <c r="FR32" s="38">
        <v>7121.455078</v>
      </c>
      <c r="FS32" s="38">
        <v>5309.1040039999998</v>
      </c>
      <c r="FT32" s="38">
        <v>19852.916020000001</v>
      </c>
      <c r="FU32" s="38">
        <v>9643.6591800000006</v>
      </c>
      <c r="FV32" s="38">
        <v>12943.282230000001</v>
      </c>
      <c r="FW32" s="38">
        <v>8254.4609380000002</v>
      </c>
      <c r="FX32" s="38">
        <v>4136.8154299999997</v>
      </c>
      <c r="FY32" s="38">
        <v>10145.90137</v>
      </c>
      <c r="FZ32" s="38">
        <v>10438.14941</v>
      </c>
      <c r="GA32" s="38">
        <v>10238.778319999999</v>
      </c>
      <c r="GB32" s="38">
        <v>12378.54297</v>
      </c>
      <c r="GC32" s="38">
        <v>9295.5664059999999</v>
      </c>
      <c r="GD32" s="38">
        <v>10305.63672</v>
      </c>
      <c r="GE32" s="38">
        <v>9051.4472659999992</v>
      </c>
      <c r="GF32" s="38">
        <v>7613.1860349999997</v>
      </c>
      <c r="GG32" s="38">
        <v>7301.1713870000003</v>
      </c>
      <c r="GH32" s="38">
        <f t="shared" si="0"/>
        <v>36511.5</v>
      </c>
      <c r="GI32" s="38">
        <f t="shared" si="1"/>
        <v>15651.594730000001</v>
      </c>
      <c r="GJ32" s="38">
        <f t="shared" si="2"/>
        <v>15044456</v>
      </c>
      <c r="GK32" s="39">
        <f t="shared" si="3"/>
        <v>412.0357959602876</v>
      </c>
      <c r="GL32" s="39">
        <f t="shared" si="4"/>
        <v>961.14780070077234</v>
      </c>
      <c r="GM32" s="36" t="b">
        <f t="shared" si="5"/>
        <v>1</v>
      </c>
      <c r="GN32" s="38">
        <f t="shared" si="6"/>
        <v>7275249.2142857146</v>
      </c>
      <c r="GO32" s="38">
        <f t="shared" si="7"/>
        <v>9461752.6428571437</v>
      </c>
      <c r="GP32" s="38">
        <f t="shared" si="8"/>
        <v>8923281.7857142854</v>
      </c>
      <c r="GQ32" s="38">
        <f t="shared" si="9"/>
        <v>9707334.0714285709</v>
      </c>
      <c r="GR32" s="38">
        <f t="shared" si="10"/>
        <v>4505445.041666667</v>
      </c>
      <c r="GS32" s="38">
        <f t="shared" si="11"/>
        <v>7333466.7622771431</v>
      </c>
      <c r="GT32" s="38">
        <f t="shared" si="12"/>
        <v>5272879.8571428573</v>
      </c>
      <c r="GU32" s="38">
        <f t="shared" si="13"/>
        <v>3375528.5535714286</v>
      </c>
      <c r="GV32" s="38">
        <f t="shared" si="14"/>
        <v>4827359.1785714282</v>
      </c>
      <c r="GW32" s="38">
        <f t="shared" si="15"/>
        <v>6055627.0357142854</v>
      </c>
      <c r="GX32" s="38">
        <f t="shared" si="16"/>
        <v>5732931.4642857146</v>
      </c>
      <c r="GY32" s="38">
        <f t="shared" si="17"/>
        <v>5905301.2589285718</v>
      </c>
      <c r="GZ32" s="38">
        <f t="shared" si="18"/>
        <v>5051009.75</v>
      </c>
      <c r="HA32" s="38">
        <f t="shared" si="19"/>
        <v>4071218.2857142859</v>
      </c>
      <c r="HB32" s="38">
        <f t="shared" si="20"/>
        <v>4122220</v>
      </c>
      <c r="HC32" s="38">
        <f t="shared" si="21"/>
        <v>25660283.642857142</v>
      </c>
      <c r="HD32" s="38">
        <f t="shared" si="22"/>
        <v>21546245.87537238</v>
      </c>
      <c r="HE32" s="38">
        <f t="shared" si="23"/>
        <v>13475767.589285713</v>
      </c>
      <c r="HF32" s="38">
        <f t="shared" si="24"/>
        <v>17693859.758928571</v>
      </c>
      <c r="HG32" s="38">
        <f t="shared" si="25"/>
        <v>13244448.035714285</v>
      </c>
      <c r="HH32" s="40">
        <f t="shared" si="26"/>
        <v>28.35217769040862</v>
      </c>
      <c r="HI32" s="40">
        <f t="shared" si="26"/>
        <v>36.873141289266066</v>
      </c>
      <c r="HJ32" s="40">
        <f t="shared" si="26"/>
        <v>34.774681020325318</v>
      </c>
      <c r="HK32" s="40">
        <f t="shared" si="27"/>
        <v>45.053482298390421</v>
      </c>
      <c r="HL32" s="40">
        <f t="shared" si="27"/>
        <v>20.91058028264889</v>
      </c>
      <c r="HM32" s="40">
        <f t="shared" si="27"/>
        <v>34.035937418960692</v>
      </c>
      <c r="HN32" s="40">
        <f t="shared" si="28"/>
        <v>39.128604899176274</v>
      </c>
      <c r="HO32" s="40">
        <f t="shared" si="28"/>
        <v>25.048877781590988</v>
      </c>
      <c r="HP32" s="40">
        <f t="shared" si="28"/>
        <v>35.822517319232752</v>
      </c>
      <c r="HQ32" s="40">
        <f t="shared" si="29"/>
        <v>34.224454800816034</v>
      </c>
      <c r="HR32" s="40">
        <f t="shared" si="29"/>
        <v>32.400683301407973</v>
      </c>
      <c r="HS32" s="40">
        <f t="shared" si="29"/>
        <v>33.374861897776</v>
      </c>
      <c r="HT32" s="40">
        <f t="shared" si="30"/>
        <v>38.136808241307691</v>
      </c>
      <c r="HU32" s="40">
        <f t="shared" si="30"/>
        <v>30.739055902790753</v>
      </c>
      <c r="HV32" s="40">
        <f t="shared" si="30"/>
        <v>31.124135855901564</v>
      </c>
      <c r="HW32" s="41" t="s">
        <v>756</v>
      </c>
      <c r="HX32" s="40" t="s">
        <v>694</v>
      </c>
    </row>
    <row r="33" spans="1:232" s="36" customFormat="1" ht="15" x14ac:dyDescent="0.2">
      <c r="A33" s="36">
        <v>65</v>
      </c>
      <c r="B33" s="36" t="s">
        <v>757</v>
      </c>
      <c r="C33" s="36" t="s">
        <v>757</v>
      </c>
      <c r="F33" s="36" t="s">
        <v>758</v>
      </c>
      <c r="G33" s="36" t="s">
        <v>562</v>
      </c>
      <c r="H33" s="36">
        <v>142.07422756</v>
      </c>
      <c r="I33" s="36" t="s">
        <v>759</v>
      </c>
      <c r="J33" s="36">
        <v>1</v>
      </c>
      <c r="K33" s="36">
        <v>1</v>
      </c>
      <c r="L33" s="36">
        <v>1</v>
      </c>
      <c r="M33" s="36">
        <v>3</v>
      </c>
      <c r="N33" s="36" t="s">
        <v>579</v>
      </c>
      <c r="R33" s="36" t="s">
        <v>580</v>
      </c>
      <c r="S33" s="38">
        <v>20150150</v>
      </c>
      <c r="T33" s="36" t="s">
        <v>667</v>
      </c>
      <c r="U33" s="36">
        <v>11.95736026763916</v>
      </c>
      <c r="V33" s="36" t="s">
        <v>760</v>
      </c>
      <c r="W33" s="36">
        <v>11.95</v>
      </c>
      <c r="X33" s="36">
        <v>4</v>
      </c>
      <c r="Y33" s="36" t="s">
        <v>761</v>
      </c>
      <c r="Z33" s="36">
        <v>0.87639999999999996</v>
      </c>
      <c r="AA33" s="36" t="s">
        <v>567</v>
      </c>
      <c r="AB33" s="36">
        <v>143.08150000000001</v>
      </c>
      <c r="AC33" s="36">
        <v>143.0812</v>
      </c>
      <c r="AD33" s="36">
        <v>2.9999999999999997E-4</v>
      </c>
      <c r="AE33" s="36">
        <v>2.0063</v>
      </c>
      <c r="AF33" s="36">
        <v>11.47</v>
      </c>
      <c r="AG33" s="36">
        <v>12.47</v>
      </c>
      <c r="AH33" s="36">
        <v>11.97</v>
      </c>
      <c r="AI33" s="36">
        <v>11.91</v>
      </c>
      <c r="AJ33" s="36">
        <v>0.06</v>
      </c>
      <c r="AK33" s="38">
        <v>6917.1474609999996</v>
      </c>
      <c r="AL33" s="38">
        <v>5981.7133789999998</v>
      </c>
      <c r="AM33" s="38">
        <v>5295.2036129999997</v>
      </c>
      <c r="AN33" s="38">
        <v>4481.9262699999999</v>
      </c>
      <c r="AO33" s="38">
        <v>5852.0063479999999</v>
      </c>
      <c r="AP33" s="38">
        <v>5318.0439450000003</v>
      </c>
      <c r="AQ33" s="38">
        <v>5194.1142579999996</v>
      </c>
      <c r="AR33" s="38">
        <v>4970.2851559999999</v>
      </c>
      <c r="AS33" s="38">
        <v>5389.6860349999997</v>
      </c>
      <c r="AT33" s="38">
        <v>4710.6538090000004</v>
      </c>
      <c r="AU33" s="38">
        <v>3655.9802249999998</v>
      </c>
      <c r="AV33" s="38">
        <v>9266.5234380000002</v>
      </c>
      <c r="AW33" s="38">
        <v>9269.15625</v>
      </c>
      <c r="AX33" s="38">
        <v>12368.233399999999</v>
      </c>
      <c r="AY33" s="38">
        <v>11936.987300000001</v>
      </c>
      <c r="AZ33" s="38">
        <v>10142.99316</v>
      </c>
      <c r="BA33" s="38">
        <v>15958.2793</v>
      </c>
      <c r="BB33" s="38">
        <v>7574.0209960000002</v>
      </c>
      <c r="BC33" s="38">
        <v>6418.4399409999996</v>
      </c>
      <c r="BD33" s="38">
        <v>11301.164059999999</v>
      </c>
      <c r="BE33" s="38">
        <v>8855.3544920000004</v>
      </c>
      <c r="BF33" s="38">
        <v>2482081</v>
      </c>
      <c r="BG33" s="38">
        <v>1525236.25</v>
      </c>
      <c r="BH33" s="38">
        <v>4136481.25</v>
      </c>
      <c r="BI33" s="38">
        <v>1968955.25</v>
      </c>
      <c r="BJ33" s="38">
        <v>1901281.125</v>
      </c>
      <c r="BK33" s="38">
        <v>885635.9375</v>
      </c>
      <c r="BL33" s="38">
        <v>510597.5</v>
      </c>
      <c r="BM33" s="38">
        <v>531389.0625</v>
      </c>
      <c r="BN33" s="38">
        <v>1639315</v>
      </c>
      <c r="BO33" s="38">
        <v>1187806.25</v>
      </c>
      <c r="BP33" s="38">
        <v>227284.26560000001</v>
      </c>
      <c r="BQ33" s="38">
        <v>252555.07810000001</v>
      </c>
      <c r="BR33" s="38">
        <v>2402816.75</v>
      </c>
      <c r="BS33" s="38">
        <v>180557.60939999999</v>
      </c>
      <c r="BT33" s="38">
        <v>14522.91113</v>
      </c>
      <c r="BU33" s="38">
        <v>226115.5</v>
      </c>
      <c r="BV33" s="38">
        <v>86477.054690000004</v>
      </c>
      <c r="BW33" s="38">
        <v>18358.76367</v>
      </c>
      <c r="BX33" s="38">
        <v>16904.259770000001</v>
      </c>
      <c r="BY33" s="38">
        <v>17434.785159999999</v>
      </c>
      <c r="BZ33" s="38">
        <v>252971.1875</v>
      </c>
      <c r="CA33" s="38">
        <v>15136735</v>
      </c>
      <c r="CB33" s="38">
        <v>8647876</v>
      </c>
      <c r="CC33" s="38">
        <v>8841297</v>
      </c>
      <c r="CD33" s="38">
        <v>1301216.75</v>
      </c>
      <c r="CE33" s="38">
        <v>20150150</v>
      </c>
      <c r="CF33" s="38">
        <v>880947.875</v>
      </c>
      <c r="CG33" s="38">
        <v>371014.3125</v>
      </c>
      <c r="CH33" s="38">
        <v>431402.96879999997</v>
      </c>
      <c r="CI33" s="38">
        <v>560500.4375</v>
      </c>
      <c r="CJ33" s="38">
        <v>535480.375</v>
      </c>
      <c r="CK33" s="38">
        <v>445878.5</v>
      </c>
      <c r="CL33" s="38">
        <v>2070148.625</v>
      </c>
      <c r="CM33" s="38">
        <v>404284</v>
      </c>
      <c r="CN33" s="38">
        <v>11178.07812</v>
      </c>
      <c r="CO33" s="38">
        <v>12253.85938</v>
      </c>
      <c r="CP33" s="38">
        <v>16669.570309999999</v>
      </c>
      <c r="CQ33" s="38">
        <v>7817.716797</v>
      </c>
      <c r="CR33" s="38">
        <v>12093.018550000001</v>
      </c>
      <c r="CS33" s="38">
        <v>9050.5634769999997</v>
      </c>
      <c r="CT33" s="38">
        <v>10081.583979999999</v>
      </c>
      <c r="CU33" s="38">
        <v>6051160</v>
      </c>
      <c r="CV33" s="38">
        <v>37335.226560000003</v>
      </c>
      <c r="CW33" s="38">
        <v>15942540</v>
      </c>
      <c r="CX33" s="38">
        <v>3887275.75</v>
      </c>
      <c r="CY33" s="38">
        <v>13289796</v>
      </c>
      <c r="CZ33" s="38">
        <v>4076068</v>
      </c>
      <c r="DA33" s="38">
        <v>8659873</v>
      </c>
      <c r="DB33" s="38">
        <v>1753583.5</v>
      </c>
      <c r="DC33" s="38">
        <v>890852.625</v>
      </c>
      <c r="DD33" s="38">
        <v>1446048.375</v>
      </c>
      <c r="DE33" s="38">
        <v>687405.4375</v>
      </c>
      <c r="DF33" s="38">
        <v>829475.5625</v>
      </c>
      <c r="DG33" s="38">
        <v>421196.25</v>
      </c>
      <c r="DH33" s="38">
        <v>197831.4688</v>
      </c>
      <c r="DI33" s="38">
        <v>12158.03809</v>
      </c>
      <c r="DJ33" s="38">
        <v>10868.71875</v>
      </c>
      <c r="DK33" s="38">
        <v>12585.160159999999</v>
      </c>
      <c r="DL33" s="38">
        <v>11589.460940000001</v>
      </c>
      <c r="DM33" s="38">
        <v>15136.46387</v>
      </c>
      <c r="DN33" s="38">
        <v>12186.827149999999</v>
      </c>
      <c r="DO33" s="38">
        <v>14743.997069999999</v>
      </c>
      <c r="DP33" s="38">
        <v>1743000</v>
      </c>
      <c r="DQ33" s="38">
        <v>7826499.5</v>
      </c>
      <c r="DR33" s="38">
        <v>85455.648440000004</v>
      </c>
      <c r="DS33" s="38">
        <v>4165815.25</v>
      </c>
      <c r="DT33" s="38">
        <v>4099088.5</v>
      </c>
      <c r="DU33" s="38">
        <v>1001357.188</v>
      </c>
      <c r="DV33" s="38">
        <v>967662.75</v>
      </c>
      <c r="DW33" s="38">
        <v>796870.125</v>
      </c>
      <c r="DX33" s="38">
        <v>34372.425779999998</v>
      </c>
      <c r="DY33" s="38">
        <v>265586.34379999997</v>
      </c>
      <c r="DZ33" s="38">
        <v>284461.84379999997</v>
      </c>
      <c r="EA33" s="38">
        <v>320911.40620000003</v>
      </c>
      <c r="EB33" s="38">
        <v>1866735.25</v>
      </c>
      <c r="EC33" s="38">
        <v>1074215.75</v>
      </c>
      <c r="ED33" s="38">
        <v>7858.3354490000002</v>
      </c>
      <c r="EE33" s="38">
        <v>12343.99512</v>
      </c>
      <c r="EF33" s="38">
        <v>7940.1918949999999</v>
      </c>
      <c r="EG33" s="38">
        <v>32230.86133</v>
      </c>
      <c r="EH33" s="38">
        <v>9254.1210940000001</v>
      </c>
      <c r="EI33" s="38">
        <v>15471.664059999999</v>
      </c>
      <c r="EJ33" s="38">
        <v>26205.972659999999</v>
      </c>
      <c r="EK33" s="38">
        <v>2764158</v>
      </c>
      <c r="EL33" s="38">
        <v>560559.9375</v>
      </c>
      <c r="EM33" s="38">
        <v>3569345.25</v>
      </c>
      <c r="EN33" s="38">
        <v>920977.9375</v>
      </c>
      <c r="EO33" s="38">
        <v>1933739.625</v>
      </c>
      <c r="EP33" s="38">
        <v>340131.40620000003</v>
      </c>
      <c r="EQ33" s="38">
        <v>3820862.5</v>
      </c>
      <c r="ER33" s="38">
        <v>531414.6875</v>
      </c>
      <c r="ES33" s="38">
        <v>2388917</v>
      </c>
      <c r="ET33" s="38">
        <v>1210287.875</v>
      </c>
      <c r="EU33" s="38">
        <v>1219855.25</v>
      </c>
      <c r="EV33" s="38">
        <v>784162.625</v>
      </c>
      <c r="EW33" s="38">
        <v>1130900</v>
      </c>
      <c r="EX33" s="38">
        <v>506194.65620000003</v>
      </c>
      <c r="EY33" s="38">
        <v>9377.6777340000008</v>
      </c>
      <c r="EZ33" s="38">
        <v>23579.810549999998</v>
      </c>
      <c r="FA33" s="38">
        <v>5216.1484380000002</v>
      </c>
      <c r="FB33" s="38">
        <v>5094.8681640000004</v>
      </c>
      <c r="FC33" s="38">
        <v>9387.6152340000008</v>
      </c>
      <c r="FD33" s="38">
        <v>9399.4492190000001</v>
      </c>
      <c r="FE33" s="38">
        <v>11217.24512</v>
      </c>
      <c r="FF33" s="38">
        <v>17276.222659999999</v>
      </c>
      <c r="FG33" s="38">
        <v>14662.61621</v>
      </c>
      <c r="FH33" s="38">
        <v>187555.60939999999</v>
      </c>
      <c r="FI33" s="38">
        <v>19722.041020000001</v>
      </c>
      <c r="FJ33" s="38">
        <v>46993.21875</v>
      </c>
      <c r="FK33" s="38">
        <v>432695.65620000003</v>
      </c>
      <c r="FL33" s="38">
        <v>11052.96387</v>
      </c>
      <c r="FM33" s="38">
        <v>8636.9931639999995</v>
      </c>
      <c r="FN33" s="38">
        <v>14829.714840000001</v>
      </c>
      <c r="FO33" s="38">
        <v>15107.657230000001</v>
      </c>
      <c r="FP33" s="38">
        <v>16854.853520000001</v>
      </c>
      <c r="FQ33" s="38">
        <v>5467.4848629999997</v>
      </c>
      <c r="FR33" s="38">
        <v>8959.9287110000005</v>
      </c>
      <c r="FS33" s="38">
        <v>10375.825199999999</v>
      </c>
      <c r="FT33" s="38">
        <v>9680.3847659999992</v>
      </c>
      <c r="FU33" s="38">
        <v>13134.840819999999</v>
      </c>
      <c r="FV33" s="38">
        <v>12224.295899999999</v>
      </c>
      <c r="FW33" s="38">
        <v>8150.7797849999997</v>
      </c>
      <c r="FX33" s="38">
        <v>12741.21387</v>
      </c>
      <c r="FY33" s="38">
        <v>16082.75</v>
      </c>
      <c r="FZ33" s="38">
        <v>8712.3544920000004</v>
      </c>
      <c r="GA33" s="38">
        <v>16657.09375</v>
      </c>
      <c r="GB33" s="38">
        <v>19195.816409999999</v>
      </c>
      <c r="GC33" s="38">
        <v>13114.54199</v>
      </c>
      <c r="GD33" s="38">
        <v>13755.72949</v>
      </c>
      <c r="GE33" s="38">
        <v>21174.943360000001</v>
      </c>
      <c r="GF33" s="38">
        <v>11716.18262</v>
      </c>
      <c r="GG33" s="38">
        <v>12409.60254</v>
      </c>
      <c r="GH33" s="38">
        <f t="shared" si="0"/>
        <v>432695.65620000003</v>
      </c>
      <c r="GI33" s="38">
        <f t="shared" si="1"/>
        <v>12368.233399999999</v>
      </c>
      <c r="GJ33" s="38">
        <f t="shared" si="2"/>
        <v>20150150</v>
      </c>
      <c r="GK33" s="39">
        <f t="shared" si="3"/>
        <v>46.568769855910894</v>
      </c>
      <c r="GL33" s="39">
        <f t="shared" si="4"/>
        <v>1629.054149790722</v>
      </c>
      <c r="GM33" s="36" t="b">
        <f t="shared" si="5"/>
        <v>1</v>
      </c>
      <c r="GN33" s="38">
        <f t="shared" si="6"/>
        <v>10312.462749857141</v>
      </c>
      <c r="GO33" s="38">
        <f t="shared" si="7"/>
        <v>1915752.6160714286</v>
      </c>
      <c r="GP33" s="38">
        <f t="shared" si="8"/>
        <v>917389.14508571441</v>
      </c>
      <c r="GQ33" s="38">
        <f t="shared" si="9"/>
        <v>90397.780274285717</v>
      </c>
      <c r="GR33" s="38">
        <f t="shared" si="10"/>
        <v>9159703.770833334</v>
      </c>
      <c r="GS33" s="38">
        <f t="shared" si="11"/>
        <v>688387.03125714289</v>
      </c>
      <c r="GT33" s="38">
        <f t="shared" si="12"/>
        <v>11306.341516285713</v>
      </c>
      <c r="GU33" s="38">
        <f t="shared" si="13"/>
        <v>7420578.2823657142</v>
      </c>
      <c r="GV33" s="38">
        <f t="shared" si="14"/>
        <v>889484.7455428571</v>
      </c>
      <c r="GW33" s="38">
        <f t="shared" si="15"/>
        <v>12752.666575714287</v>
      </c>
      <c r="GX33" s="38">
        <f t="shared" si="16"/>
        <v>2841268.4052057145</v>
      </c>
      <c r="GY33" s="38">
        <f t="shared" si="17"/>
        <v>663307.59208285715</v>
      </c>
      <c r="GZ33" s="38">
        <f t="shared" si="18"/>
        <v>15900.73451542857</v>
      </c>
      <c r="HA33" s="38">
        <f t="shared" si="19"/>
        <v>1987110.6651714284</v>
      </c>
      <c r="HB33" s="38">
        <f t="shared" si="20"/>
        <v>1110247.4419571429</v>
      </c>
      <c r="HC33" s="38">
        <f t="shared" si="21"/>
        <v>2843454.2239070004</v>
      </c>
      <c r="HD33" s="38">
        <f t="shared" si="22"/>
        <v>9938488.5823647622</v>
      </c>
      <c r="HE33" s="38">
        <f t="shared" si="23"/>
        <v>8321369.3694248572</v>
      </c>
      <c r="HF33" s="38">
        <f t="shared" si="24"/>
        <v>3517328.6638642862</v>
      </c>
      <c r="HG33" s="38">
        <f t="shared" si="25"/>
        <v>3113258.8416439998</v>
      </c>
      <c r="HH33" s="40">
        <f t="shared" si="26"/>
        <v>0.36267377414247504</v>
      </c>
      <c r="HI33" s="40">
        <f t="shared" si="26"/>
        <v>67.374132488727781</v>
      </c>
      <c r="HJ33" s="40">
        <f t="shared" si="26"/>
        <v>32.26319373712974</v>
      </c>
      <c r="HK33" s="40">
        <f t="shared" si="27"/>
        <v>0.90957271344750579</v>
      </c>
      <c r="HL33" s="40">
        <f t="shared" si="27"/>
        <v>92.163951237884049</v>
      </c>
      <c r="HM33" s="40">
        <f t="shared" si="27"/>
        <v>6.9264760486684409</v>
      </c>
      <c r="HN33" s="40">
        <f t="shared" si="28"/>
        <v>0.13587116512131422</v>
      </c>
      <c r="HO33" s="40">
        <f t="shared" si="28"/>
        <v>89.174965716953835</v>
      </c>
      <c r="HP33" s="40">
        <f t="shared" si="28"/>
        <v>10.689163117924846</v>
      </c>
      <c r="HQ33" s="40">
        <f t="shared" si="29"/>
        <v>0.36256681687811532</v>
      </c>
      <c r="HR33" s="40">
        <f t="shared" si="29"/>
        <v>80.779155908739469</v>
      </c>
      <c r="HS33" s="40">
        <f t="shared" si="29"/>
        <v>18.858277274382409</v>
      </c>
      <c r="HT33" s="40">
        <f t="shared" si="30"/>
        <v>0.51074245105273564</v>
      </c>
      <c r="HU33" s="40">
        <f t="shared" si="30"/>
        <v>63.82735153888158</v>
      </c>
      <c r="HV33" s="40">
        <f t="shared" si="30"/>
        <v>35.661906010065685</v>
      </c>
      <c r="HW33" s="41" t="s">
        <v>762</v>
      </c>
      <c r="HX33" s="40" t="s">
        <v>727</v>
      </c>
    </row>
    <row r="34" spans="1:232" s="36" customFormat="1" ht="15" x14ac:dyDescent="0.2">
      <c r="A34" s="36">
        <v>66</v>
      </c>
      <c r="B34" s="36" t="s">
        <v>763</v>
      </c>
      <c r="C34" s="36" t="s">
        <v>763</v>
      </c>
      <c r="F34" s="36" t="s">
        <v>764</v>
      </c>
      <c r="G34" s="36" t="s">
        <v>562</v>
      </c>
      <c r="H34" s="36">
        <v>141.09021197199999</v>
      </c>
      <c r="I34" s="36" t="s">
        <v>765</v>
      </c>
      <c r="J34" s="36">
        <v>1</v>
      </c>
      <c r="K34" s="36">
        <v>1</v>
      </c>
      <c r="L34" s="36">
        <v>1</v>
      </c>
      <c r="M34" s="36">
        <v>3</v>
      </c>
      <c r="N34" s="36" t="s">
        <v>579</v>
      </c>
      <c r="R34" s="36" t="s">
        <v>580</v>
      </c>
      <c r="S34" s="38">
        <v>973525.625</v>
      </c>
      <c r="T34" s="36" t="s">
        <v>766</v>
      </c>
      <c r="U34" s="36">
        <v>12.269155502319339</v>
      </c>
      <c r="V34" s="36" t="s">
        <v>594</v>
      </c>
      <c r="W34" s="36">
        <v>12.32</v>
      </c>
      <c r="X34" s="36">
        <v>17</v>
      </c>
      <c r="Y34" s="36" t="s">
        <v>767</v>
      </c>
      <c r="Z34" s="36">
        <v>0.86129999999999995</v>
      </c>
      <c r="AA34" s="36" t="s">
        <v>567</v>
      </c>
      <c r="AB34" s="36">
        <v>142.0975</v>
      </c>
      <c r="AC34" s="36">
        <v>142.09719999999999</v>
      </c>
      <c r="AD34" s="36">
        <v>2.9999999999999997E-4</v>
      </c>
      <c r="AE34" s="36">
        <v>1.9263999999999999</v>
      </c>
      <c r="AF34" s="36">
        <v>11.43</v>
      </c>
      <c r="AG34" s="36">
        <v>12.95</v>
      </c>
      <c r="AH34" s="36">
        <v>12.45</v>
      </c>
      <c r="AI34" s="36">
        <v>12.26</v>
      </c>
      <c r="AJ34" s="36">
        <v>0.19</v>
      </c>
      <c r="AK34" s="38">
        <v>6963.2451170000004</v>
      </c>
      <c r="AL34" s="38">
        <v>5114.5346680000002</v>
      </c>
      <c r="AM34" s="38">
        <v>6359.1987300000001</v>
      </c>
      <c r="AN34" s="38">
        <v>5849.1455079999996</v>
      </c>
      <c r="AO34" s="38">
        <v>6293.7060549999997</v>
      </c>
      <c r="AP34" s="38">
        <v>5716.0263670000004</v>
      </c>
      <c r="AQ34" s="38">
        <v>6066.970703</v>
      </c>
      <c r="AR34" s="38">
        <v>7402.8515619999998</v>
      </c>
      <c r="AS34" s="38">
        <v>8550.9375</v>
      </c>
      <c r="AT34" s="38">
        <v>4515.9521480000003</v>
      </c>
      <c r="AU34" s="38">
        <v>4966.736328</v>
      </c>
      <c r="AV34" s="38">
        <v>7079.9184569999998</v>
      </c>
      <c r="AW34" s="38">
        <v>6787.0620120000003</v>
      </c>
      <c r="AX34" s="38">
        <v>6522.611328</v>
      </c>
      <c r="AY34" s="38">
        <v>38272.90625</v>
      </c>
      <c r="AZ34" s="38">
        <v>33665.667970000002</v>
      </c>
      <c r="BA34" s="38">
        <v>45892.414060000003</v>
      </c>
      <c r="BB34" s="38">
        <v>50825.902340000001</v>
      </c>
      <c r="BC34" s="38">
        <v>42667.898439999997</v>
      </c>
      <c r="BD34" s="38">
        <v>67462.195309999996</v>
      </c>
      <c r="BE34" s="38">
        <v>34396.445310000003</v>
      </c>
      <c r="BF34" s="38">
        <v>141968.60939999999</v>
      </c>
      <c r="BG34" s="38">
        <v>97851.679690000004</v>
      </c>
      <c r="BH34" s="38">
        <v>116994.3906</v>
      </c>
      <c r="BI34" s="38">
        <v>179075.4688</v>
      </c>
      <c r="BJ34" s="38">
        <v>108209.77340000001</v>
      </c>
      <c r="BK34" s="38">
        <v>46495.574220000002</v>
      </c>
      <c r="BL34" s="38">
        <v>86081.210940000004</v>
      </c>
      <c r="BM34" s="38">
        <v>209147.0938</v>
      </c>
      <c r="BN34" s="38">
        <v>152487.35939999999</v>
      </c>
      <c r="BO34" s="38">
        <v>194506.67189999999</v>
      </c>
      <c r="BP34" s="38">
        <v>302244.3125</v>
      </c>
      <c r="BQ34" s="38">
        <v>184291.2188</v>
      </c>
      <c r="BR34" s="38">
        <v>230890.6875</v>
      </c>
      <c r="BS34" s="38">
        <v>255216.875</v>
      </c>
      <c r="BT34" s="38">
        <v>56608.6875</v>
      </c>
      <c r="BU34" s="38">
        <v>64482.789060000003</v>
      </c>
      <c r="BV34" s="38">
        <v>39562.34375</v>
      </c>
      <c r="BW34" s="38">
        <v>63444.523439999997</v>
      </c>
      <c r="BX34" s="38">
        <v>58354.792970000002</v>
      </c>
      <c r="BY34" s="38">
        <v>58606.507810000003</v>
      </c>
      <c r="BZ34" s="38">
        <v>58251.410159999999</v>
      </c>
      <c r="CA34" s="38">
        <v>80843.65625</v>
      </c>
      <c r="CB34" s="38">
        <v>102923.5625</v>
      </c>
      <c r="CC34" s="38">
        <v>141229.85939999999</v>
      </c>
      <c r="CD34" s="38">
        <v>96069.5625</v>
      </c>
      <c r="CE34" s="38">
        <v>128090.50780000001</v>
      </c>
      <c r="CF34" s="38">
        <v>68265.234379999994</v>
      </c>
      <c r="CG34" s="38">
        <v>254127.14060000001</v>
      </c>
      <c r="CH34" s="38">
        <v>10778.82812</v>
      </c>
      <c r="CI34" s="38">
        <v>141847.4062</v>
      </c>
      <c r="CJ34" s="38">
        <v>152960.54689999999</v>
      </c>
      <c r="CK34" s="38">
        <v>184151.875</v>
      </c>
      <c r="CL34" s="38">
        <v>221880.8438</v>
      </c>
      <c r="CM34" s="38">
        <v>144441.4375</v>
      </c>
      <c r="CN34" s="38">
        <v>46843.632810000003</v>
      </c>
      <c r="CO34" s="38">
        <v>102994.9531</v>
      </c>
      <c r="CP34" s="38">
        <v>96008.765620000006</v>
      </c>
      <c r="CQ34" s="38">
        <v>55037.96875</v>
      </c>
      <c r="CR34" s="38">
        <v>86496.476559999996</v>
      </c>
      <c r="CS34" s="38">
        <v>74932.421879999994</v>
      </c>
      <c r="CT34" s="38">
        <v>63766.304689999997</v>
      </c>
      <c r="CU34" s="38">
        <v>225556.01560000001</v>
      </c>
      <c r="CV34" s="38">
        <v>93295.585940000004</v>
      </c>
      <c r="CW34" s="38">
        <v>439915.1875</v>
      </c>
      <c r="CX34" s="38">
        <v>228859.2188</v>
      </c>
      <c r="CY34" s="38">
        <v>239945.70310000001</v>
      </c>
      <c r="CZ34" s="38">
        <v>122682.64840000001</v>
      </c>
      <c r="DA34" s="38">
        <v>141116.45310000001</v>
      </c>
      <c r="DB34" s="38">
        <v>299056.21879999997</v>
      </c>
      <c r="DC34" s="38">
        <v>343253.28120000003</v>
      </c>
      <c r="DD34" s="38">
        <v>359990.78120000003</v>
      </c>
      <c r="DE34" s="38">
        <v>569208.375</v>
      </c>
      <c r="DF34" s="38">
        <v>391863.15620000003</v>
      </c>
      <c r="DG34" s="38">
        <v>321583.8125</v>
      </c>
      <c r="DH34" s="38">
        <v>252985.8438</v>
      </c>
      <c r="DI34" s="38">
        <v>37788.730470000002</v>
      </c>
      <c r="DJ34" s="38">
        <v>55836.316409999999</v>
      </c>
      <c r="DK34" s="38">
        <v>42606.839840000001</v>
      </c>
      <c r="DL34" s="38">
        <v>50742.765619999998</v>
      </c>
      <c r="DM34" s="38">
        <v>65080.328119999998</v>
      </c>
      <c r="DN34" s="38">
        <v>47479.03125</v>
      </c>
      <c r="DO34" s="38">
        <v>39764.875</v>
      </c>
      <c r="DP34" s="38">
        <v>199790.32810000001</v>
      </c>
      <c r="DQ34" s="38">
        <v>234351.07810000001</v>
      </c>
      <c r="DR34" s="38">
        <v>106237.66409999999</v>
      </c>
      <c r="DS34" s="38">
        <v>79523.273440000004</v>
      </c>
      <c r="DT34" s="38">
        <v>92767.203120000006</v>
      </c>
      <c r="DU34" s="38">
        <v>54808.738279999998</v>
      </c>
      <c r="DV34" s="38">
        <v>104876.5781</v>
      </c>
      <c r="DW34" s="38">
        <v>173028.375</v>
      </c>
      <c r="DX34" s="38">
        <v>171200.8438</v>
      </c>
      <c r="DY34" s="38">
        <v>162683.64060000001</v>
      </c>
      <c r="DZ34" s="38">
        <v>125702.22659999999</v>
      </c>
      <c r="EA34" s="38">
        <v>141557.60939999999</v>
      </c>
      <c r="EB34" s="38">
        <v>203275.23439999999</v>
      </c>
      <c r="EC34" s="38">
        <v>220072.76560000001</v>
      </c>
      <c r="ED34" s="38">
        <v>38579.847659999999</v>
      </c>
      <c r="EE34" s="38">
        <v>46072.140619999998</v>
      </c>
      <c r="EF34" s="38">
        <v>26270.328119999998</v>
      </c>
      <c r="EG34" s="38">
        <v>33968.019529999998</v>
      </c>
      <c r="EH34" s="38">
        <v>32695.21875</v>
      </c>
      <c r="EI34" s="38">
        <v>71223.890620000006</v>
      </c>
      <c r="EJ34" s="38">
        <v>35650.375</v>
      </c>
      <c r="EK34" s="38">
        <v>527649.3125</v>
      </c>
      <c r="EL34" s="38">
        <v>99063.34375</v>
      </c>
      <c r="EM34" s="38">
        <v>123281.49219999999</v>
      </c>
      <c r="EN34" s="38">
        <v>293959.46879999997</v>
      </c>
      <c r="EO34" s="38">
        <v>360463.59379999997</v>
      </c>
      <c r="EP34" s="38">
        <v>293541.375</v>
      </c>
      <c r="EQ34" s="38">
        <v>267360.28120000003</v>
      </c>
      <c r="ER34" s="38">
        <v>287826.21879999997</v>
      </c>
      <c r="ES34" s="38">
        <v>973525.625</v>
      </c>
      <c r="ET34" s="38">
        <v>305741.15620000003</v>
      </c>
      <c r="EU34" s="38">
        <v>293432.84379999997</v>
      </c>
      <c r="EV34" s="38">
        <v>249610.20310000001</v>
      </c>
      <c r="EW34" s="38">
        <v>275996.65620000003</v>
      </c>
      <c r="EX34" s="38">
        <v>304050.125</v>
      </c>
      <c r="EY34" s="38">
        <v>5468.6884769999997</v>
      </c>
      <c r="EZ34" s="38">
        <v>9521.453125</v>
      </c>
      <c r="FA34" s="38">
        <v>5741.4882809999999</v>
      </c>
      <c r="FB34" s="38">
        <v>4424.1264650000003</v>
      </c>
      <c r="FC34" s="38">
        <v>6839.2490230000003</v>
      </c>
      <c r="FD34" s="38">
        <v>6958.3383789999998</v>
      </c>
      <c r="FE34" s="38">
        <v>9476.3623050000006</v>
      </c>
      <c r="FF34" s="38">
        <v>0</v>
      </c>
      <c r="FG34" s="38">
        <v>5817.6308589999999</v>
      </c>
      <c r="FH34" s="38">
        <v>5877.7431640000004</v>
      </c>
      <c r="FI34" s="38">
        <v>117048.1094</v>
      </c>
      <c r="FJ34" s="38">
        <v>9925.2412110000005</v>
      </c>
      <c r="FK34" s="38">
        <v>6485.0385740000002</v>
      </c>
      <c r="FL34" s="38">
        <v>4790.2197269999997</v>
      </c>
      <c r="FM34" s="38">
        <v>6792.7495120000003</v>
      </c>
      <c r="FN34" s="38">
        <v>9971.9765619999998</v>
      </c>
      <c r="FO34" s="38">
        <v>8644.1748050000006</v>
      </c>
      <c r="FP34" s="38">
        <v>0</v>
      </c>
      <c r="FQ34" s="38">
        <v>4534.9643550000001</v>
      </c>
      <c r="FR34" s="38">
        <v>5892.4282229999999</v>
      </c>
      <c r="FS34" s="38">
        <v>7608.3085940000001</v>
      </c>
      <c r="FT34" s="38">
        <v>10306.68945</v>
      </c>
      <c r="FU34" s="38">
        <v>7900.6005859999996</v>
      </c>
      <c r="FV34" s="38">
        <v>9407.6162110000005</v>
      </c>
      <c r="FW34" s="38">
        <v>2371.1757809999999</v>
      </c>
      <c r="FX34" s="38">
        <v>3817.2617190000001</v>
      </c>
      <c r="FY34" s="38">
        <v>4775.6513670000004</v>
      </c>
      <c r="FZ34" s="38">
        <v>4958.9599609999996</v>
      </c>
      <c r="GA34" s="38">
        <v>7727.314453</v>
      </c>
      <c r="GB34" s="38">
        <v>0</v>
      </c>
      <c r="GC34" s="38">
        <v>6184.2294920000004</v>
      </c>
      <c r="GD34" s="38">
        <v>4683.8720700000003</v>
      </c>
      <c r="GE34" s="38">
        <v>9950.7119139999995</v>
      </c>
      <c r="GF34" s="38">
        <v>8314.5400389999995</v>
      </c>
      <c r="GG34" s="38">
        <v>5587.7695309999999</v>
      </c>
      <c r="GH34" s="38">
        <f t="shared" si="0"/>
        <v>117048.1094</v>
      </c>
      <c r="GI34" s="38">
        <f t="shared" si="1"/>
        <v>8550.9375</v>
      </c>
      <c r="GJ34" s="38">
        <f t="shared" si="2"/>
        <v>973525.625</v>
      </c>
      <c r="GK34" s="39">
        <f t="shared" si="3"/>
        <v>8.3172493151835969</v>
      </c>
      <c r="GL34" s="39">
        <f t="shared" si="4"/>
        <v>113.83696676922627</v>
      </c>
      <c r="GM34" s="36" t="b">
        <f t="shared" si="5"/>
        <v>1</v>
      </c>
      <c r="GN34" s="38">
        <f t="shared" si="6"/>
        <v>44740.489954285717</v>
      </c>
      <c r="GO34" s="38">
        <f t="shared" si="7"/>
        <v>110953.81529285712</v>
      </c>
      <c r="GP34" s="38">
        <f t="shared" si="8"/>
        <v>218397.74555714286</v>
      </c>
      <c r="GQ34" s="38">
        <f t="shared" si="9"/>
        <v>57044.43638428572</v>
      </c>
      <c r="GR34" s="38">
        <f t="shared" si="10"/>
        <v>102903.73047166667</v>
      </c>
      <c r="GS34" s="38">
        <f t="shared" si="11"/>
        <v>158598.2968742857</v>
      </c>
      <c r="GT34" s="38">
        <f t="shared" si="12"/>
        <v>75154.36048714284</v>
      </c>
      <c r="GU34" s="38">
        <f t="shared" si="13"/>
        <v>213052.97320571428</v>
      </c>
      <c r="GV34" s="38">
        <f t="shared" si="14"/>
        <v>362563.06695714284</v>
      </c>
      <c r="GW34" s="38">
        <f t="shared" si="15"/>
        <v>48471.269529999998</v>
      </c>
      <c r="GX34" s="38">
        <f t="shared" si="16"/>
        <v>124622.12332000001</v>
      </c>
      <c r="GY34" s="38">
        <f t="shared" si="17"/>
        <v>171074.38505714288</v>
      </c>
      <c r="GZ34" s="38">
        <f t="shared" si="18"/>
        <v>40637.117185714284</v>
      </c>
      <c r="HA34" s="38">
        <f t="shared" si="19"/>
        <v>280759.83817857143</v>
      </c>
      <c r="HB34" s="38">
        <f t="shared" si="20"/>
        <v>384311.83258571429</v>
      </c>
      <c r="HC34" s="38">
        <f t="shared" si="21"/>
        <v>374092.05080428568</v>
      </c>
      <c r="HD34" s="38">
        <f t="shared" si="22"/>
        <v>318546.46373023809</v>
      </c>
      <c r="HE34" s="38">
        <f t="shared" si="23"/>
        <v>650770.40064999997</v>
      </c>
      <c r="HF34" s="38">
        <f t="shared" si="24"/>
        <v>344167.77790714288</v>
      </c>
      <c r="HG34" s="38">
        <f t="shared" si="25"/>
        <v>705708.78795000003</v>
      </c>
      <c r="HH34" s="40">
        <f t="shared" si="26"/>
        <v>11.959754252488159</v>
      </c>
      <c r="HI34" s="40">
        <f t="shared" si="26"/>
        <v>29.65949558519355</v>
      </c>
      <c r="HJ34" s="40">
        <f t="shared" si="26"/>
        <v>58.380750162318293</v>
      </c>
      <c r="HK34" s="40">
        <f t="shared" si="27"/>
        <v>17.907728661082846</v>
      </c>
      <c r="HL34" s="40">
        <f t="shared" si="27"/>
        <v>32.304150944463458</v>
      </c>
      <c r="HM34" s="40">
        <f t="shared" si="27"/>
        <v>49.788120394453692</v>
      </c>
      <c r="HN34" s="40">
        <f t="shared" si="28"/>
        <v>11.548521630989587</v>
      </c>
      <c r="HO34" s="40">
        <f t="shared" si="28"/>
        <v>32.738577690828215</v>
      </c>
      <c r="HP34" s="40">
        <f t="shared" si="28"/>
        <v>55.712900678182194</v>
      </c>
      <c r="HQ34" s="40">
        <f t="shared" si="29"/>
        <v>14.083616375928615</v>
      </c>
      <c r="HR34" s="40">
        <f t="shared" si="29"/>
        <v>36.209701000429881</v>
      </c>
      <c r="HS34" s="40">
        <f t="shared" si="29"/>
        <v>49.706682623641505</v>
      </c>
      <c r="HT34" s="40">
        <f t="shared" si="30"/>
        <v>5.7583408170047399</v>
      </c>
      <c r="HU34" s="40">
        <f t="shared" si="30"/>
        <v>39.7840926700297</v>
      </c>
      <c r="HV34" s="40">
        <f t="shared" si="30"/>
        <v>54.457566512965549</v>
      </c>
      <c r="HW34" s="41" t="s">
        <v>768</v>
      </c>
      <c r="HX34" s="40" t="s">
        <v>694</v>
      </c>
    </row>
    <row r="35" spans="1:232" s="36" customFormat="1" ht="15" x14ac:dyDescent="0.2">
      <c r="A35" s="36">
        <v>67</v>
      </c>
      <c r="B35" s="36" t="s">
        <v>769</v>
      </c>
      <c r="C35" s="36" t="s">
        <v>770</v>
      </c>
      <c r="D35" s="36" t="s">
        <v>771</v>
      </c>
      <c r="E35" s="36" t="s">
        <v>772</v>
      </c>
      <c r="F35" s="36" t="s">
        <v>773</v>
      </c>
      <c r="G35" s="36" t="s">
        <v>562</v>
      </c>
      <c r="H35" s="36">
        <v>101.047678464</v>
      </c>
      <c r="I35" s="36" t="s">
        <v>774</v>
      </c>
      <c r="J35" s="36">
        <v>1</v>
      </c>
      <c r="K35" s="36">
        <v>1</v>
      </c>
      <c r="L35" s="36">
        <v>1</v>
      </c>
      <c r="M35" s="36">
        <v>2.5</v>
      </c>
      <c r="N35" s="36" t="s">
        <v>564</v>
      </c>
      <c r="R35" s="36" t="s">
        <v>614</v>
      </c>
      <c r="S35" s="38">
        <v>1169899.25</v>
      </c>
      <c r="T35" s="36" t="s">
        <v>630</v>
      </c>
      <c r="U35" s="36">
        <v>12.858973503112789</v>
      </c>
      <c r="V35" s="36" t="s">
        <v>630</v>
      </c>
      <c r="W35" s="36">
        <v>12.86</v>
      </c>
      <c r="X35" s="36">
        <v>5</v>
      </c>
      <c r="Y35" s="36" t="s">
        <v>775</v>
      </c>
      <c r="Z35" s="36">
        <v>0.72399999999999998</v>
      </c>
      <c r="AA35" s="36" t="s">
        <v>567</v>
      </c>
      <c r="AB35" s="36">
        <v>102.05500000000001</v>
      </c>
      <c r="AC35" s="36">
        <v>102.0547</v>
      </c>
      <c r="AD35" s="36">
        <v>2.9999999999999997E-4</v>
      </c>
      <c r="AE35" s="36">
        <v>2.8104</v>
      </c>
      <c r="AF35" s="36">
        <v>12.44</v>
      </c>
      <c r="AG35" s="36">
        <v>13.2</v>
      </c>
      <c r="AH35" s="36">
        <v>12.53</v>
      </c>
      <c r="AI35" s="36">
        <v>12.86</v>
      </c>
      <c r="AJ35" s="36">
        <v>0.33</v>
      </c>
      <c r="AK35" s="38">
        <v>14916.95117</v>
      </c>
      <c r="AL35" s="38">
        <v>11107.287109999999</v>
      </c>
      <c r="AM35" s="38">
        <v>8749.921875</v>
      </c>
      <c r="AN35" s="38">
        <v>7908.9741210000002</v>
      </c>
      <c r="AO35" s="38">
        <v>7290.5517579999996</v>
      </c>
      <c r="AP35" s="38">
        <v>8520.4912110000005</v>
      </c>
      <c r="AQ35" s="38">
        <v>9071.0517579999996</v>
      </c>
      <c r="AR35" s="38">
        <v>16540.591799999998</v>
      </c>
      <c r="AS35" s="38">
        <v>15078.099609999999</v>
      </c>
      <c r="AT35" s="38">
        <v>16821.466799999998</v>
      </c>
      <c r="AU35" s="38">
        <v>7853.6025390000004</v>
      </c>
      <c r="AV35" s="38">
        <v>9185.4814449999994</v>
      </c>
      <c r="AW35" s="38">
        <v>8536.1152340000008</v>
      </c>
      <c r="AX35" s="38">
        <v>8604.5927730000003</v>
      </c>
      <c r="AY35" s="38">
        <v>19187.046880000002</v>
      </c>
      <c r="AZ35" s="38">
        <v>19561.535159999999</v>
      </c>
      <c r="BA35" s="38">
        <v>35790.40625</v>
      </c>
      <c r="BB35" s="38">
        <v>169651.4688</v>
      </c>
      <c r="BC35" s="38">
        <v>18381.51758</v>
      </c>
      <c r="BD35" s="38">
        <v>33477.632810000003</v>
      </c>
      <c r="BE35" s="38">
        <v>38632.097659999999</v>
      </c>
      <c r="BF35" s="38">
        <v>22519.234380000002</v>
      </c>
      <c r="BG35" s="38">
        <v>21446.332030000001</v>
      </c>
      <c r="BH35" s="38">
        <v>25793.722659999999</v>
      </c>
      <c r="BI35" s="38">
        <v>19567.992190000001</v>
      </c>
      <c r="BJ35" s="38">
        <v>31386.181639999999</v>
      </c>
      <c r="BK35" s="38">
        <v>20876.26758</v>
      </c>
      <c r="BL35" s="38">
        <v>15544.91309</v>
      </c>
      <c r="BM35" s="38">
        <v>20725.179690000001</v>
      </c>
      <c r="BN35" s="38">
        <v>20456.302729999999</v>
      </c>
      <c r="BO35" s="38">
        <v>27578.492190000001</v>
      </c>
      <c r="BP35" s="38">
        <v>17885.416020000001</v>
      </c>
      <c r="BQ35" s="38">
        <v>14834.27246</v>
      </c>
      <c r="BR35" s="38">
        <v>25823.363280000001</v>
      </c>
      <c r="BS35" s="38">
        <v>29399.363280000001</v>
      </c>
      <c r="BT35" s="38">
        <v>17726.769530000001</v>
      </c>
      <c r="BU35" s="38">
        <v>20293.376950000002</v>
      </c>
      <c r="BV35" s="38">
        <v>24153.16992</v>
      </c>
      <c r="BW35" s="38">
        <v>25058.683590000001</v>
      </c>
      <c r="BX35" s="38">
        <v>13186.891600000001</v>
      </c>
      <c r="BY35" s="38">
        <v>20270.539059999999</v>
      </c>
      <c r="BZ35" s="38">
        <v>23308.150389999999</v>
      </c>
      <c r="CA35" s="38">
        <v>29876.697270000001</v>
      </c>
      <c r="CB35" s="38">
        <v>32096.283200000002</v>
      </c>
      <c r="CC35" s="38">
        <v>45885.523439999997</v>
      </c>
      <c r="CD35" s="38">
        <v>16416.816409999999</v>
      </c>
      <c r="CE35" s="38">
        <v>19773.962889999999</v>
      </c>
      <c r="CF35" s="38">
        <v>19974.908200000002</v>
      </c>
      <c r="CG35" s="38">
        <v>25665.929690000001</v>
      </c>
      <c r="CH35" s="38">
        <v>13696.98047</v>
      </c>
      <c r="CI35" s="38">
        <v>13853.88867</v>
      </c>
      <c r="CJ35" s="38">
        <v>17825.984380000002</v>
      </c>
      <c r="CK35" s="38">
        <v>14670.601559999999</v>
      </c>
      <c r="CL35" s="38">
        <v>17099.097659999999</v>
      </c>
      <c r="CM35" s="38">
        <v>15201.26758</v>
      </c>
      <c r="CN35" s="38">
        <v>22730.587889999999</v>
      </c>
      <c r="CO35" s="38">
        <v>21009.5</v>
      </c>
      <c r="CP35" s="38">
        <v>18961.603520000001</v>
      </c>
      <c r="CQ35" s="38">
        <v>16174.9668</v>
      </c>
      <c r="CR35" s="38">
        <v>21466.066409999999</v>
      </c>
      <c r="CS35" s="38">
        <v>14951.378909999999</v>
      </c>
      <c r="CT35" s="38">
        <v>13968.58496</v>
      </c>
      <c r="CU35" s="38">
        <v>22690.39258</v>
      </c>
      <c r="CV35" s="38">
        <v>24830.453119999998</v>
      </c>
      <c r="CW35" s="38">
        <v>20189.113280000001</v>
      </c>
      <c r="CX35" s="38">
        <v>22633.144530000001</v>
      </c>
      <c r="CY35" s="38">
        <v>16872.060549999998</v>
      </c>
      <c r="CZ35" s="38">
        <v>25103.82617</v>
      </c>
      <c r="DA35" s="38">
        <v>23212.720700000002</v>
      </c>
      <c r="DB35" s="38">
        <v>15648.82324</v>
      </c>
      <c r="DC35" s="38">
        <v>21428.685549999998</v>
      </c>
      <c r="DD35" s="38">
        <v>23040.996090000001</v>
      </c>
      <c r="DE35" s="38">
        <v>23577.16992</v>
      </c>
      <c r="DF35" s="38">
        <v>15945.693359999999</v>
      </c>
      <c r="DG35" s="38">
        <v>19474.273440000001</v>
      </c>
      <c r="DH35" s="38">
        <v>23796.175780000001</v>
      </c>
      <c r="DI35" s="38">
        <v>24310.683590000001</v>
      </c>
      <c r="DJ35" s="38">
        <v>29501.275389999999</v>
      </c>
      <c r="DK35" s="38">
        <v>17681.224610000001</v>
      </c>
      <c r="DL35" s="38">
        <v>21828.775389999999</v>
      </c>
      <c r="DM35" s="38">
        <v>42870.984380000002</v>
      </c>
      <c r="DN35" s="38">
        <v>25569.623049999998</v>
      </c>
      <c r="DO35" s="38">
        <v>26420.88867</v>
      </c>
      <c r="DP35" s="38">
        <v>62366.542970000002</v>
      </c>
      <c r="DQ35" s="38">
        <v>39865.328119999998</v>
      </c>
      <c r="DR35" s="38">
        <v>24769.841799999998</v>
      </c>
      <c r="DS35" s="38">
        <v>17340.058590000001</v>
      </c>
      <c r="DT35" s="38">
        <v>18619.54883</v>
      </c>
      <c r="DU35" s="38">
        <v>22163.76367</v>
      </c>
      <c r="DV35" s="38">
        <v>23186.042969999999</v>
      </c>
      <c r="DW35" s="38">
        <v>20853.064450000002</v>
      </c>
      <c r="DX35" s="38">
        <v>25101.660159999999</v>
      </c>
      <c r="DY35" s="38">
        <v>18522.447270000001</v>
      </c>
      <c r="DZ35" s="38">
        <v>11943.811519999999</v>
      </c>
      <c r="EA35" s="38">
        <v>17728.279299999998</v>
      </c>
      <c r="EB35" s="38">
        <v>17011.16992</v>
      </c>
      <c r="EC35" s="38">
        <v>15911.856449999999</v>
      </c>
      <c r="ED35" s="38">
        <v>20378.349610000001</v>
      </c>
      <c r="EE35" s="38">
        <v>19927.902340000001</v>
      </c>
      <c r="EF35" s="38">
        <v>530112.625</v>
      </c>
      <c r="EG35" s="38">
        <v>1169899.25</v>
      </c>
      <c r="EH35" s="38">
        <v>25499.291020000001</v>
      </c>
      <c r="EI35" s="38">
        <v>398304.0625</v>
      </c>
      <c r="EJ35" s="38">
        <v>19979.666020000001</v>
      </c>
      <c r="EK35" s="38">
        <v>106197.46090000001</v>
      </c>
      <c r="EL35" s="38">
        <v>25082.037110000001</v>
      </c>
      <c r="EM35" s="38">
        <v>22383.730469999999</v>
      </c>
      <c r="EN35" s="38">
        <v>62702.546880000002</v>
      </c>
      <c r="EO35" s="38">
        <v>72348.742190000004</v>
      </c>
      <c r="EP35" s="38">
        <v>100573.5625</v>
      </c>
      <c r="EQ35" s="38">
        <v>30778.349610000001</v>
      </c>
      <c r="ER35" s="38">
        <v>48334.058590000001</v>
      </c>
      <c r="ES35" s="38">
        <v>51740.417970000002</v>
      </c>
      <c r="ET35" s="38">
        <v>17896.376950000002</v>
      </c>
      <c r="EU35" s="38">
        <v>12052.18555</v>
      </c>
      <c r="EV35" s="38">
        <v>18572.824219999999</v>
      </c>
      <c r="EW35" s="38">
        <v>34703.90625</v>
      </c>
      <c r="EX35" s="38">
        <v>16548.988280000001</v>
      </c>
      <c r="EY35" s="38">
        <v>19445.480469999999</v>
      </c>
      <c r="EZ35" s="38">
        <v>27940.871090000001</v>
      </c>
      <c r="FA35" s="38">
        <v>9581.1318360000005</v>
      </c>
      <c r="FB35" s="38">
        <v>8696.7148440000001</v>
      </c>
      <c r="FC35" s="38">
        <v>12459.20117</v>
      </c>
      <c r="FD35" s="38">
        <v>11917.166020000001</v>
      </c>
      <c r="FE35" s="38">
        <v>10696.072270000001</v>
      </c>
      <c r="FF35" s="38">
        <v>23245.466799999998</v>
      </c>
      <c r="FG35" s="38">
        <v>18853.003909999999</v>
      </c>
      <c r="FH35" s="38">
        <v>12469.88574</v>
      </c>
      <c r="FI35" s="38">
        <v>12935.733399999999</v>
      </c>
      <c r="FJ35" s="38">
        <v>21292.275389999999</v>
      </c>
      <c r="FK35" s="38">
        <v>15984.52637</v>
      </c>
      <c r="FL35" s="38">
        <v>14061.27637</v>
      </c>
      <c r="FM35" s="38">
        <v>13389.818359999999</v>
      </c>
      <c r="FN35" s="38">
        <v>13220.987300000001</v>
      </c>
      <c r="FO35" s="38">
        <v>15620.815430000001</v>
      </c>
      <c r="FP35" s="38">
        <v>11874.577149999999</v>
      </c>
      <c r="FQ35" s="38">
        <v>9388.2119139999995</v>
      </c>
      <c r="FR35" s="38">
        <v>11701.148440000001</v>
      </c>
      <c r="FS35" s="38">
        <v>10704.39453</v>
      </c>
      <c r="FT35" s="38">
        <v>26715.54883</v>
      </c>
      <c r="FU35" s="38">
        <v>28117.625</v>
      </c>
      <c r="FV35" s="38">
        <v>31006.75</v>
      </c>
      <c r="FW35" s="38">
        <v>18165.914059999999</v>
      </c>
      <c r="FX35" s="38">
        <v>25669.83008</v>
      </c>
      <c r="FY35" s="38">
        <v>33793.8125</v>
      </c>
      <c r="FZ35" s="38">
        <v>18516.425780000001</v>
      </c>
      <c r="GA35" s="38">
        <v>35156.078119999998</v>
      </c>
      <c r="GB35" s="38">
        <v>19904.041020000001</v>
      </c>
      <c r="GC35" s="38">
        <v>14779.273440000001</v>
      </c>
      <c r="GD35" s="38">
        <v>16154.099609999999</v>
      </c>
      <c r="GE35" s="38">
        <v>33952.148439999997</v>
      </c>
      <c r="GF35" s="38">
        <v>13927.36621</v>
      </c>
      <c r="GG35" s="38">
        <v>24535.226559999999</v>
      </c>
      <c r="GH35" s="38">
        <f t="shared" si="0"/>
        <v>35156.078119999998</v>
      </c>
      <c r="GI35" s="38">
        <f t="shared" si="1"/>
        <v>16821.466799999998</v>
      </c>
      <c r="GJ35" s="38">
        <f t="shared" si="2"/>
        <v>1169899.25</v>
      </c>
      <c r="GK35" s="39">
        <f t="shared" si="3"/>
        <v>33.27637882780914</v>
      </c>
      <c r="GL35" s="39">
        <f t="shared" si="4"/>
        <v>69.543917899127621</v>
      </c>
      <c r="GM35" s="36" t="b">
        <f t="shared" si="5"/>
        <v>1</v>
      </c>
      <c r="GN35" s="38">
        <f t="shared" si="6"/>
        <v>47811.672162857139</v>
      </c>
      <c r="GO35" s="38">
        <f t="shared" si="7"/>
        <v>22447.806224285712</v>
      </c>
      <c r="GP35" s="38">
        <f t="shared" si="8"/>
        <v>22386.055664285719</v>
      </c>
      <c r="GQ35" s="38">
        <f t="shared" si="9"/>
        <v>20571.083005714288</v>
      </c>
      <c r="GR35" s="38">
        <f t="shared" si="10"/>
        <v>27337.365235000001</v>
      </c>
      <c r="GS35" s="38">
        <f t="shared" si="11"/>
        <v>16859.107144285714</v>
      </c>
      <c r="GT35" s="38">
        <f t="shared" si="12"/>
        <v>18466.098355714286</v>
      </c>
      <c r="GU35" s="38">
        <f t="shared" si="13"/>
        <v>22218.815847142858</v>
      </c>
      <c r="GV35" s="38">
        <f t="shared" si="14"/>
        <v>20415.973911428573</v>
      </c>
      <c r="GW35" s="38">
        <f t="shared" si="15"/>
        <v>26883.350725714285</v>
      </c>
      <c r="GX35" s="38">
        <f t="shared" si="16"/>
        <v>29758.732421428573</v>
      </c>
      <c r="GY35" s="38">
        <f t="shared" si="17"/>
        <v>18153.184152857142</v>
      </c>
      <c r="GZ35" s="38">
        <f t="shared" si="18"/>
        <v>312014.4494985714</v>
      </c>
      <c r="HA35" s="38">
        <f t="shared" si="19"/>
        <v>60009.489951428572</v>
      </c>
      <c r="HB35" s="38">
        <f t="shared" si="20"/>
        <v>28549.822544285715</v>
      </c>
      <c r="HC35" s="38">
        <f t="shared" si="21"/>
        <v>92645.534051428578</v>
      </c>
      <c r="HD35" s="38">
        <f t="shared" si="22"/>
        <v>64767.555385000007</v>
      </c>
      <c r="HE35" s="38">
        <f t="shared" si="23"/>
        <v>61100.888114285714</v>
      </c>
      <c r="HF35" s="38">
        <f t="shared" si="24"/>
        <v>74795.267299999992</v>
      </c>
      <c r="HG35" s="38">
        <f t="shared" si="25"/>
        <v>400573.76199428568</v>
      </c>
      <c r="HH35" s="40">
        <f t="shared" si="26"/>
        <v>51.607098660920173</v>
      </c>
      <c r="HI35" s="40">
        <f t="shared" si="26"/>
        <v>24.229776917066161</v>
      </c>
      <c r="HJ35" s="40">
        <f t="shared" si="26"/>
        <v>24.163124422013659</v>
      </c>
      <c r="HK35" s="40">
        <f t="shared" si="27"/>
        <v>31.761401033948083</v>
      </c>
      <c r="HL35" s="40">
        <f t="shared" si="27"/>
        <v>42.208425302603381</v>
      </c>
      <c r="HM35" s="40">
        <f t="shared" si="27"/>
        <v>26.030173663448529</v>
      </c>
      <c r="HN35" s="40">
        <f t="shared" si="28"/>
        <v>30.222307605700436</v>
      </c>
      <c r="HO35" s="40">
        <f t="shared" si="28"/>
        <v>36.364145486042418</v>
      </c>
      <c r="HP35" s="40">
        <f t="shared" si="28"/>
        <v>33.413546908257146</v>
      </c>
      <c r="HQ35" s="40">
        <f t="shared" si="29"/>
        <v>35.942582594011654</v>
      </c>
      <c r="HR35" s="40">
        <f t="shared" si="29"/>
        <v>39.786919006610162</v>
      </c>
      <c r="HS35" s="40">
        <f t="shared" si="29"/>
        <v>24.270498399378194</v>
      </c>
      <c r="HT35" s="40">
        <f t="shared" si="30"/>
        <v>77.891883868075809</v>
      </c>
      <c r="HU35" s="40">
        <f t="shared" si="30"/>
        <v>14.980883833396113</v>
      </c>
      <c r="HV35" s="40">
        <f t="shared" si="30"/>
        <v>7.1272322985280772</v>
      </c>
      <c r="HW35" s="41" t="s">
        <v>776</v>
      </c>
      <c r="HX35" s="40" t="s">
        <v>670</v>
      </c>
    </row>
    <row r="36" spans="1:232" s="36" customFormat="1" ht="15" x14ac:dyDescent="0.2">
      <c r="A36" s="36">
        <v>72</v>
      </c>
      <c r="B36" s="36" t="s">
        <v>777</v>
      </c>
      <c r="C36" s="36" t="s">
        <v>777</v>
      </c>
      <c r="D36" s="36" t="s">
        <v>778</v>
      </c>
      <c r="E36" s="36" t="s">
        <v>779</v>
      </c>
      <c r="F36" s="36" t="s">
        <v>780</v>
      </c>
      <c r="G36" s="36" t="s">
        <v>562</v>
      </c>
      <c r="H36" s="36">
        <v>119.058243148</v>
      </c>
      <c r="I36" s="36" t="s">
        <v>781</v>
      </c>
      <c r="J36" s="36">
        <v>1</v>
      </c>
      <c r="K36" s="36">
        <v>1</v>
      </c>
      <c r="L36" s="36">
        <v>1</v>
      </c>
      <c r="M36" s="36">
        <v>3</v>
      </c>
      <c r="N36" s="36" t="s">
        <v>579</v>
      </c>
      <c r="R36" s="36" t="s">
        <v>580</v>
      </c>
      <c r="S36" s="38">
        <v>3684189.5</v>
      </c>
      <c r="T36" s="36" t="s">
        <v>630</v>
      </c>
      <c r="U36" s="36">
        <v>12.84171772003174</v>
      </c>
      <c r="V36" s="36" t="s">
        <v>629</v>
      </c>
      <c r="W36" s="36">
        <v>12.91</v>
      </c>
      <c r="X36" s="36">
        <v>10</v>
      </c>
      <c r="Y36" s="36" t="s">
        <v>782</v>
      </c>
      <c r="Z36" s="36">
        <v>0.86209999999999998</v>
      </c>
      <c r="AA36" s="36" t="s">
        <v>567</v>
      </c>
      <c r="AB36" s="36">
        <v>120.0655</v>
      </c>
      <c r="AC36" s="36">
        <v>120.0652</v>
      </c>
      <c r="AD36" s="36">
        <v>2.9999999999999997E-4</v>
      </c>
      <c r="AE36" s="36">
        <v>2.8588</v>
      </c>
      <c r="AF36" s="36">
        <v>12.53</v>
      </c>
      <c r="AG36" s="36">
        <v>13.53</v>
      </c>
      <c r="AH36" s="36">
        <v>13.03</v>
      </c>
      <c r="AI36" s="36">
        <v>12.85</v>
      </c>
      <c r="AJ36" s="36">
        <v>0.18</v>
      </c>
      <c r="AK36" s="38">
        <v>11587.66309</v>
      </c>
      <c r="AL36" s="38">
        <v>15134.422850000001</v>
      </c>
      <c r="AM36" s="38">
        <v>11993.9082</v>
      </c>
      <c r="AN36" s="38">
        <v>12568.63184</v>
      </c>
      <c r="AO36" s="38">
        <v>16786.554690000001</v>
      </c>
      <c r="AP36" s="38">
        <v>13573.121090000001</v>
      </c>
      <c r="AQ36" s="38">
        <v>14556.981449999999</v>
      </c>
      <c r="AR36" s="38">
        <v>27739.470700000002</v>
      </c>
      <c r="AS36" s="38">
        <v>12608.58496</v>
      </c>
      <c r="AT36" s="38">
        <v>21128.136719999999</v>
      </c>
      <c r="AU36" s="38">
        <v>11140.08301</v>
      </c>
      <c r="AV36" s="38">
        <v>11554.92188</v>
      </c>
      <c r="AW36" s="38">
        <v>12173.429690000001</v>
      </c>
      <c r="AX36" s="38">
        <v>12928.4043</v>
      </c>
      <c r="AY36" s="38">
        <v>41804.035159999999</v>
      </c>
      <c r="AZ36" s="38">
        <v>31141.970700000002</v>
      </c>
      <c r="BA36" s="38">
        <v>124083.11719999999</v>
      </c>
      <c r="BB36" s="38">
        <v>476214.71879999997</v>
      </c>
      <c r="BC36" s="38">
        <v>48479.773439999997</v>
      </c>
      <c r="BD36" s="38">
        <v>61903.433590000001</v>
      </c>
      <c r="BE36" s="38">
        <v>97726.773440000004</v>
      </c>
      <c r="BF36" s="38">
        <v>74177.554690000004</v>
      </c>
      <c r="BG36" s="38">
        <v>39761.136720000002</v>
      </c>
      <c r="BH36" s="38">
        <v>76558.382809999996</v>
      </c>
      <c r="BI36" s="38">
        <v>42865.542970000002</v>
      </c>
      <c r="BJ36" s="38">
        <v>48082.085939999997</v>
      </c>
      <c r="BK36" s="38">
        <v>43984.953119999998</v>
      </c>
      <c r="BL36" s="38">
        <v>37335.4375</v>
      </c>
      <c r="BM36" s="38">
        <v>82055.75</v>
      </c>
      <c r="BN36" s="38">
        <v>58723.9375</v>
      </c>
      <c r="BO36" s="38">
        <v>76352.382809999996</v>
      </c>
      <c r="BP36" s="38">
        <v>90923.015620000006</v>
      </c>
      <c r="BQ36" s="38">
        <v>49865.90625</v>
      </c>
      <c r="BR36" s="38">
        <v>117477.52340000001</v>
      </c>
      <c r="BS36" s="38">
        <v>91065.015620000006</v>
      </c>
      <c r="BT36" s="38">
        <v>69729.117190000004</v>
      </c>
      <c r="BU36" s="38">
        <v>55645.941409999999</v>
      </c>
      <c r="BV36" s="38">
        <v>40633.167970000002</v>
      </c>
      <c r="BW36" s="38">
        <v>49223.046880000002</v>
      </c>
      <c r="BX36" s="38">
        <v>34745.1875</v>
      </c>
      <c r="BY36" s="38">
        <v>65537.78125</v>
      </c>
      <c r="BZ36" s="38">
        <v>49909.039060000003</v>
      </c>
      <c r="CA36" s="38">
        <v>82618.632809999996</v>
      </c>
      <c r="CB36" s="38">
        <v>52535.339840000001</v>
      </c>
      <c r="CC36" s="38">
        <v>95805.210940000004</v>
      </c>
      <c r="CD36" s="38">
        <v>46797.046880000002</v>
      </c>
      <c r="CE36" s="38">
        <v>44523.398439999997</v>
      </c>
      <c r="CF36" s="38">
        <v>53329.449220000002</v>
      </c>
      <c r="CG36" s="38">
        <v>71542.414059999996</v>
      </c>
      <c r="CH36" s="38">
        <v>78042</v>
      </c>
      <c r="CI36" s="38">
        <v>77406.679690000004</v>
      </c>
      <c r="CJ36" s="38">
        <v>85125.890620000006</v>
      </c>
      <c r="CK36" s="38">
        <v>131178.4375</v>
      </c>
      <c r="CL36" s="38">
        <v>90629.84375</v>
      </c>
      <c r="CM36" s="38">
        <v>84374.945309999996</v>
      </c>
      <c r="CN36" s="38">
        <v>50920.429689999997</v>
      </c>
      <c r="CO36" s="38">
        <v>56396.636720000002</v>
      </c>
      <c r="CP36" s="38">
        <v>41861.636720000002</v>
      </c>
      <c r="CQ36" s="38">
        <v>40043.101560000003</v>
      </c>
      <c r="CR36" s="38">
        <v>48786.523439999997</v>
      </c>
      <c r="CS36" s="38">
        <v>30568.833979999999</v>
      </c>
      <c r="CT36" s="38">
        <v>29059.634770000001</v>
      </c>
      <c r="CU36" s="38">
        <v>45276.1875</v>
      </c>
      <c r="CV36" s="38">
        <v>73608.429690000004</v>
      </c>
      <c r="CW36" s="38">
        <v>107434.60159999999</v>
      </c>
      <c r="CX36" s="38">
        <v>50210.660159999999</v>
      </c>
      <c r="CY36" s="38">
        <v>40391.660159999999</v>
      </c>
      <c r="CZ36" s="38">
        <v>58993.394529999998</v>
      </c>
      <c r="DA36" s="38">
        <v>62389.5625</v>
      </c>
      <c r="DB36" s="38">
        <v>43470.792970000002</v>
      </c>
      <c r="DC36" s="38">
        <v>51981.828119999998</v>
      </c>
      <c r="DD36" s="38">
        <v>52229.226560000003</v>
      </c>
      <c r="DE36" s="38">
        <v>96130.007809999996</v>
      </c>
      <c r="DF36" s="38">
        <v>44727.71875</v>
      </c>
      <c r="DG36" s="38">
        <v>40875.460939999997</v>
      </c>
      <c r="DH36" s="38">
        <v>29792.414059999999</v>
      </c>
      <c r="DI36" s="38">
        <v>58286.832029999998</v>
      </c>
      <c r="DJ36" s="38">
        <v>69358.828120000006</v>
      </c>
      <c r="DK36" s="38">
        <v>44114.324220000002</v>
      </c>
      <c r="DL36" s="38">
        <v>39376.714840000001</v>
      </c>
      <c r="DM36" s="38">
        <v>162726.42189999999</v>
      </c>
      <c r="DN36" s="38">
        <v>55566.367189999997</v>
      </c>
      <c r="DO36" s="38">
        <v>63573.257810000003</v>
      </c>
      <c r="DP36" s="38">
        <v>233115.60939999999</v>
      </c>
      <c r="DQ36" s="38">
        <v>88403.164059999996</v>
      </c>
      <c r="DR36" s="38">
        <v>70595</v>
      </c>
      <c r="DS36" s="38">
        <v>38345.277340000001</v>
      </c>
      <c r="DT36" s="38">
        <v>33541.300779999998</v>
      </c>
      <c r="DU36" s="38">
        <v>40383.613279999998</v>
      </c>
      <c r="DV36" s="38">
        <v>63444.976560000003</v>
      </c>
      <c r="DW36" s="38">
        <v>78849.359379999994</v>
      </c>
      <c r="DX36" s="38">
        <v>34376.492189999997</v>
      </c>
      <c r="DY36" s="38">
        <v>48286.109380000002</v>
      </c>
      <c r="DZ36" s="38">
        <v>34911.515619999998</v>
      </c>
      <c r="EA36" s="38">
        <v>68460.796879999994</v>
      </c>
      <c r="EB36" s="38">
        <v>58443.703119999998</v>
      </c>
      <c r="EC36" s="38">
        <v>57560.191409999999</v>
      </c>
      <c r="ED36" s="38">
        <v>43557.96875</v>
      </c>
      <c r="EE36" s="38">
        <v>62250.652340000001</v>
      </c>
      <c r="EF36" s="38">
        <v>2424967.75</v>
      </c>
      <c r="EG36" s="38">
        <v>3684189.5</v>
      </c>
      <c r="EH36" s="38">
        <v>72318.859379999994</v>
      </c>
      <c r="EI36" s="38">
        <v>1526793.875</v>
      </c>
      <c r="EJ36" s="38">
        <v>48956.515619999998</v>
      </c>
      <c r="EK36" s="38">
        <v>469683.96879999997</v>
      </c>
      <c r="EL36" s="38">
        <v>72486.609379999994</v>
      </c>
      <c r="EM36" s="38">
        <v>52772.71875</v>
      </c>
      <c r="EN36" s="38">
        <v>166066.375</v>
      </c>
      <c r="EO36" s="38">
        <v>288820.125</v>
      </c>
      <c r="EP36" s="38">
        <v>439160.46879999997</v>
      </c>
      <c r="EQ36" s="38">
        <v>93384.46875</v>
      </c>
      <c r="ER36" s="38">
        <v>187208.51560000001</v>
      </c>
      <c r="ES36" s="38">
        <v>347166.21879999997</v>
      </c>
      <c r="ET36" s="38">
        <v>66524.671879999994</v>
      </c>
      <c r="EU36" s="38">
        <v>48831.371090000001</v>
      </c>
      <c r="EV36" s="38">
        <v>80594.03125</v>
      </c>
      <c r="EW36" s="38">
        <v>133465.10939999999</v>
      </c>
      <c r="EX36" s="38">
        <v>66589.226559999996</v>
      </c>
      <c r="EY36" s="38">
        <v>22890.208979999999</v>
      </c>
      <c r="EZ36" s="38">
        <v>30173.894530000001</v>
      </c>
      <c r="FA36" s="38">
        <v>20081.60742</v>
      </c>
      <c r="FB36" s="38">
        <v>13743.992190000001</v>
      </c>
      <c r="FC36" s="38">
        <v>20547.505860000001</v>
      </c>
      <c r="FD36" s="38">
        <v>25925.95117</v>
      </c>
      <c r="FE36" s="38">
        <v>14882.753909999999</v>
      </c>
      <c r="FF36" s="38">
        <v>175891.625</v>
      </c>
      <c r="FG36" s="38">
        <v>141448.9062</v>
      </c>
      <c r="FH36" s="38">
        <v>40319.496090000001</v>
      </c>
      <c r="FI36" s="38">
        <v>16598.033200000002</v>
      </c>
      <c r="FJ36" s="38">
        <v>109797.1406</v>
      </c>
      <c r="FK36" s="38">
        <v>44122.917970000002</v>
      </c>
      <c r="FL36" s="38">
        <v>117115.1719</v>
      </c>
      <c r="FM36" s="38">
        <v>19065.199219999999</v>
      </c>
      <c r="FN36" s="38">
        <v>26768.82617</v>
      </c>
      <c r="FO36" s="38">
        <v>22624.128909999999</v>
      </c>
      <c r="FP36" s="38">
        <v>18852.07617</v>
      </c>
      <c r="FQ36" s="38">
        <v>18819.130860000001</v>
      </c>
      <c r="FR36" s="38">
        <v>19282.86133</v>
      </c>
      <c r="FS36" s="38">
        <v>26837.775389999999</v>
      </c>
      <c r="FT36" s="38">
        <v>55418.574220000002</v>
      </c>
      <c r="FU36" s="38">
        <v>87746.71875</v>
      </c>
      <c r="FV36" s="38">
        <v>79673.382809999996</v>
      </c>
      <c r="FW36" s="38">
        <v>49361.253909999999</v>
      </c>
      <c r="FX36" s="38">
        <v>99433.992190000004</v>
      </c>
      <c r="FY36" s="38">
        <v>74340.492190000004</v>
      </c>
      <c r="FZ36" s="38">
        <v>34282.429689999997</v>
      </c>
      <c r="GA36" s="38">
        <v>49312.386720000002</v>
      </c>
      <c r="GB36" s="38">
        <v>36341.449220000002</v>
      </c>
      <c r="GC36" s="38">
        <v>44255.902340000001</v>
      </c>
      <c r="GD36" s="38">
        <v>44183.367189999997</v>
      </c>
      <c r="GE36" s="38">
        <v>87017.070309999996</v>
      </c>
      <c r="GF36" s="38">
        <v>33802.222659999999</v>
      </c>
      <c r="GG36" s="38">
        <v>36730.269529999998</v>
      </c>
      <c r="GH36" s="38">
        <f t="shared" si="0"/>
        <v>175891.625</v>
      </c>
      <c r="GI36" s="38">
        <f t="shared" si="1"/>
        <v>27739.470700000002</v>
      </c>
      <c r="GJ36" s="38">
        <f t="shared" si="2"/>
        <v>3684189.5</v>
      </c>
      <c r="GK36" s="39">
        <f t="shared" si="3"/>
        <v>20.945679217647697</v>
      </c>
      <c r="GL36" s="39">
        <f t="shared" si="4"/>
        <v>132.80922807124537</v>
      </c>
      <c r="GM36" s="36" t="b">
        <f t="shared" si="5"/>
        <v>1</v>
      </c>
      <c r="GN36" s="38">
        <f t="shared" si="6"/>
        <v>125907.68890428574</v>
      </c>
      <c r="GO36" s="38">
        <f t="shared" si="7"/>
        <v>51823.58482142858</v>
      </c>
      <c r="GP36" s="38">
        <f t="shared" si="8"/>
        <v>80923.361599999989</v>
      </c>
      <c r="GQ36" s="38">
        <f t="shared" si="9"/>
        <v>52203.325894285706</v>
      </c>
      <c r="GR36" s="38">
        <f t="shared" si="10"/>
        <v>62601.513021666673</v>
      </c>
      <c r="GS36" s="38">
        <f t="shared" si="11"/>
        <v>88328.601561428557</v>
      </c>
      <c r="GT36" s="38">
        <f t="shared" si="12"/>
        <v>42519.542411428578</v>
      </c>
      <c r="GU36" s="38">
        <f t="shared" si="13"/>
        <v>62614.928019999999</v>
      </c>
      <c r="GV36" s="38">
        <f t="shared" si="14"/>
        <v>51315.349887142853</v>
      </c>
      <c r="GW36" s="38">
        <f t="shared" si="15"/>
        <v>70428.963730000003</v>
      </c>
      <c r="GX36" s="38">
        <f t="shared" si="16"/>
        <v>81118.420202857131</v>
      </c>
      <c r="GY36" s="38">
        <f t="shared" si="17"/>
        <v>54412.595425714288</v>
      </c>
      <c r="GZ36" s="38">
        <f t="shared" si="18"/>
        <v>1123290.7315842859</v>
      </c>
      <c r="HA36" s="38">
        <f t="shared" si="19"/>
        <v>226053.53349714284</v>
      </c>
      <c r="HB36" s="38">
        <f t="shared" si="20"/>
        <v>132911.30636857142</v>
      </c>
      <c r="HC36" s="38">
        <f t="shared" si="21"/>
        <v>258654.63532571431</v>
      </c>
      <c r="HD36" s="38">
        <f t="shared" si="22"/>
        <v>203133.44047738094</v>
      </c>
      <c r="HE36" s="38">
        <f t="shared" si="23"/>
        <v>156449.82031857144</v>
      </c>
      <c r="HF36" s="38">
        <f t="shared" si="24"/>
        <v>205959.97935857141</v>
      </c>
      <c r="HG36" s="38">
        <f t="shared" si="25"/>
        <v>1482255.5714500002</v>
      </c>
      <c r="HH36" s="40">
        <f t="shared" si="26"/>
        <v>48.677917078785306</v>
      </c>
      <c r="HI36" s="40">
        <f t="shared" si="26"/>
        <v>20.035822963763643</v>
      </c>
      <c r="HJ36" s="40">
        <f t="shared" si="26"/>
        <v>31.286259957451044</v>
      </c>
      <c r="HK36" s="40">
        <f t="shared" si="27"/>
        <v>25.699031026897114</v>
      </c>
      <c r="HL36" s="40">
        <f t="shared" si="27"/>
        <v>30.817925829714582</v>
      </c>
      <c r="HM36" s="40">
        <f t="shared" si="27"/>
        <v>43.483043143388308</v>
      </c>
      <c r="HN36" s="40">
        <f t="shared" si="28"/>
        <v>27.177750875551038</v>
      </c>
      <c r="HO36" s="40">
        <f t="shared" si="28"/>
        <v>40.022371321680112</v>
      </c>
      <c r="HP36" s="40">
        <f t="shared" si="28"/>
        <v>32.799877802768847</v>
      </c>
      <c r="HQ36" s="40">
        <f t="shared" si="29"/>
        <v>34.195460666358322</v>
      </c>
      <c r="HR36" s="40">
        <f t="shared" si="29"/>
        <v>39.385525506211039</v>
      </c>
      <c r="HS36" s="40">
        <f t="shared" si="29"/>
        <v>26.41901382743065</v>
      </c>
      <c r="HT36" s="40">
        <f t="shared" si="30"/>
        <v>75.782527198426322</v>
      </c>
      <c r="HU36" s="40">
        <f t="shared" si="30"/>
        <v>15.250644885484119</v>
      </c>
      <c r="HV36" s="40">
        <f t="shared" si="30"/>
        <v>8.9668279160895583</v>
      </c>
      <c r="HW36" s="43" t="s">
        <v>783</v>
      </c>
      <c r="HX36" s="40" t="s">
        <v>727</v>
      </c>
    </row>
    <row r="37" spans="1:232" s="36" customFormat="1" ht="15" x14ac:dyDescent="0.2">
      <c r="A37" s="36">
        <v>75</v>
      </c>
      <c r="B37" s="36" t="s">
        <v>784</v>
      </c>
      <c r="C37" s="36" t="s">
        <v>784</v>
      </c>
      <c r="F37" s="36" t="s">
        <v>785</v>
      </c>
      <c r="G37" s="36" t="s">
        <v>562</v>
      </c>
      <c r="H37" s="36">
        <v>126.042927432</v>
      </c>
      <c r="I37" s="36" t="s">
        <v>786</v>
      </c>
      <c r="J37" s="36">
        <v>1</v>
      </c>
      <c r="K37" s="36">
        <v>1</v>
      </c>
      <c r="L37" s="36">
        <v>1</v>
      </c>
      <c r="M37" s="36">
        <v>3</v>
      </c>
      <c r="N37" s="36" t="s">
        <v>579</v>
      </c>
      <c r="R37" s="36" t="s">
        <v>787</v>
      </c>
      <c r="S37" s="38">
        <v>1220955</v>
      </c>
      <c r="T37" s="36" t="s">
        <v>788</v>
      </c>
      <c r="U37" s="36">
        <v>12.906373977661129</v>
      </c>
      <c r="V37" s="36" t="s">
        <v>789</v>
      </c>
      <c r="W37" s="36">
        <v>12.91</v>
      </c>
      <c r="X37" s="36">
        <v>6</v>
      </c>
      <c r="Y37" s="36" t="s">
        <v>790</v>
      </c>
      <c r="Z37" s="36">
        <v>0.90720000000000001</v>
      </c>
      <c r="AA37" s="36" t="s">
        <v>567</v>
      </c>
      <c r="AB37" s="36">
        <v>127.0502</v>
      </c>
      <c r="AC37" s="36">
        <v>127.04989999999999</v>
      </c>
      <c r="AD37" s="36">
        <v>2.9999999999999997E-4</v>
      </c>
      <c r="AE37" s="36">
        <v>2.4750999999999999</v>
      </c>
      <c r="AF37" s="36">
        <v>12.67</v>
      </c>
      <c r="AG37" s="36">
        <v>13.67</v>
      </c>
      <c r="AH37" s="36">
        <v>13.17</v>
      </c>
      <c r="AI37" s="36">
        <v>13.01</v>
      </c>
      <c r="AJ37" s="36">
        <v>0.16</v>
      </c>
      <c r="AK37" s="38">
        <v>0</v>
      </c>
      <c r="AL37" s="38">
        <v>0</v>
      </c>
      <c r="AM37" s="38">
        <v>0</v>
      </c>
      <c r="AN37" s="38">
        <v>6978.9472660000001</v>
      </c>
      <c r="AO37" s="38">
        <v>4713.0190430000002</v>
      </c>
      <c r="AP37" s="38">
        <v>5383.7426759999998</v>
      </c>
      <c r="AQ37" s="38">
        <v>0</v>
      </c>
      <c r="AR37" s="38">
        <v>0</v>
      </c>
      <c r="AS37" s="38">
        <v>0</v>
      </c>
      <c r="AT37" s="38">
        <v>10499.58496</v>
      </c>
      <c r="AU37" s="38">
        <v>0</v>
      </c>
      <c r="AV37" s="38">
        <v>0</v>
      </c>
      <c r="AW37" s="38">
        <v>0</v>
      </c>
      <c r="AX37" s="38">
        <v>0</v>
      </c>
      <c r="AY37" s="38">
        <v>196366.0625</v>
      </c>
      <c r="AZ37" s="38">
        <v>111483.69530000001</v>
      </c>
      <c r="BA37" s="38">
        <v>252017.57810000001</v>
      </c>
      <c r="BB37" s="38">
        <v>111654.88280000001</v>
      </c>
      <c r="BC37" s="38">
        <v>238841.95310000001</v>
      </c>
      <c r="BD37" s="38">
        <v>90348.976559999996</v>
      </c>
      <c r="BE37" s="38">
        <v>108238.86719999999</v>
      </c>
      <c r="BF37" s="38">
        <v>258629.01560000001</v>
      </c>
      <c r="BG37" s="38">
        <v>166114.20310000001</v>
      </c>
      <c r="BH37" s="38">
        <v>101049.05469999999</v>
      </c>
      <c r="BI37" s="38">
        <v>145417.79689999999</v>
      </c>
      <c r="BJ37" s="38">
        <v>161761.3438</v>
      </c>
      <c r="BK37" s="38">
        <v>308687.9375</v>
      </c>
      <c r="BL37" s="38">
        <v>516685.34379999997</v>
      </c>
      <c r="BM37" s="38">
        <v>215801.51560000001</v>
      </c>
      <c r="BN37" s="38">
        <v>165849.125</v>
      </c>
      <c r="BO37" s="38">
        <v>341579.3125</v>
      </c>
      <c r="BP37" s="38">
        <v>209268.2188</v>
      </c>
      <c r="BQ37" s="38">
        <v>197508.92189999999</v>
      </c>
      <c r="BR37" s="38">
        <v>220303.125</v>
      </c>
      <c r="BS37" s="38">
        <v>142221.375</v>
      </c>
      <c r="BT37" s="38">
        <v>136384.0625</v>
      </c>
      <c r="BU37" s="38">
        <v>133841.4688</v>
      </c>
      <c r="BV37" s="38">
        <v>48776.355470000002</v>
      </c>
      <c r="BW37" s="38">
        <v>100669.0625</v>
      </c>
      <c r="BX37" s="38">
        <v>70915.78125</v>
      </c>
      <c r="BY37" s="38">
        <v>96715.851559999996</v>
      </c>
      <c r="BZ37" s="38">
        <v>72120.429690000004</v>
      </c>
      <c r="CA37" s="38">
        <v>142663.25</v>
      </c>
      <c r="CB37" s="38">
        <v>341244.75</v>
      </c>
      <c r="CC37" s="38">
        <v>200990.3438</v>
      </c>
      <c r="CD37" s="38">
        <v>224529.5</v>
      </c>
      <c r="CE37" s="38">
        <v>253502.0312</v>
      </c>
      <c r="CF37" s="38">
        <v>367171.84379999997</v>
      </c>
      <c r="CG37" s="38">
        <v>21913.400389999999</v>
      </c>
      <c r="CH37" s="38">
        <v>6712.6757809999999</v>
      </c>
      <c r="CI37" s="38">
        <v>47937.757810000003</v>
      </c>
      <c r="CJ37" s="38">
        <v>88879.828120000006</v>
      </c>
      <c r="CK37" s="38">
        <v>56860.082029999998</v>
      </c>
      <c r="CL37" s="38">
        <v>134020.0938</v>
      </c>
      <c r="CM37" s="38">
        <v>41966.269529999998</v>
      </c>
      <c r="CN37" s="38">
        <v>97155.0625</v>
      </c>
      <c r="CO37" s="38">
        <v>121089.875</v>
      </c>
      <c r="CP37" s="38">
        <v>65460.070310000003</v>
      </c>
      <c r="CQ37" s="38">
        <v>67605.96875</v>
      </c>
      <c r="CR37" s="38">
        <v>121774.08590000001</v>
      </c>
      <c r="CS37" s="38">
        <v>73932.226559999996</v>
      </c>
      <c r="CT37" s="38">
        <v>73121.9375</v>
      </c>
      <c r="CU37" s="38">
        <v>160066.57810000001</v>
      </c>
      <c r="CV37" s="38">
        <v>96520.898440000004</v>
      </c>
      <c r="CW37" s="38">
        <v>186283.6875</v>
      </c>
      <c r="CX37" s="38">
        <v>173178.01560000001</v>
      </c>
      <c r="CY37" s="38">
        <v>144735.51560000001</v>
      </c>
      <c r="CZ37" s="38">
        <v>97943.96875</v>
      </c>
      <c r="DA37" s="38">
        <v>94827.46875</v>
      </c>
      <c r="DB37" s="38">
        <v>44739.820310000003</v>
      </c>
      <c r="DC37" s="38">
        <v>38568.21875</v>
      </c>
      <c r="DD37" s="38">
        <v>39904.050779999998</v>
      </c>
      <c r="DE37" s="38">
        <v>63454.707029999998</v>
      </c>
      <c r="DF37" s="38">
        <v>38746.058590000001</v>
      </c>
      <c r="DG37" s="38">
        <v>29208.671880000002</v>
      </c>
      <c r="DH37" s="38">
        <v>31230.04492</v>
      </c>
      <c r="DI37" s="38">
        <v>126027.9688</v>
      </c>
      <c r="DJ37" s="38">
        <v>67784.757809999996</v>
      </c>
      <c r="DK37" s="38">
        <v>85761.789059999996</v>
      </c>
      <c r="DL37" s="38">
        <v>106351.9062</v>
      </c>
      <c r="DM37" s="38">
        <v>129430.38280000001</v>
      </c>
      <c r="DN37" s="38">
        <v>152071.57810000001</v>
      </c>
      <c r="DO37" s="38">
        <v>225417.14060000001</v>
      </c>
      <c r="DP37" s="38">
        <v>350302.46879999997</v>
      </c>
      <c r="DQ37" s="38">
        <v>424391.5625</v>
      </c>
      <c r="DR37" s="38">
        <v>467005.78120000003</v>
      </c>
      <c r="DS37" s="38">
        <v>220687.875</v>
      </c>
      <c r="DT37" s="38">
        <v>292242.9375</v>
      </c>
      <c r="DU37" s="38">
        <v>166476.2188</v>
      </c>
      <c r="DV37" s="38">
        <v>161476.4062</v>
      </c>
      <c r="DW37" s="38">
        <v>52715.359380000002</v>
      </c>
      <c r="DX37" s="38">
        <v>19883.148440000001</v>
      </c>
      <c r="DY37" s="38">
        <v>70821.390620000006</v>
      </c>
      <c r="DZ37" s="38">
        <v>46676.734380000002</v>
      </c>
      <c r="EA37" s="38">
        <v>127499.0938</v>
      </c>
      <c r="EB37" s="38">
        <v>41392.539060000003</v>
      </c>
      <c r="EC37" s="38">
        <v>58736.308590000001</v>
      </c>
      <c r="ED37" s="38">
        <v>57785.558590000001</v>
      </c>
      <c r="EE37" s="38">
        <v>275652.1875</v>
      </c>
      <c r="EF37" s="38">
        <v>184922.9062</v>
      </c>
      <c r="EG37" s="38">
        <v>223447.04689999999</v>
      </c>
      <c r="EH37" s="38">
        <v>250463.39060000001</v>
      </c>
      <c r="EI37" s="38">
        <v>155296.17189999999</v>
      </c>
      <c r="EJ37" s="38">
        <v>148010.5625</v>
      </c>
      <c r="EK37" s="38">
        <v>1220955</v>
      </c>
      <c r="EL37" s="38">
        <v>99654.320309999996</v>
      </c>
      <c r="EM37" s="38">
        <v>140487.1875</v>
      </c>
      <c r="EN37" s="38">
        <v>197967.75</v>
      </c>
      <c r="EO37" s="38">
        <v>219586.8438</v>
      </c>
      <c r="EP37" s="38">
        <v>237640.3125</v>
      </c>
      <c r="EQ37" s="38">
        <v>301294.5</v>
      </c>
      <c r="ER37" s="38">
        <v>176786.3125</v>
      </c>
      <c r="ES37" s="38">
        <v>348264</v>
      </c>
      <c r="ET37" s="38">
        <v>159724.25</v>
      </c>
      <c r="EU37" s="38">
        <v>104268.72659999999</v>
      </c>
      <c r="EV37" s="38">
        <v>58760.003909999999</v>
      </c>
      <c r="EW37" s="38">
        <v>148577.01560000001</v>
      </c>
      <c r="EX37" s="38">
        <v>121284.2344</v>
      </c>
      <c r="EY37" s="38">
        <v>16199.60547</v>
      </c>
      <c r="EZ37" s="38">
        <v>10604.70117</v>
      </c>
      <c r="FA37" s="38">
        <v>7888.5976559999999</v>
      </c>
      <c r="FB37" s="38">
        <v>3678.4765619999998</v>
      </c>
      <c r="FC37" s="38">
        <v>0</v>
      </c>
      <c r="FD37" s="38">
        <v>8084.7978519999997</v>
      </c>
      <c r="FE37" s="38">
        <v>8684.7880860000005</v>
      </c>
      <c r="FF37" s="38">
        <v>11735.43555</v>
      </c>
      <c r="FG37" s="38">
        <v>14558.929690000001</v>
      </c>
      <c r="FH37" s="38">
        <v>9699.2753909999992</v>
      </c>
      <c r="FI37" s="38">
        <v>93336.6875</v>
      </c>
      <c r="FJ37" s="38">
        <v>21669.29492</v>
      </c>
      <c r="FK37" s="38">
        <v>8639.1962889999995</v>
      </c>
      <c r="FL37" s="38">
        <v>8516.3847659999992</v>
      </c>
      <c r="FM37" s="38">
        <v>12432.30078</v>
      </c>
      <c r="FN37" s="38">
        <v>7986.2597660000001</v>
      </c>
      <c r="FO37" s="38">
        <v>0</v>
      </c>
      <c r="FP37" s="38">
        <v>6342.1440430000002</v>
      </c>
      <c r="FQ37" s="38">
        <v>3808.4440920000002</v>
      </c>
      <c r="FR37" s="38">
        <v>0</v>
      </c>
      <c r="FS37" s="38">
        <v>6694.4716799999997</v>
      </c>
      <c r="FT37" s="38">
        <v>10052.295899999999</v>
      </c>
      <c r="FU37" s="38">
        <v>11158.3125</v>
      </c>
      <c r="FV37" s="38">
        <v>12217.78809</v>
      </c>
      <c r="FW37" s="38">
        <v>7418.8129879999997</v>
      </c>
      <c r="FX37" s="38">
        <v>10812.441409999999</v>
      </c>
      <c r="FY37" s="38">
        <v>10211.57422</v>
      </c>
      <c r="FZ37" s="38">
        <v>9324.5712889999995</v>
      </c>
      <c r="GA37" s="38">
        <v>93276.335940000004</v>
      </c>
      <c r="GB37" s="38">
        <v>26175.005860000001</v>
      </c>
      <c r="GC37" s="38">
        <v>28898.51367</v>
      </c>
      <c r="GD37" s="38">
        <v>20772.101559999999</v>
      </c>
      <c r="GE37" s="38">
        <v>29106.441409999999</v>
      </c>
      <c r="GF37" s="38">
        <v>10476.98047</v>
      </c>
      <c r="GG37" s="38">
        <v>16081.987300000001</v>
      </c>
      <c r="GH37" s="38">
        <f t="shared" si="0"/>
        <v>93336.6875</v>
      </c>
      <c r="GI37" s="38">
        <f t="shared" si="1"/>
        <v>10499.58496</v>
      </c>
      <c r="GJ37" s="38">
        <f t="shared" si="2"/>
        <v>1220955</v>
      </c>
      <c r="GK37" s="39">
        <f t="shared" si="3"/>
        <v>13.081061173708637</v>
      </c>
      <c r="GL37" s="39">
        <f t="shared" si="4"/>
        <v>116.27504607133811</v>
      </c>
      <c r="GM37" s="36" t="b">
        <f t="shared" si="5"/>
        <v>1</v>
      </c>
      <c r="GN37" s="38">
        <f t="shared" si="6"/>
        <v>158421.71650857147</v>
      </c>
      <c r="GO37" s="38">
        <f t="shared" si="7"/>
        <v>236906.38505714288</v>
      </c>
      <c r="GP37" s="38">
        <f t="shared" si="8"/>
        <v>213218.79911428574</v>
      </c>
      <c r="GQ37" s="38">
        <f t="shared" si="9"/>
        <v>94203.287395714302</v>
      </c>
      <c r="GR37" s="38">
        <f t="shared" si="10"/>
        <v>255016.95313333333</v>
      </c>
      <c r="GS37" s="38">
        <f t="shared" si="11"/>
        <v>56898.586780142861</v>
      </c>
      <c r="GT37" s="38">
        <f t="shared" si="12"/>
        <v>88591.318074285722</v>
      </c>
      <c r="GU37" s="38">
        <f t="shared" si="13"/>
        <v>136222.30467714285</v>
      </c>
      <c r="GV37" s="38">
        <f t="shared" si="14"/>
        <v>40835.938894285711</v>
      </c>
      <c r="GW37" s="38">
        <f t="shared" si="15"/>
        <v>127549.36048142858</v>
      </c>
      <c r="GX37" s="38">
        <f t="shared" si="16"/>
        <v>297511.89285714284</v>
      </c>
      <c r="GY37" s="38">
        <f t="shared" si="17"/>
        <v>59674.93918142857</v>
      </c>
      <c r="GZ37" s="38">
        <f t="shared" si="18"/>
        <v>185082.54631285716</v>
      </c>
      <c r="HA37" s="38">
        <f t="shared" si="19"/>
        <v>345369.41630142863</v>
      </c>
      <c r="HB37" s="38">
        <f t="shared" si="20"/>
        <v>159666.36328714286</v>
      </c>
      <c r="HC37" s="38">
        <f t="shared" si="21"/>
        <v>608546.90068000008</v>
      </c>
      <c r="HD37" s="38">
        <f t="shared" si="22"/>
        <v>406118.82730919047</v>
      </c>
      <c r="HE37" s="38">
        <f t="shared" si="23"/>
        <v>265649.56164571428</v>
      </c>
      <c r="HF37" s="38">
        <f t="shared" si="24"/>
        <v>484736.19251999998</v>
      </c>
      <c r="HG37" s="38">
        <f t="shared" si="25"/>
        <v>690118.32590142859</v>
      </c>
      <c r="HH37" s="40">
        <f t="shared" ref="HH37:HJ64" si="31">GN37/$HC37*100</f>
        <v>26.032786681116686</v>
      </c>
      <c r="HI37" s="40">
        <f t="shared" si="31"/>
        <v>38.929848265173952</v>
      </c>
      <c r="HJ37" s="40">
        <f t="shared" si="31"/>
        <v>35.037365053709358</v>
      </c>
      <c r="HK37" s="40">
        <f t="shared" ref="HK37:HM64" si="32">GQ37/$HD37*100</f>
        <v>23.195991188065385</v>
      </c>
      <c r="HL37" s="40">
        <f t="shared" si="32"/>
        <v>62.793679087224696</v>
      </c>
      <c r="HM37" s="40">
        <f t="shared" si="32"/>
        <v>14.010329724709919</v>
      </c>
      <c r="HN37" s="40">
        <f t="shared" ref="HN37:HP64" si="33">GT37/$HE37*100</f>
        <v>33.348941938942957</v>
      </c>
      <c r="HO37" s="40">
        <f t="shared" si="33"/>
        <v>51.278949542863103</v>
      </c>
      <c r="HP37" s="40">
        <f t="shared" si="33"/>
        <v>15.372108518193942</v>
      </c>
      <c r="HQ37" s="40">
        <f t="shared" ref="HQ37:HS64" si="34">GW37/$HF37*100</f>
        <v>26.313149801820497</v>
      </c>
      <c r="HR37" s="40">
        <f t="shared" si="34"/>
        <v>61.376042772970294</v>
      </c>
      <c r="HS37" s="40">
        <f t="shared" si="34"/>
        <v>12.310807425209211</v>
      </c>
      <c r="HT37" s="40">
        <f t="shared" ref="HT37:HV64" si="35">GZ37/$HG37*100</f>
        <v>26.818958338934618</v>
      </c>
      <c r="HU37" s="40">
        <f t="shared" si="35"/>
        <v>50.044956544272189</v>
      </c>
      <c r="HV37" s="40">
        <f t="shared" si="35"/>
        <v>23.136085116793208</v>
      </c>
      <c r="HW37" s="41" t="s">
        <v>791</v>
      </c>
      <c r="HX37" s="40" t="s">
        <v>569</v>
      </c>
    </row>
    <row r="38" spans="1:232" s="36" customFormat="1" ht="15" x14ac:dyDescent="0.2">
      <c r="A38" s="36">
        <v>78</v>
      </c>
      <c r="B38" s="36" t="s">
        <v>792</v>
      </c>
      <c r="C38" s="36" t="s">
        <v>792</v>
      </c>
      <c r="F38" s="36" t="s">
        <v>793</v>
      </c>
      <c r="G38" s="36" t="s">
        <v>562</v>
      </c>
      <c r="H38" s="36">
        <v>145.08512659199999</v>
      </c>
      <c r="I38" s="36" t="s">
        <v>794</v>
      </c>
      <c r="J38" s="36">
        <v>1</v>
      </c>
      <c r="K38" s="36">
        <v>1</v>
      </c>
      <c r="L38" s="36">
        <v>1</v>
      </c>
      <c r="M38" s="36">
        <v>3</v>
      </c>
      <c r="N38" s="36" t="s">
        <v>579</v>
      </c>
      <c r="R38" s="36" t="s">
        <v>580</v>
      </c>
      <c r="S38" s="38">
        <v>26273330</v>
      </c>
      <c r="T38" s="36" t="s">
        <v>643</v>
      </c>
      <c r="U38" s="36">
        <v>13.483548164367679</v>
      </c>
      <c r="V38" s="36" t="s">
        <v>795</v>
      </c>
      <c r="W38" s="36">
        <v>13.5</v>
      </c>
      <c r="X38" s="36">
        <v>11</v>
      </c>
      <c r="Y38" s="36" t="s">
        <v>796</v>
      </c>
      <c r="Z38" s="36">
        <v>0.9073</v>
      </c>
      <c r="AA38" s="36" t="s">
        <v>567</v>
      </c>
      <c r="AB38" s="36">
        <v>146.0924</v>
      </c>
      <c r="AC38" s="36">
        <v>146.09209999999999</v>
      </c>
      <c r="AD38" s="36">
        <v>2.9999999999999997E-4</v>
      </c>
      <c r="AE38" s="36">
        <v>2.3938999999999999</v>
      </c>
      <c r="AF38" s="36">
        <v>12.94</v>
      </c>
      <c r="AG38" s="36">
        <v>13.94</v>
      </c>
      <c r="AH38" s="36">
        <v>13.44</v>
      </c>
      <c r="AI38" s="36">
        <v>13.48</v>
      </c>
      <c r="AJ38" s="36">
        <v>0.04</v>
      </c>
      <c r="AK38" s="38">
        <v>21753.429690000001</v>
      </c>
      <c r="AL38" s="38">
        <v>26525.984380000002</v>
      </c>
      <c r="AM38" s="38">
        <v>18361.630860000001</v>
      </c>
      <c r="AN38" s="38">
        <v>15477.39062</v>
      </c>
      <c r="AO38" s="38">
        <v>30661.449219999999</v>
      </c>
      <c r="AP38" s="38">
        <v>27876.667969999999</v>
      </c>
      <c r="AQ38" s="38">
        <v>13742.954100000001</v>
      </c>
      <c r="AR38" s="38">
        <v>21400.912110000001</v>
      </c>
      <c r="AS38" s="38">
        <v>17894.978520000001</v>
      </c>
      <c r="AT38" s="38">
        <v>20270.113280000001</v>
      </c>
      <c r="AU38" s="38">
        <v>11775.128909999999</v>
      </c>
      <c r="AV38" s="38">
        <v>52608.175779999998</v>
      </c>
      <c r="AW38" s="38">
        <v>18928.183590000001</v>
      </c>
      <c r="AX38" s="38">
        <v>17176.859380000002</v>
      </c>
      <c r="AY38" s="38">
        <v>2764592.5</v>
      </c>
      <c r="AZ38" s="38">
        <v>2649178.5</v>
      </c>
      <c r="BA38" s="38">
        <v>4302425</v>
      </c>
      <c r="BB38" s="38">
        <v>2186438.75</v>
      </c>
      <c r="BC38" s="38">
        <v>3961065.25</v>
      </c>
      <c r="BD38" s="38">
        <v>2167214.25</v>
      </c>
      <c r="BE38" s="38">
        <v>2179394.25</v>
      </c>
      <c r="BF38" s="38">
        <v>11813173</v>
      </c>
      <c r="BG38" s="38">
        <v>6769621.5</v>
      </c>
      <c r="BH38" s="38">
        <v>8019492.5</v>
      </c>
      <c r="BI38" s="38">
        <v>9325592</v>
      </c>
      <c r="BJ38" s="38">
        <v>5790680</v>
      </c>
      <c r="BK38" s="38">
        <v>3874317</v>
      </c>
      <c r="BL38" s="38">
        <v>7004302</v>
      </c>
      <c r="BM38" s="38">
        <v>3400257.75</v>
      </c>
      <c r="BN38" s="38">
        <v>1808048.75</v>
      </c>
      <c r="BO38" s="38">
        <v>8875689</v>
      </c>
      <c r="BP38" s="38">
        <v>7602473</v>
      </c>
      <c r="BQ38" s="38">
        <v>1049906.875</v>
      </c>
      <c r="BR38" s="38">
        <v>9183201</v>
      </c>
      <c r="BS38" s="38">
        <v>3420605.5</v>
      </c>
      <c r="BT38" s="38">
        <v>6224105.5</v>
      </c>
      <c r="BU38" s="38">
        <v>5048143.5</v>
      </c>
      <c r="BV38" s="38">
        <v>3145231.75</v>
      </c>
      <c r="BW38" s="38">
        <v>3927519</v>
      </c>
      <c r="BX38" s="38">
        <v>2863384.5</v>
      </c>
      <c r="BY38" s="38">
        <v>2541511</v>
      </c>
      <c r="BZ38" s="38">
        <v>2520410</v>
      </c>
      <c r="CA38" s="38">
        <v>4242399</v>
      </c>
      <c r="CB38" s="38">
        <v>669705.8125</v>
      </c>
      <c r="CC38" s="38">
        <v>2198821.25</v>
      </c>
      <c r="CD38" s="38">
        <v>1178826.875</v>
      </c>
      <c r="CE38" s="38">
        <v>4354386.5</v>
      </c>
      <c r="CF38" s="38">
        <v>346651.34379999997</v>
      </c>
      <c r="CG38" s="38">
        <v>317069.1875</v>
      </c>
      <c r="CH38" s="38">
        <v>732906.5625</v>
      </c>
      <c r="CI38" s="38">
        <v>447802.875</v>
      </c>
      <c r="CJ38" s="38">
        <v>1573758</v>
      </c>
      <c r="CK38" s="38">
        <v>2030569.25</v>
      </c>
      <c r="CL38" s="38">
        <v>2715480</v>
      </c>
      <c r="CM38" s="38">
        <v>480571.59379999997</v>
      </c>
      <c r="CN38" s="38">
        <v>3337513</v>
      </c>
      <c r="CO38" s="38">
        <v>3769623.25</v>
      </c>
      <c r="CP38" s="38">
        <v>2753147</v>
      </c>
      <c r="CQ38" s="38">
        <v>2230924.5</v>
      </c>
      <c r="CR38" s="38">
        <v>3101179.75</v>
      </c>
      <c r="CS38" s="38">
        <v>2267783.75</v>
      </c>
      <c r="CT38" s="38">
        <v>1935251.25</v>
      </c>
      <c r="CU38" s="38">
        <v>2277310.5</v>
      </c>
      <c r="CV38" s="38">
        <v>2434200.5</v>
      </c>
      <c r="CW38" s="38">
        <v>4919503.5</v>
      </c>
      <c r="CX38" s="38">
        <v>909959.5</v>
      </c>
      <c r="CY38" s="38">
        <v>463370</v>
      </c>
      <c r="CZ38" s="38">
        <v>1377825.875</v>
      </c>
      <c r="DA38" s="38">
        <v>825142.6875</v>
      </c>
      <c r="DB38" s="38">
        <v>1414775.375</v>
      </c>
      <c r="DC38" s="38">
        <v>494476.09379999997</v>
      </c>
      <c r="DD38" s="38">
        <v>685716.6875</v>
      </c>
      <c r="DE38" s="38">
        <v>1210119.375</v>
      </c>
      <c r="DF38" s="38">
        <v>465790.5625</v>
      </c>
      <c r="DG38" s="38">
        <v>384092.09379999997</v>
      </c>
      <c r="DH38" s="38">
        <v>254053.85939999999</v>
      </c>
      <c r="DI38" s="38">
        <v>5158946.5</v>
      </c>
      <c r="DJ38" s="38">
        <v>3193093.5</v>
      </c>
      <c r="DK38" s="38">
        <v>4085850.25</v>
      </c>
      <c r="DL38" s="38">
        <v>4128832.75</v>
      </c>
      <c r="DM38" s="38">
        <v>4662126.5</v>
      </c>
      <c r="DN38" s="38">
        <v>3792927.25</v>
      </c>
      <c r="DO38" s="38">
        <v>5758107</v>
      </c>
      <c r="DP38" s="38">
        <v>11771714</v>
      </c>
      <c r="DQ38" s="38">
        <v>4854926.5</v>
      </c>
      <c r="DR38" s="38">
        <v>1306058.375</v>
      </c>
      <c r="DS38" s="38">
        <v>4380216</v>
      </c>
      <c r="DT38" s="38">
        <v>1983636.5</v>
      </c>
      <c r="DU38" s="38">
        <v>1411427.25</v>
      </c>
      <c r="DV38" s="38">
        <v>7231161</v>
      </c>
      <c r="DW38" s="38">
        <v>231009.17189999999</v>
      </c>
      <c r="DX38" s="38">
        <v>82925.609379999994</v>
      </c>
      <c r="DY38" s="38">
        <v>936608.25</v>
      </c>
      <c r="DZ38" s="38">
        <v>867798.5625</v>
      </c>
      <c r="EA38" s="38">
        <v>3325683.5</v>
      </c>
      <c r="EB38" s="38">
        <v>380682.53120000003</v>
      </c>
      <c r="EC38" s="38">
        <v>627001.3125</v>
      </c>
      <c r="ED38" s="38">
        <v>1404967.375</v>
      </c>
      <c r="EE38" s="38">
        <v>5398901.5</v>
      </c>
      <c r="EF38" s="38">
        <v>3127258.75</v>
      </c>
      <c r="EG38" s="38">
        <v>1159018.25</v>
      </c>
      <c r="EH38" s="38">
        <v>4918489.5</v>
      </c>
      <c r="EI38" s="38">
        <v>2922169.25</v>
      </c>
      <c r="EJ38" s="38">
        <v>1560188.375</v>
      </c>
      <c r="EK38" s="38">
        <v>6703735</v>
      </c>
      <c r="EL38" s="38">
        <v>4884378</v>
      </c>
      <c r="EM38" s="38">
        <v>6424448</v>
      </c>
      <c r="EN38" s="38">
        <v>14373280</v>
      </c>
      <c r="EO38" s="38">
        <v>26273330</v>
      </c>
      <c r="EP38" s="38">
        <v>16880126</v>
      </c>
      <c r="EQ38" s="38">
        <v>22543830</v>
      </c>
      <c r="ER38" s="38">
        <v>3801480.5</v>
      </c>
      <c r="ES38" s="38">
        <v>1455141.25</v>
      </c>
      <c r="ET38" s="38">
        <v>2213542.75</v>
      </c>
      <c r="EU38" s="38">
        <v>1726639.25</v>
      </c>
      <c r="EV38" s="38">
        <v>860273.6875</v>
      </c>
      <c r="EW38" s="38">
        <v>2096463.375</v>
      </c>
      <c r="EX38" s="38">
        <v>1010772.375</v>
      </c>
      <c r="EY38" s="38">
        <v>231859</v>
      </c>
      <c r="EZ38" s="38">
        <v>280629.25</v>
      </c>
      <c r="FA38" s="38">
        <v>223976.48439999999</v>
      </c>
      <c r="FB38" s="38">
        <v>226471.98439999999</v>
      </c>
      <c r="FC38" s="38">
        <v>134630</v>
      </c>
      <c r="FD38" s="38">
        <v>280099.28120000003</v>
      </c>
      <c r="FE38" s="38">
        <v>105097.8281</v>
      </c>
      <c r="FF38" s="38">
        <v>1178499.25</v>
      </c>
      <c r="FG38" s="38">
        <v>1480337.25</v>
      </c>
      <c r="FH38" s="38">
        <v>1171050.125</v>
      </c>
      <c r="FI38" s="38">
        <v>136191.4375</v>
      </c>
      <c r="FJ38" s="38">
        <v>1403435.375</v>
      </c>
      <c r="FK38" s="38">
        <v>616004.5</v>
      </c>
      <c r="FL38" s="38">
        <v>671838.6875</v>
      </c>
      <c r="FM38" s="38">
        <v>639701.1875</v>
      </c>
      <c r="FN38" s="38">
        <v>580176.5625</v>
      </c>
      <c r="FO38" s="38">
        <v>894131.25</v>
      </c>
      <c r="FP38" s="38">
        <v>632053.875</v>
      </c>
      <c r="FQ38" s="38">
        <v>1069736.75</v>
      </c>
      <c r="FR38" s="38">
        <v>452510.09379999997</v>
      </c>
      <c r="FS38" s="38">
        <v>304107.46879999997</v>
      </c>
      <c r="FT38" s="38">
        <v>276324.53120000003</v>
      </c>
      <c r="FU38" s="38">
        <v>399693.03120000003</v>
      </c>
      <c r="FV38" s="38">
        <v>412711.75</v>
      </c>
      <c r="FW38" s="38">
        <v>221008.92189999999</v>
      </c>
      <c r="FX38" s="38">
        <v>293044.3125</v>
      </c>
      <c r="FY38" s="38">
        <v>757264.5625</v>
      </c>
      <c r="FZ38" s="38">
        <v>157933.45310000001</v>
      </c>
      <c r="GA38" s="38">
        <v>679949.9375</v>
      </c>
      <c r="GB38" s="38">
        <v>1054050.125</v>
      </c>
      <c r="GC38" s="38">
        <v>830576.25</v>
      </c>
      <c r="GD38" s="38">
        <v>625215.8125</v>
      </c>
      <c r="GE38" s="38">
        <v>966061.5625</v>
      </c>
      <c r="GF38" s="38">
        <v>321851.375</v>
      </c>
      <c r="GG38" s="38">
        <v>653245.4375</v>
      </c>
      <c r="GH38" s="38">
        <f t="shared" si="0"/>
        <v>1480337.25</v>
      </c>
      <c r="GI38" s="38">
        <f t="shared" si="1"/>
        <v>52608.175779999998</v>
      </c>
      <c r="GJ38" s="38">
        <f t="shared" si="2"/>
        <v>26273330</v>
      </c>
      <c r="GK38" s="39">
        <f t="shared" si="3"/>
        <v>17.748194373819633</v>
      </c>
      <c r="GL38" s="39">
        <f t="shared" si="4"/>
        <v>499.40586619089589</v>
      </c>
      <c r="GM38" s="36" t="b">
        <f t="shared" si="5"/>
        <v>1</v>
      </c>
      <c r="GN38" s="38">
        <f t="shared" si="6"/>
        <v>2887186.9285714286</v>
      </c>
      <c r="GO38" s="38">
        <f t="shared" si="7"/>
        <v>7513882.5714285718</v>
      </c>
      <c r="GP38" s="38">
        <f t="shared" si="8"/>
        <v>5048597.4107142854</v>
      </c>
      <c r="GQ38" s="38">
        <f t="shared" si="9"/>
        <v>3752900.75</v>
      </c>
      <c r="GR38" s="38">
        <f t="shared" si="10"/>
        <v>2165131.7968833335</v>
      </c>
      <c r="GS38" s="38">
        <f t="shared" si="11"/>
        <v>1185451.0669714285</v>
      </c>
      <c r="GT38" s="38">
        <f t="shared" si="12"/>
        <v>2770774.6428571427</v>
      </c>
      <c r="GU38" s="38">
        <f t="shared" si="13"/>
        <v>1886758.9375</v>
      </c>
      <c r="GV38" s="38">
        <f t="shared" si="14"/>
        <v>701289.14957142866</v>
      </c>
      <c r="GW38" s="38">
        <f t="shared" si="15"/>
        <v>4397126.25</v>
      </c>
      <c r="GX38" s="38">
        <f t="shared" si="16"/>
        <v>4705591.375</v>
      </c>
      <c r="GY38" s="38">
        <f t="shared" si="17"/>
        <v>921672.70535428566</v>
      </c>
      <c r="GZ38" s="38">
        <f t="shared" si="18"/>
        <v>2927284.7142857141</v>
      </c>
      <c r="HA38" s="38">
        <f t="shared" si="19"/>
        <v>14011875.285714285</v>
      </c>
      <c r="HB38" s="38">
        <f t="shared" si="20"/>
        <v>1880616.169642857</v>
      </c>
      <c r="HC38" s="38">
        <f t="shared" si="21"/>
        <v>15449666.910714285</v>
      </c>
      <c r="HD38" s="38">
        <f t="shared" si="22"/>
        <v>7103483.6138547622</v>
      </c>
      <c r="HE38" s="38">
        <f t="shared" si="23"/>
        <v>5358822.7299285717</v>
      </c>
      <c r="HF38" s="38">
        <f t="shared" si="24"/>
        <v>10024390.330354286</v>
      </c>
      <c r="HG38" s="38">
        <f t="shared" si="25"/>
        <v>18819776.169642858</v>
      </c>
      <c r="HH38" s="40">
        <f t="shared" si="31"/>
        <v>18.687696927428096</v>
      </c>
      <c r="HI38" s="40">
        <f t="shared" si="31"/>
        <v>48.634592673436359</v>
      </c>
      <c r="HJ38" s="40">
        <f t="shared" si="31"/>
        <v>32.677710399135549</v>
      </c>
      <c r="HK38" s="40">
        <f t="shared" si="32"/>
        <v>52.831835110878202</v>
      </c>
      <c r="HL38" s="40">
        <f t="shared" si="32"/>
        <v>30.479859102658047</v>
      </c>
      <c r="HM38" s="40">
        <f t="shared" si="32"/>
        <v>16.688305786463747</v>
      </c>
      <c r="HN38" s="40">
        <f t="shared" si="33"/>
        <v>51.704913233695912</v>
      </c>
      <c r="HO38" s="40">
        <f t="shared" si="33"/>
        <v>35.208459629810314</v>
      </c>
      <c r="HP38" s="40">
        <f t="shared" si="33"/>
        <v>13.086627136493769</v>
      </c>
      <c r="HQ38" s="40">
        <f t="shared" si="34"/>
        <v>43.864276081561911</v>
      </c>
      <c r="HR38" s="40">
        <f t="shared" si="34"/>
        <v>46.941422070839224</v>
      </c>
      <c r="HS38" s="40">
        <f t="shared" si="34"/>
        <v>9.1943018475988616</v>
      </c>
      <c r="HT38" s="40">
        <f t="shared" si="35"/>
        <v>15.55430143216876</v>
      </c>
      <c r="HU38" s="40">
        <f t="shared" si="35"/>
        <v>74.452932699146913</v>
      </c>
      <c r="HV38" s="40">
        <f t="shared" si="35"/>
        <v>9.9927658686843213</v>
      </c>
      <c r="HW38" s="41" t="s">
        <v>797</v>
      </c>
      <c r="HX38" s="40" t="s">
        <v>569</v>
      </c>
    </row>
    <row r="39" spans="1:232" s="36" customFormat="1" ht="15" x14ac:dyDescent="0.2">
      <c r="A39" s="36">
        <v>79</v>
      </c>
      <c r="B39" s="36" t="s">
        <v>798</v>
      </c>
      <c r="C39" s="36" t="s">
        <v>798</v>
      </c>
      <c r="F39" s="36" t="s">
        <v>799</v>
      </c>
      <c r="G39" s="36" t="s">
        <v>562</v>
      </c>
      <c r="H39" s="36">
        <v>345.04743435400002</v>
      </c>
      <c r="I39" s="36" t="s">
        <v>800</v>
      </c>
      <c r="J39" s="36">
        <v>0.5</v>
      </c>
      <c r="K39" s="36">
        <v>1</v>
      </c>
      <c r="L39" s="36">
        <v>1</v>
      </c>
      <c r="M39" s="36">
        <v>2.5</v>
      </c>
      <c r="N39" s="36" t="s">
        <v>564</v>
      </c>
      <c r="R39" s="36" t="s">
        <v>614</v>
      </c>
      <c r="S39" s="38">
        <v>1361654.75</v>
      </c>
      <c r="T39" s="36" t="s">
        <v>766</v>
      </c>
      <c r="U39" s="36">
        <v>13.59884643554688</v>
      </c>
      <c r="V39" s="36" t="s">
        <v>801</v>
      </c>
      <c r="W39" s="36">
        <v>13.57</v>
      </c>
      <c r="X39" s="36">
        <v>2</v>
      </c>
      <c r="Y39" s="36" t="s">
        <v>802</v>
      </c>
      <c r="Z39" s="36">
        <v>0.88759999999999994</v>
      </c>
      <c r="AA39" s="36" t="s">
        <v>567</v>
      </c>
      <c r="AB39" s="36">
        <v>346.05470000000003</v>
      </c>
      <c r="AC39" s="36">
        <v>346.05410000000001</v>
      </c>
      <c r="AD39" s="36">
        <v>5.9999999999999995E-4</v>
      </c>
      <c r="AE39" s="36">
        <v>1.732</v>
      </c>
      <c r="AF39" s="36">
        <v>13.07</v>
      </c>
      <c r="AG39" s="36">
        <v>14.07</v>
      </c>
      <c r="AH39" s="36">
        <v>13.57</v>
      </c>
      <c r="AI39" s="36">
        <v>13.61</v>
      </c>
      <c r="AJ39" s="36">
        <v>0.05</v>
      </c>
      <c r="AK39" s="38">
        <v>0</v>
      </c>
      <c r="AL39" s="38">
        <v>0</v>
      </c>
      <c r="AM39" s="38">
        <v>0</v>
      </c>
      <c r="AN39" s="38">
        <v>0</v>
      </c>
      <c r="AO39" s="38">
        <v>0</v>
      </c>
      <c r="AP39" s="38">
        <v>0</v>
      </c>
      <c r="AQ39" s="38">
        <v>0</v>
      </c>
      <c r="AR39" s="38">
        <v>0</v>
      </c>
      <c r="AS39" s="38">
        <v>0</v>
      </c>
      <c r="AT39" s="38">
        <v>0</v>
      </c>
      <c r="AU39" s="38">
        <v>0</v>
      </c>
      <c r="AV39" s="38">
        <v>0</v>
      </c>
      <c r="AW39" s="38">
        <v>0</v>
      </c>
      <c r="AX39" s="38">
        <v>0</v>
      </c>
      <c r="AY39" s="38">
        <v>0</v>
      </c>
      <c r="AZ39" s="38">
        <v>0</v>
      </c>
      <c r="BA39" s="38">
        <v>0</v>
      </c>
      <c r="BB39" s="38">
        <v>12735.64551</v>
      </c>
      <c r="BC39" s="38">
        <v>4071.8823240000002</v>
      </c>
      <c r="BD39" s="38">
        <v>0</v>
      </c>
      <c r="BE39" s="38">
        <v>3929.7707519999999</v>
      </c>
      <c r="BF39" s="38">
        <v>50484.679689999997</v>
      </c>
      <c r="BG39" s="38">
        <v>16622.720700000002</v>
      </c>
      <c r="BH39" s="38">
        <v>44490.066409999999</v>
      </c>
      <c r="BI39" s="38">
        <v>37829.992189999997</v>
      </c>
      <c r="BJ39" s="38">
        <v>30372.152340000001</v>
      </c>
      <c r="BK39" s="38">
        <v>16029.71387</v>
      </c>
      <c r="BL39" s="38">
        <v>25498.150389999999</v>
      </c>
      <c r="BM39" s="38">
        <v>555817.3125</v>
      </c>
      <c r="BN39" s="38">
        <v>260761.9375</v>
      </c>
      <c r="BO39" s="38">
        <v>256452.4062</v>
      </c>
      <c r="BP39" s="38">
        <v>358362.46879999997</v>
      </c>
      <c r="BQ39" s="38">
        <v>162195.125</v>
      </c>
      <c r="BR39" s="38">
        <v>290757</v>
      </c>
      <c r="BS39" s="38">
        <v>321386.5</v>
      </c>
      <c r="BT39" s="38">
        <v>0</v>
      </c>
      <c r="BU39" s="38">
        <v>0</v>
      </c>
      <c r="BV39" s="38">
        <v>12479.787109999999</v>
      </c>
      <c r="BW39" s="38">
        <v>0</v>
      </c>
      <c r="BX39" s="38">
        <v>0</v>
      </c>
      <c r="BY39" s="38">
        <v>0</v>
      </c>
      <c r="BZ39" s="38">
        <v>0</v>
      </c>
      <c r="CA39" s="38">
        <v>20871.542969999999</v>
      </c>
      <c r="CB39" s="38">
        <v>11320.985350000001</v>
      </c>
      <c r="CC39" s="38">
        <v>20868.660159999999</v>
      </c>
      <c r="CD39" s="38">
        <v>8627.9599610000005</v>
      </c>
      <c r="CE39" s="38">
        <v>11216.83496</v>
      </c>
      <c r="CF39" s="38">
        <v>0</v>
      </c>
      <c r="CG39" s="38">
        <v>156864.0625</v>
      </c>
      <c r="CH39" s="38">
        <v>48402.019529999998</v>
      </c>
      <c r="CI39" s="38">
        <v>39601.34375</v>
      </c>
      <c r="CJ39" s="38">
        <v>106468.9219</v>
      </c>
      <c r="CK39" s="38">
        <v>30976.443360000001</v>
      </c>
      <c r="CL39" s="38">
        <v>72187.710940000004</v>
      </c>
      <c r="CM39" s="38">
        <v>27017.306639999999</v>
      </c>
      <c r="CN39" s="38">
        <v>0</v>
      </c>
      <c r="CO39" s="38">
        <v>0</v>
      </c>
      <c r="CP39" s="38">
        <v>0</v>
      </c>
      <c r="CQ39" s="38">
        <v>0</v>
      </c>
      <c r="CR39" s="38">
        <v>0</v>
      </c>
      <c r="CS39" s="38">
        <v>0</v>
      </c>
      <c r="CT39" s="38">
        <v>0</v>
      </c>
      <c r="CU39" s="38">
        <v>13791.10449</v>
      </c>
      <c r="CV39" s="38">
        <v>0</v>
      </c>
      <c r="CW39" s="38">
        <v>62637.34375</v>
      </c>
      <c r="CX39" s="38">
        <v>11680.898440000001</v>
      </c>
      <c r="CY39" s="38">
        <v>10735.684569999999</v>
      </c>
      <c r="CZ39" s="38">
        <v>0</v>
      </c>
      <c r="DA39" s="38">
        <v>18353.822270000001</v>
      </c>
      <c r="DB39" s="38">
        <v>70404.476559999996</v>
      </c>
      <c r="DC39" s="38">
        <v>53018.378909999999</v>
      </c>
      <c r="DD39" s="38">
        <v>42094.429689999997</v>
      </c>
      <c r="DE39" s="38">
        <v>212665.95310000001</v>
      </c>
      <c r="DF39" s="38">
        <v>111678.13280000001</v>
      </c>
      <c r="DG39" s="38">
        <v>20047.41992</v>
      </c>
      <c r="DH39" s="38">
        <v>23253.691409999999</v>
      </c>
      <c r="DI39" s="38">
        <v>0</v>
      </c>
      <c r="DJ39" s="38">
        <v>8088.8720700000003</v>
      </c>
      <c r="DK39" s="38">
        <v>0</v>
      </c>
      <c r="DL39" s="38">
        <v>0</v>
      </c>
      <c r="DM39" s="38">
        <v>7429.7021480000003</v>
      </c>
      <c r="DN39" s="38">
        <v>0</v>
      </c>
      <c r="DO39" s="38">
        <v>0</v>
      </c>
      <c r="DP39" s="38">
        <v>32196.53125</v>
      </c>
      <c r="DQ39" s="38">
        <v>13877.49512</v>
      </c>
      <c r="DR39" s="38">
        <v>0</v>
      </c>
      <c r="DS39" s="38">
        <v>11224.715819999999</v>
      </c>
      <c r="DT39" s="38">
        <v>14583.599609999999</v>
      </c>
      <c r="DU39" s="38">
        <v>6606.0976559999999</v>
      </c>
      <c r="DV39" s="38">
        <v>16808.59375</v>
      </c>
      <c r="DW39" s="38">
        <v>230678.64060000001</v>
      </c>
      <c r="DX39" s="38">
        <v>0</v>
      </c>
      <c r="DY39" s="38">
        <v>61848.789060000003</v>
      </c>
      <c r="DZ39" s="38">
        <v>17245.310549999998</v>
      </c>
      <c r="EA39" s="38">
        <v>816017.5</v>
      </c>
      <c r="EB39" s="38">
        <v>282389.15620000003</v>
      </c>
      <c r="EC39" s="38">
        <v>117710.33590000001</v>
      </c>
      <c r="ED39" s="38">
        <v>7175.8496089999999</v>
      </c>
      <c r="EE39" s="38">
        <v>7969.9975590000004</v>
      </c>
      <c r="EF39" s="38">
        <v>17440.480469999999</v>
      </c>
      <c r="EG39" s="38">
        <v>20763.224610000001</v>
      </c>
      <c r="EH39" s="38">
        <v>7248.7119140000004</v>
      </c>
      <c r="EI39" s="38">
        <v>26203.626950000002</v>
      </c>
      <c r="EJ39" s="38">
        <v>0</v>
      </c>
      <c r="EK39" s="38">
        <v>386603.375</v>
      </c>
      <c r="EL39" s="38">
        <v>0</v>
      </c>
      <c r="EM39" s="38">
        <v>76597.523440000004</v>
      </c>
      <c r="EN39" s="38">
        <v>177332.57810000001</v>
      </c>
      <c r="EO39" s="38">
        <v>78437.75</v>
      </c>
      <c r="EP39" s="38">
        <v>62329.5</v>
      </c>
      <c r="EQ39" s="38">
        <v>156376.73439999999</v>
      </c>
      <c r="ER39" s="38">
        <v>911866.625</v>
      </c>
      <c r="ES39" s="38">
        <v>1361654.75</v>
      </c>
      <c r="ET39" s="38">
        <v>413597.375</v>
      </c>
      <c r="EU39" s="38">
        <v>123509.4844</v>
      </c>
      <c r="EV39" s="38">
        <v>490783.90620000003</v>
      </c>
      <c r="EW39" s="38">
        <v>208927.76560000001</v>
      </c>
      <c r="EX39" s="38">
        <v>528559.125</v>
      </c>
      <c r="EY39" s="38">
        <v>0</v>
      </c>
      <c r="EZ39" s="38">
        <v>0</v>
      </c>
      <c r="FA39" s="38">
        <v>0</v>
      </c>
      <c r="FB39" s="38">
        <v>0</v>
      </c>
      <c r="FC39" s="38">
        <v>0</v>
      </c>
      <c r="FD39" s="38">
        <v>0</v>
      </c>
      <c r="FE39" s="38">
        <v>0</v>
      </c>
      <c r="FF39" s="38">
        <v>0</v>
      </c>
      <c r="FG39" s="38">
        <v>9410.0507809999999</v>
      </c>
      <c r="FH39" s="38">
        <v>0</v>
      </c>
      <c r="FI39" s="38">
        <v>30522.585940000001</v>
      </c>
      <c r="FJ39" s="38">
        <v>0</v>
      </c>
      <c r="FK39" s="38">
        <v>7115.6826170000004</v>
      </c>
      <c r="FL39" s="38">
        <v>0</v>
      </c>
      <c r="FM39" s="38">
        <v>0</v>
      </c>
      <c r="FN39" s="38">
        <v>0</v>
      </c>
      <c r="FO39" s="38">
        <v>9910.9570309999999</v>
      </c>
      <c r="FP39" s="38">
        <v>0</v>
      </c>
      <c r="FQ39" s="38">
        <v>0</v>
      </c>
      <c r="FR39" s="38">
        <v>0</v>
      </c>
      <c r="FS39" s="38">
        <v>0</v>
      </c>
      <c r="FT39" s="38">
        <v>0</v>
      </c>
      <c r="FU39" s="38">
        <v>19209.140619999998</v>
      </c>
      <c r="FV39" s="38">
        <v>0</v>
      </c>
      <c r="FW39" s="38">
        <v>0</v>
      </c>
      <c r="FX39" s="38">
        <v>0</v>
      </c>
      <c r="FY39" s="38">
        <v>9262.7216800000006</v>
      </c>
      <c r="FZ39" s="38">
        <v>0</v>
      </c>
      <c r="GA39" s="38">
        <v>0</v>
      </c>
      <c r="GB39" s="38">
        <v>0</v>
      </c>
      <c r="GC39" s="38">
        <v>0</v>
      </c>
      <c r="GD39" s="38">
        <v>18354.90625</v>
      </c>
      <c r="GE39" s="38">
        <v>0</v>
      </c>
      <c r="GF39" s="38">
        <v>8625.3994139999995</v>
      </c>
      <c r="GG39" s="38">
        <v>0</v>
      </c>
      <c r="GH39" s="38">
        <f t="shared" si="0"/>
        <v>30522.585940000001</v>
      </c>
      <c r="GI39" s="38">
        <f t="shared" si="1"/>
        <v>0</v>
      </c>
      <c r="GJ39" s="38">
        <f t="shared" si="2"/>
        <v>1361654.75</v>
      </c>
      <c r="GK39" s="40">
        <f t="shared" si="3"/>
        <v>44.609953518456095</v>
      </c>
      <c r="GL39" s="40">
        <f t="shared" si="4"/>
        <v>1361655.75</v>
      </c>
      <c r="GM39" s="36" t="b">
        <f t="shared" si="5"/>
        <v>1</v>
      </c>
      <c r="GN39" s="38">
        <f t="shared" si="6"/>
        <v>2962.4712265714288</v>
      </c>
      <c r="GO39" s="38">
        <f t="shared" si="7"/>
        <v>31618.210798571428</v>
      </c>
      <c r="GP39" s="38">
        <f t="shared" si="8"/>
        <v>315104.67857142858</v>
      </c>
      <c r="GQ39" s="38">
        <f t="shared" si="9"/>
        <v>1782.82673</v>
      </c>
      <c r="GR39" s="38">
        <f t="shared" si="10"/>
        <v>12150.9972335</v>
      </c>
      <c r="GS39" s="38">
        <f t="shared" si="11"/>
        <v>68788.258374285724</v>
      </c>
      <c r="GT39" s="38">
        <f t="shared" si="12"/>
        <v>0</v>
      </c>
      <c r="GU39" s="38">
        <f t="shared" si="13"/>
        <v>16742.693360000001</v>
      </c>
      <c r="GV39" s="38">
        <f t="shared" si="14"/>
        <v>76166.068912857139</v>
      </c>
      <c r="GW39" s="38">
        <f t="shared" si="15"/>
        <v>2216.9391740000001</v>
      </c>
      <c r="GX39" s="38">
        <f t="shared" si="16"/>
        <v>13613.861886571427</v>
      </c>
      <c r="GY39" s="38">
        <f t="shared" si="17"/>
        <v>217984.24747285715</v>
      </c>
      <c r="GZ39" s="38">
        <f t="shared" si="18"/>
        <v>12400.270158857142</v>
      </c>
      <c r="HA39" s="38">
        <f t="shared" si="19"/>
        <v>133953.92299142858</v>
      </c>
      <c r="HB39" s="38">
        <f t="shared" si="20"/>
        <v>576985.57588571426</v>
      </c>
      <c r="HC39" s="38">
        <f t="shared" si="21"/>
        <v>349685.36059657147</v>
      </c>
      <c r="HD39" s="38">
        <f t="shared" si="22"/>
        <v>82722.08233778573</v>
      </c>
      <c r="HE39" s="38">
        <f t="shared" si="23"/>
        <v>92908.762272857144</v>
      </c>
      <c r="HF39" s="38">
        <f t="shared" si="24"/>
        <v>233815.04853342858</v>
      </c>
      <c r="HG39" s="38">
        <f t="shared" si="25"/>
        <v>723339.76903600001</v>
      </c>
      <c r="HH39" s="40">
        <f t="shared" si="31"/>
        <v>0.84718194136505554</v>
      </c>
      <c r="HI39" s="40">
        <f t="shared" si="31"/>
        <v>9.0419029108424827</v>
      </c>
      <c r="HJ39" s="40">
        <f t="shared" si="31"/>
        <v>90.110915147792454</v>
      </c>
      <c r="HK39" s="40">
        <f t="shared" si="32"/>
        <v>2.1552004973956533</v>
      </c>
      <c r="HL39" s="40">
        <f t="shared" si="32"/>
        <v>14.68894023228629</v>
      </c>
      <c r="HM39" s="40">
        <f t="shared" si="32"/>
        <v>83.155859270318047</v>
      </c>
      <c r="HN39" s="40">
        <f t="shared" si="33"/>
        <v>0</v>
      </c>
      <c r="HO39" s="40">
        <f t="shared" si="33"/>
        <v>18.020575186255925</v>
      </c>
      <c r="HP39" s="40">
        <f t="shared" si="33"/>
        <v>81.979424813744075</v>
      </c>
      <c r="HQ39" s="40">
        <f t="shared" si="34"/>
        <v>0.94815931990067959</v>
      </c>
      <c r="HR39" s="40">
        <f t="shared" si="34"/>
        <v>5.8224917395019808</v>
      </c>
      <c r="HS39" s="40">
        <f t="shared" si="34"/>
        <v>93.229348940597347</v>
      </c>
      <c r="HT39" s="40">
        <f t="shared" si="35"/>
        <v>1.7143078107516567</v>
      </c>
      <c r="HU39" s="40">
        <f t="shared" si="35"/>
        <v>18.518810761635564</v>
      </c>
      <c r="HV39" s="40">
        <f t="shared" si="35"/>
        <v>79.766881427612773</v>
      </c>
      <c r="HW39" s="41" t="s">
        <v>803</v>
      </c>
      <c r="HX39" s="40" t="s">
        <v>585</v>
      </c>
    </row>
    <row r="40" spans="1:232" s="36" customFormat="1" ht="15" x14ac:dyDescent="0.2">
      <c r="A40" s="36">
        <v>80</v>
      </c>
      <c r="B40" s="36" t="s">
        <v>804</v>
      </c>
      <c r="C40" s="36" t="s">
        <v>804</v>
      </c>
      <c r="F40" s="36" t="s">
        <v>805</v>
      </c>
      <c r="G40" s="36" t="s">
        <v>562</v>
      </c>
      <c r="H40" s="36">
        <v>305.04128635400002</v>
      </c>
      <c r="I40" s="36" t="s">
        <v>806</v>
      </c>
      <c r="J40" s="36">
        <v>0.5</v>
      </c>
      <c r="K40" s="36">
        <v>1</v>
      </c>
      <c r="L40" s="36">
        <v>1</v>
      </c>
      <c r="M40" s="36">
        <v>3</v>
      </c>
      <c r="N40" s="36" t="s">
        <v>579</v>
      </c>
      <c r="R40" s="36" t="s">
        <v>580</v>
      </c>
      <c r="S40" s="38">
        <v>2330013</v>
      </c>
      <c r="T40" s="36" t="s">
        <v>766</v>
      </c>
      <c r="U40" s="36">
        <v>13.70041084289551</v>
      </c>
      <c r="V40" s="36" t="s">
        <v>807</v>
      </c>
      <c r="W40" s="36">
        <v>13.64</v>
      </c>
      <c r="X40" s="36">
        <v>2</v>
      </c>
      <c r="Y40" s="36" t="s">
        <v>808</v>
      </c>
      <c r="Z40" s="36">
        <v>0.87380000000000002</v>
      </c>
      <c r="AA40" s="36" t="s">
        <v>567</v>
      </c>
      <c r="AB40" s="36">
        <v>306.04860000000002</v>
      </c>
      <c r="AC40" s="36">
        <v>306.04809999999998</v>
      </c>
      <c r="AD40" s="36">
        <v>5.0000000000000001E-4</v>
      </c>
      <c r="AE40" s="36">
        <v>1.5743</v>
      </c>
      <c r="AF40" s="36">
        <v>13.15</v>
      </c>
      <c r="AG40" s="36">
        <v>14.15</v>
      </c>
      <c r="AH40" s="36">
        <v>13.65</v>
      </c>
      <c r="AI40" s="36">
        <v>13.72</v>
      </c>
      <c r="AJ40" s="36">
        <v>7.0000000000000007E-2</v>
      </c>
      <c r="AK40" s="38">
        <v>0</v>
      </c>
      <c r="AL40" s="38">
        <v>0</v>
      </c>
      <c r="AM40" s="38">
        <v>0</v>
      </c>
      <c r="AN40" s="38">
        <v>0</v>
      </c>
      <c r="AO40" s="38">
        <v>0</v>
      </c>
      <c r="AP40" s="38">
        <v>0</v>
      </c>
      <c r="AQ40" s="38">
        <v>0</v>
      </c>
      <c r="AR40" s="38">
        <v>0</v>
      </c>
      <c r="AS40" s="38">
        <v>0</v>
      </c>
      <c r="AT40" s="38">
        <v>0</v>
      </c>
      <c r="AU40" s="38">
        <v>0</v>
      </c>
      <c r="AV40" s="38">
        <v>0</v>
      </c>
      <c r="AW40" s="38">
        <v>0</v>
      </c>
      <c r="AX40" s="38">
        <v>0</v>
      </c>
      <c r="AY40" s="38">
        <v>10638.1875</v>
      </c>
      <c r="AZ40" s="38">
        <v>16260.233399999999</v>
      </c>
      <c r="BA40" s="38">
        <v>13959.82324</v>
      </c>
      <c r="BB40" s="38">
        <v>26871.177729999999</v>
      </c>
      <c r="BC40" s="38">
        <v>7327.216797</v>
      </c>
      <c r="BD40" s="38">
        <v>0</v>
      </c>
      <c r="BE40" s="38">
        <v>40755.214840000001</v>
      </c>
      <c r="BF40" s="38">
        <v>31631.498049999998</v>
      </c>
      <c r="BG40" s="38">
        <v>31316.292969999999</v>
      </c>
      <c r="BH40" s="38">
        <v>58459.273439999997</v>
      </c>
      <c r="BI40" s="38">
        <v>46631.960939999997</v>
      </c>
      <c r="BJ40" s="38">
        <v>37026.511720000002</v>
      </c>
      <c r="BK40" s="38">
        <v>21759.744139999999</v>
      </c>
      <c r="BL40" s="38">
        <v>38767.777340000001</v>
      </c>
      <c r="BM40" s="38">
        <v>1675529.625</v>
      </c>
      <c r="BN40" s="38">
        <v>748109.9375</v>
      </c>
      <c r="BO40" s="38">
        <v>721458.5</v>
      </c>
      <c r="BP40" s="38">
        <v>921216.25</v>
      </c>
      <c r="BQ40" s="38">
        <v>626016.3125</v>
      </c>
      <c r="BR40" s="38">
        <v>1258733.375</v>
      </c>
      <c r="BS40" s="38">
        <v>838163.5</v>
      </c>
      <c r="BT40" s="38">
        <v>0</v>
      </c>
      <c r="BU40" s="38">
        <v>0</v>
      </c>
      <c r="BV40" s="38">
        <v>0</v>
      </c>
      <c r="BW40" s="38">
        <v>10152.204100000001</v>
      </c>
      <c r="BX40" s="38">
        <v>5746.7094729999999</v>
      </c>
      <c r="BY40" s="38">
        <v>0</v>
      </c>
      <c r="BZ40" s="38">
        <v>8011.2529299999997</v>
      </c>
      <c r="CA40" s="38">
        <v>38136.207029999998</v>
      </c>
      <c r="CB40" s="38">
        <v>14136.737300000001</v>
      </c>
      <c r="CC40" s="38">
        <v>26226.29883</v>
      </c>
      <c r="CD40" s="38">
        <v>9409.3417969999991</v>
      </c>
      <c r="CE40" s="38">
        <v>18237.011719999999</v>
      </c>
      <c r="CF40" s="38">
        <v>0</v>
      </c>
      <c r="CG40" s="38">
        <v>173228.39060000001</v>
      </c>
      <c r="CH40" s="38">
        <v>75888.398440000004</v>
      </c>
      <c r="CI40" s="38">
        <v>59227.839840000001</v>
      </c>
      <c r="CJ40" s="38">
        <v>176017.875</v>
      </c>
      <c r="CK40" s="38">
        <v>42564.675779999998</v>
      </c>
      <c r="CL40" s="38">
        <v>97521.679690000004</v>
      </c>
      <c r="CM40" s="38">
        <v>43529.007810000003</v>
      </c>
      <c r="CN40" s="38">
        <v>9028.5712889999995</v>
      </c>
      <c r="CO40" s="38">
        <v>0</v>
      </c>
      <c r="CP40" s="38">
        <v>0</v>
      </c>
      <c r="CQ40" s="38">
        <v>0</v>
      </c>
      <c r="CR40" s="38">
        <v>0</v>
      </c>
      <c r="CS40" s="38">
        <v>6875.6196289999998</v>
      </c>
      <c r="CT40" s="38">
        <v>0</v>
      </c>
      <c r="CU40" s="38">
        <v>15204.29004</v>
      </c>
      <c r="CV40" s="38">
        <v>0</v>
      </c>
      <c r="CW40" s="38">
        <v>98779.59375</v>
      </c>
      <c r="CX40" s="38">
        <v>16699.521479999999</v>
      </c>
      <c r="CY40" s="38">
        <v>17051.351559999999</v>
      </c>
      <c r="CZ40" s="38">
        <v>7699.6040039999998</v>
      </c>
      <c r="DA40" s="38">
        <v>23405.310549999998</v>
      </c>
      <c r="DB40" s="38">
        <v>122411.9531</v>
      </c>
      <c r="DC40" s="38">
        <v>86635.054690000004</v>
      </c>
      <c r="DD40" s="38">
        <v>95227.273440000004</v>
      </c>
      <c r="DE40" s="38">
        <v>414733.65620000003</v>
      </c>
      <c r="DF40" s="38">
        <v>136279.82810000001</v>
      </c>
      <c r="DG40" s="38">
        <v>16593.800780000001</v>
      </c>
      <c r="DH40" s="38">
        <v>35539.960939999997</v>
      </c>
      <c r="DI40" s="38">
        <v>7524.8740230000003</v>
      </c>
      <c r="DJ40" s="38">
        <v>6226.7944340000004</v>
      </c>
      <c r="DK40" s="38">
        <v>0</v>
      </c>
      <c r="DL40" s="38">
        <v>0</v>
      </c>
      <c r="DM40" s="38">
        <v>0</v>
      </c>
      <c r="DN40" s="38">
        <v>0</v>
      </c>
      <c r="DO40" s="38">
        <v>0</v>
      </c>
      <c r="DP40" s="38">
        <v>66996.085940000004</v>
      </c>
      <c r="DQ40" s="38">
        <v>21455.48242</v>
      </c>
      <c r="DR40" s="38">
        <v>0</v>
      </c>
      <c r="DS40" s="38">
        <v>17900.976559999999</v>
      </c>
      <c r="DT40" s="38">
        <v>9904.6035159999992</v>
      </c>
      <c r="DU40" s="38">
        <v>8180.6469729999999</v>
      </c>
      <c r="DV40" s="38">
        <v>24879.980469999999</v>
      </c>
      <c r="DW40" s="38">
        <v>534089.875</v>
      </c>
      <c r="DX40" s="38">
        <v>0</v>
      </c>
      <c r="DY40" s="38">
        <v>178125.35939999999</v>
      </c>
      <c r="DZ40" s="38">
        <v>43504.117189999997</v>
      </c>
      <c r="EA40" s="38">
        <v>1343488.375</v>
      </c>
      <c r="EB40" s="38">
        <v>693910.375</v>
      </c>
      <c r="EC40" s="38">
        <v>203467.14060000001</v>
      </c>
      <c r="ED40" s="38">
        <v>0</v>
      </c>
      <c r="EE40" s="38">
        <v>14611.11621</v>
      </c>
      <c r="EF40" s="38">
        <v>19671.445309999999</v>
      </c>
      <c r="EG40" s="38">
        <v>20765.117190000001</v>
      </c>
      <c r="EH40" s="38">
        <v>9377.7607420000004</v>
      </c>
      <c r="EI40" s="38">
        <v>31446.886719999999</v>
      </c>
      <c r="EJ40" s="38">
        <v>0</v>
      </c>
      <c r="EK40" s="38">
        <v>264749.59379999997</v>
      </c>
      <c r="EL40" s="38">
        <v>18238.177729999999</v>
      </c>
      <c r="EM40" s="38">
        <v>57747.542970000002</v>
      </c>
      <c r="EN40" s="38">
        <v>194353.875</v>
      </c>
      <c r="EO40" s="38">
        <v>116548.6719</v>
      </c>
      <c r="EP40" s="38">
        <v>71039</v>
      </c>
      <c r="EQ40" s="38">
        <v>145718.01560000001</v>
      </c>
      <c r="ER40" s="38">
        <v>1009413.5</v>
      </c>
      <c r="ES40" s="38">
        <v>2330013</v>
      </c>
      <c r="ET40" s="38">
        <v>717281.5</v>
      </c>
      <c r="EU40" s="38">
        <v>201765.51560000001</v>
      </c>
      <c r="EV40" s="38">
        <v>1004022.312</v>
      </c>
      <c r="EW40" s="38">
        <v>642694.25</v>
      </c>
      <c r="EX40" s="38">
        <v>787516.1875</v>
      </c>
      <c r="EY40" s="38">
        <v>0</v>
      </c>
      <c r="EZ40" s="38">
        <v>0</v>
      </c>
      <c r="FA40" s="38">
        <v>0</v>
      </c>
      <c r="FB40" s="38">
        <v>0</v>
      </c>
      <c r="FC40" s="38">
        <v>0</v>
      </c>
      <c r="FD40" s="38">
        <v>0</v>
      </c>
      <c r="FE40" s="38">
        <v>0</v>
      </c>
      <c r="FF40" s="38">
        <v>0</v>
      </c>
      <c r="FG40" s="38">
        <v>0</v>
      </c>
      <c r="FH40" s="38">
        <v>0</v>
      </c>
      <c r="FI40" s="38">
        <v>11099.30566</v>
      </c>
      <c r="FJ40" s="38">
        <v>0</v>
      </c>
      <c r="FK40" s="38">
        <v>0</v>
      </c>
      <c r="FL40" s="38">
        <v>0</v>
      </c>
      <c r="FM40" s="38">
        <v>0</v>
      </c>
      <c r="FN40" s="38">
        <v>0</v>
      </c>
      <c r="FO40" s="38">
        <v>0</v>
      </c>
      <c r="FP40" s="38">
        <v>0</v>
      </c>
      <c r="FQ40" s="38">
        <v>0</v>
      </c>
      <c r="FR40" s="38">
        <v>8019.248047</v>
      </c>
      <c r="FS40" s="38">
        <v>0</v>
      </c>
      <c r="FT40" s="38">
        <v>0</v>
      </c>
      <c r="FU40" s="38">
        <v>0</v>
      </c>
      <c r="FV40" s="38">
        <v>12999.947270000001</v>
      </c>
      <c r="FW40" s="38">
        <v>0</v>
      </c>
      <c r="FX40" s="38">
        <v>4573.7685549999997</v>
      </c>
      <c r="FY40" s="38">
        <v>0</v>
      </c>
      <c r="FZ40" s="38">
        <v>0</v>
      </c>
      <c r="GA40" s="38">
        <v>0</v>
      </c>
      <c r="GB40" s="38">
        <v>0</v>
      </c>
      <c r="GC40" s="38">
        <v>0</v>
      </c>
      <c r="GD40" s="38">
        <v>0</v>
      </c>
      <c r="GE40" s="38">
        <v>0</v>
      </c>
      <c r="GF40" s="38">
        <v>0</v>
      </c>
      <c r="GG40" s="38">
        <v>0</v>
      </c>
      <c r="GH40" s="38">
        <f t="shared" si="0"/>
        <v>12999.947270000001</v>
      </c>
      <c r="GI40" s="38">
        <f t="shared" si="1"/>
        <v>0</v>
      </c>
      <c r="GJ40" s="38">
        <f t="shared" si="2"/>
        <v>2330013</v>
      </c>
      <c r="GK40" s="39">
        <f t="shared" si="3"/>
        <v>179.21878703227753</v>
      </c>
      <c r="GL40" s="39">
        <f t="shared" si="4"/>
        <v>2330014</v>
      </c>
      <c r="GM40" s="36" t="b">
        <f t="shared" si="5"/>
        <v>1</v>
      </c>
      <c r="GN40" s="38">
        <f t="shared" si="6"/>
        <v>16544.550500999998</v>
      </c>
      <c r="GO40" s="38">
        <f t="shared" si="7"/>
        <v>37941.86551428571</v>
      </c>
      <c r="GP40" s="38">
        <f t="shared" si="8"/>
        <v>969889.64285714284</v>
      </c>
      <c r="GQ40" s="38">
        <f t="shared" si="9"/>
        <v>3415.738071857143</v>
      </c>
      <c r="GR40" s="38">
        <f t="shared" si="10"/>
        <v>17690.932779499999</v>
      </c>
      <c r="GS40" s="38">
        <f t="shared" si="11"/>
        <v>95425.409594285724</v>
      </c>
      <c r="GT40" s="38">
        <f t="shared" si="12"/>
        <v>2272.027274</v>
      </c>
      <c r="GU40" s="38">
        <f t="shared" si="13"/>
        <v>25548.52448342857</v>
      </c>
      <c r="GV40" s="38">
        <f t="shared" si="14"/>
        <v>129631.64675000003</v>
      </c>
      <c r="GW40" s="38">
        <f t="shared" si="15"/>
        <v>1964.5240652857142</v>
      </c>
      <c r="GX40" s="38">
        <f t="shared" si="16"/>
        <v>21331.110839857141</v>
      </c>
      <c r="GY40" s="38">
        <f t="shared" si="17"/>
        <v>428083.6060271429</v>
      </c>
      <c r="GZ40" s="38">
        <f t="shared" si="18"/>
        <v>13696.046596</v>
      </c>
      <c r="HA40" s="38">
        <f t="shared" si="19"/>
        <v>124056.41099999999</v>
      </c>
      <c r="HB40" s="38">
        <f t="shared" si="20"/>
        <v>956100.89501428569</v>
      </c>
      <c r="HC40" s="38">
        <f t="shared" si="21"/>
        <v>1024376.0588724285</v>
      </c>
      <c r="HD40" s="38">
        <f t="shared" si="22"/>
        <v>116532.08044564287</v>
      </c>
      <c r="HE40" s="38">
        <f t="shared" si="23"/>
        <v>157452.19850742861</v>
      </c>
      <c r="HF40" s="38">
        <f t="shared" si="24"/>
        <v>451379.24093228579</v>
      </c>
      <c r="HG40" s="38">
        <f t="shared" si="25"/>
        <v>1093853.3526102856</v>
      </c>
      <c r="HH40" s="40">
        <f t="shared" si="31"/>
        <v>1.6150856277538588</v>
      </c>
      <c r="HI40" s="40">
        <f t="shared" si="31"/>
        <v>3.7039000653773413</v>
      </c>
      <c r="HJ40" s="40">
        <f t="shared" si="31"/>
        <v>94.681014306868803</v>
      </c>
      <c r="HK40" s="40">
        <f t="shared" si="32"/>
        <v>2.9311568615222963</v>
      </c>
      <c r="HL40" s="40">
        <f t="shared" si="32"/>
        <v>15.181169607412995</v>
      </c>
      <c r="HM40" s="40">
        <f t="shared" si="32"/>
        <v>81.887673531064692</v>
      </c>
      <c r="HN40" s="40">
        <f t="shared" si="33"/>
        <v>1.4429949505549811</v>
      </c>
      <c r="HO40" s="40">
        <f t="shared" si="33"/>
        <v>16.226210066049468</v>
      </c>
      <c r="HP40" s="40">
        <f t="shared" si="33"/>
        <v>82.330794983395549</v>
      </c>
      <c r="HQ40" s="40">
        <f t="shared" si="34"/>
        <v>0.43522694159087943</v>
      </c>
      <c r="HR40" s="40">
        <f t="shared" si="34"/>
        <v>4.7257624865068069</v>
      </c>
      <c r="HS40" s="40">
        <f t="shared" si="34"/>
        <v>94.839010571902307</v>
      </c>
      <c r="HT40" s="40">
        <f t="shared" si="35"/>
        <v>1.2520916595736378</v>
      </c>
      <c r="HU40" s="40">
        <f t="shared" si="35"/>
        <v>11.341228758312212</v>
      </c>
      <c r="HV40" s="40">
        <f t="shared" si="35"/>
        <v>87.406679582114151</v>
      </c>
      <c r="HW40" s="41" t="s">
        <v>809</v>
      </c>
      <c r="HX40" s="40" t="s">
        <v>585</v>
      </c>
    </row>
    <row r="41" spans="1:232" s="36" customFormat="1" ht="15" x14ac:dyDescent="0.2">
      <c r="A41" s="36">
        <v>81</v>
      </c>
      <c r="B41" s="36" t="s">
        <v>810</v>
      </c>
      <c r="C41" s="36" t="s">
        <v>810</v>
      </c>
      <c r="F41" s="36" t="s">
        <v>811</v>
      </c>
      <c r="G41" s="36" t="s">
        <v>562</v>
      </c>
      <c r="H41" s="36">
        <v>146.06914218</v>
      </c>
      <c r="I41" s="36" t="s">
        <v>812</v>
      </c>
      <c r="J41" s="36">
        <v>1</v>
      </c>
      <c r="K41" s="36">
        <v>1</v>
      </c>
      <c r="L41" s="36">
        <v>1</v>
      </c>
      <c r="M41" s="36">
        <v>3</v>
      </c>
      <c r="N41" s="36" t="s">
        <v>579</v>
      </c>
      <c r="R41" s="36" t="s">
        <v>580</v>
      </c>
      <c r="S41" s="38">
        <v>25427162</v>
      </c>
      <c r="T41" s="36" t="s">
        <v>629</v>
      </c>
      <c r="U41" s="36">
        <v>13.971554756164551</v>
      </c>
      <c r="V41" s="36" t="s">
        <v>630</v>
      </c>
      <c r="W41" s="36">
        <v>14.02</v>
      </c>
      <c r="X41" s="36">
        <v>9</v>
      </c>
      <c r="Y41" s="36" t="s">
        <v>813</v>
      </c>
      <c r="Z41" s="36">
        <v>0.88990000000000002</v>
      </c>
      <c r="AA41" s="36" t="s">
        <v>567</v>
      </c>
      <c r="AB41" s="36">
        <v>147.07640000000001</v>
      </c>
      <c r="AC41" s="36">
        <v>147.0761</v>
      </c>
      <c r="AD41" s="36">
        <v>4.0000000000000002E-4</v>
      </c>
      <c r="AE41" s="36">
        <v>2.4018000000000002</v>
      </c>
      <c r="AF41" s="36">
        <v>13.41</v>
      </c>
      <c r="AG41" s="36">
        <v>14.41</v>
      </c>
      <c r="AH41" s="36">
        <v>13.91</v>
      </c>
      <c r="AI41" s="36">
        <v>13.95</v>
      </c>
      <c r="AJ41" s="36">
        <v>0.04</v>
      </c>
      <c r="AK41" s="38">
        <v>9900.9931639999995</v>
      </c>
      <c r="AL41" s="38">
        <v>12552.89258</v>
      </c>
      <c r="AM41" s="38">
        <v>12263.344730000001</v>
      </c>
      <c r="AN41" s="38">
        <v>17885.759770000001</v>
      </c>
      <c r="AO41" s="38">
        <v>32272.675780000001</v>
      </c>
      <c r="AP41" s="38">
        <v>25839.927729999999</v>
      </c>
      <c r="AQ41" s="38">
        <v>28972.558590000001</v>
      </c>
      <c r="AR41" s="38">
        <v>10960.785159999999</v>
      </c>
      <c r="AS41" s="38">
        <v>10144.514649999999</v>
      </c>
      <c r="AT41" s="38">
        <v>14605.45801</v>
      </c>
      <c r="AU41" s="38">
        <v>16555.626950000002</v>
      </c>
      <c r="AV41" s="38">
        <v>30383.015619999998</v>
      </c>
      <c r="AW41" s="38">
        <v>26982.089840000001</v>
      </c>
      <c r="AX41" s="38">
        <v>33177.839840000001</v>
      </c>
      <c r="AY41" s="38">
        <v>474318.9375</v>
      </c>
      <c r="AZ41" s="38">
        <v>372022.65620000003</v>
      </c>
      <c r="BA41" s="38">
        <v>1552871.875</v>
      </c>
      <c r="BB41" s="38">
        <v>12023886</v>
      </c>
      <c r="BC41" s="38">
        <v>615149.125</v>
      </c>
      <c r="BD41" s="38">
        <v>1417422.25</v>
      </c>
      <c r="BE41" s="38">
        <v>2010373.75</v>
      </c>
      <c r="BF41" s="38">
        <v>1754558</v>
      </c>
      <c r="BG41" s="38">
        <v>594141.3125</v>
      </c>
      <c r="BH41" s="38">
        <v>1802480.25</v>
      </c>
      <c r="BI41" s="38">
        <v>381409.5625</v>
      </c>
      <c r="BJ41" s="38">
        <v>878989.5</v>
      </c>
      <c r="BK41" s="38">
        <v>452247.9375</v>
      </c>
      <c r="BL41" s="38">
        <v>419243.25</v>
      </c>
      <c r="BM41" s="38">
        <v>192338.60939999999</v>
      </c>
      <c r="BN41" s="38">
        <v>163445.51560000001</v>
      </c>
      <c r="BO41" s="38">
        <v>193744.57810000001</v>
      </c>
      <c r="BP41" s="38">
        <v>166473.79689999999</v>
      </c>
      <c r="BQ41" s="38">
        <v>165203.9375</v>
      </c>
      <c r="BR41" s="38">
        <v>193585.20310000001</v>
      </c>
      <c r="BS41" s="38">
        <v>252658.20310000001</v>
      </c>
      <c r="BT41" s="38">
        <v>540608.25</v>
      </c>
      <c r="BU41" s="38">
        <v>2062956.125</v>
      </c>
      <c r="BV41" s="38">
        <v>532043.625</v>
      </c>
      <c r="BW41" s="38">
        <v>1083121.5</v>
      </c>
      <c r="BX41" s="38">
        <v>496988.84379999997</v>
      </c>
      <c r="BY41" s="38">
        <v>576528.8125</v>
      </c>
      <c r="BZ41" s="38">
        <v>777035.1875</v>
      </c>
      <c r="CA41" s="38">
        <v>1444326</v>
      </c>
      <c r="CB41" s="38">
        <v>798690.875</v>
      </c>
      <c r="CC41" s="38">
        <v>4171257.75</v>
      </c>
      <c r="CD41" s="38">
        <v>746362.5625</v>
      </c>
      <c r="CE41" s="38">
        <v>877534.25</v>
      </c>
      <c r="CF41" s="38">
        <v>1414316.5</v>
      </c>
      <c r="CG41" s="38">
        <v>321842.90620000003</v>
      </c>
      <c r="CH41" s="38">
        <v>146845.2812</v>
      </c>
      <c r="CI41" s="38">
        <v>404183.375</v>
      </c>
      <c r="CJ41" s="38">
        <v>294466.4375</v>
      </c>
      <c r="CK41" s="38">
        <v>496784.375</v>
      </c>
      <c r="CL41" s="38">
        <v>359517.71879999997</v>
      </c>
      <c r="CM41" s="38">
        <v>533685</v>
      </c>
      <c r="CN41" s="38">
        <v>617983.25</v>
      </c>
      <c r="CO41" s="38">
        <v>1243667</v>
      </c>
      <c r="CP41" s="38">
        <v>783244.5625</v>
      </c>
      <c r="CQ41" s="38">
        <v>511435.09379999997</v>
      </c>
      <c r="CR41" s="38">
        <v>1120127.5</v>
      </c>
      <c r="CS41" s="38">
        <v>512906.71879999997</v>
      </c>
      <c r="CT41" s="38">
        <v>447483.625</v>
      </c>
      <c r="CU41" s="38">
        <v>778179.375</v>
      </c>
      <c r="CV41" s="38">
        <v>965595.25</v>
      </c>
      <c r="CW41" s="38">
        <v>426083.875</v>
      </c>
      <c r="CX41" s="38">
        <v>1235936.25</v>
      </c>
      <c r="CY41" s="38">
        <v>869915.4375</v>
      </c>
      <c r="CZ41" s="38">
        <v>716625.1875</v>
      </c>
      <c r="DA41" s="38">
        <v>595151.4375</v>
      </c>
      <c r="DB41" s="38">
        <v>209319.20310000001</v>
      </c>
      <c r="DC41" s="38">
        <v>210030.6875</v>
      </c>
      <c r="DD41" s="38">
        <v>270409.71879999997</v>
      </c>
      <c r="DE41" s="38">
        <v>379218.84379999997</v>
      </c>
      <c r="DF41" s="38">
        <v>271913.6875</v>
      </c>
      <c r="DG41" s="38">
        <v>301564.6875</v>
      </c>
      <c r="DH41" s="38">
        <v>292295.34379999997</v>
      </c>
      <c r="DI41" s="38">
        <v>1067722.25</v>
      </c>
      <c r="DJ41" s="38">
        <v>1443284.625</v>
      </c>
      <c r="DK41" s="38">
        <v>577567.6875</v>
      </c>
      <c r="DL41" s="38">
        <v>829449.0625</v>
      </c>
      <c r="DM41" s="38">
        <v>2691172.75</v>
      </c>
      <c r="DN41" s="38">
        <v>1260762.25</v>
      </c>
      <c r="DO41" s="38">
        <v>1173025.75</v>
      </c>
      <c r="DP41" s="38">
        <v>4057592</v>
      </c>
      <c r="DQ41" s="38">
        <v>3230653.75</v>
      </c>
      <c r="DR41" s="38">
        <v>1717140</v>
      </c>
      <c r="DS41" s="38">
        <v>1204111.75</v>
      </c>
      <c r="DT41" s="38">
        <v>1626908.75</v>
      </c>
      <c r="DU41" s="38">
        <v>1376178.5</v>
      </c>
      <c r="DV41" s="38">
        <v>1047980.125</v>
      </c>
      <c r="DW41" s="38">
        <v>830858.875</v>
      </c>
      <c r="DX41" s="38">
        <v>551131.9375</v>
      </c>
      <c r="DY41" s="38">
        <v>642945.5</v>
      </c>
      <c r="DZ41" s="38">
        <v>684049.4375</v>
      </c>
      <c r="EA41" s="38">
        <v>1086481.875</v>
      </c>
      <c r="EB41" s="38">
        <v>1151441.625</v>
      </c>
      <c r="EC41" s="38">
        <v>909629.75</v>
      </c>
      <c r="ED41" s="38">
        <v>555514.1875</v>
      </c>
      <c r="EE41" s="38">
        <v>826249.25</v>
      </c>
      <c r="EF41" s="38">
        <v>25427162</v>
      </c>
      <c r="EG41" s="38">
        <v>23367674</v>
      </c>
      <c r="EH41" s="38">
        <v>1162796.625</v>
      </c>
      <c r="EI41" s="38">
        <v>14346333</v>
      </c>
      <c r="EJ41" s="38">
        <v>942111.6875</v>
      </c>
      <c r="EK41" s="38">
        <v>3340514</v>
      </c>
      <c r="EL41" s="38">
        <v>466100.0625</v>
      </c>
      <c r="EM41" s="38">
        <v>733740.8125</v>
      </c>
      <c r="EN41" s="38">
        <v>661322.6875</v>
      </c>
      <c r="EO41" s="38">
        <v>937110.4375</v>
      </c>
      <c r="EP41" s="38">
        <v>2210812.25</v>
      </c>
      <c r="EQ41" s="38">
        <v>661812.875</v>
      </c>
      <c r="ER41" s="38">
        <v>920551.5</v>
      </c>
      <c r="ES41" s="38">
        <v>276994.5</v>
      </c>
      <c r="ET41" s="38">
        <v>129302.7031</v>
      </c>
      <c r="EU41" s="38">
        <v>125006.375</v>
      </c>
      <c r="EV41" s="38">
        <v>1565352.375</v>
      </c>
      <c r="EW41" s="38">
        <v>269633.5</v>
      </c>
      <c r="EX41" s="38">
        <v>167798</v>
      </c>
      <c r="EY41" s="38">
        <v>37562.347659999999</v>
      </c>
      <c r="EZ41" s="38">
        <v>34128.390619999998</v>
      </c>
      <c r="FA41" s="38">
        <v>36591.128909999999</v>
      </c>
      <c r="FB41" s="38">
        <v>24928.402340000001</v>
      </c>
      <c r="FC41" s="38">
        <v>36119.964840000001</v>
      </c>
      <c r="FD41" s="38">
        <v>41856.339840000001</v>
      </c>
      <c r="FE41" s="38">
        <v>25451.472659999999</v>
      </c>
      <c r="FF41" s="38">
        <v>112553.4688</v>
      </c>
      <c r="FG41" s="38">
        <v>84140.5</v>
      </c>
      <c r="FH41" s="38">
        <v>45008.207029999998</v>
      </c>
      <c r="FI41" s="38">
        <v>57474.929689999997</v>
      </c>
      <c r="FJ41" s="38">
        <v>89248.054690000004</v>
      </c>
      <c r="FK41" s="38">
        <v>53702.644529999998</v>
      </c>
      <c r="FL41" s="38">
        <v>101599.9375</v>
      </c>
      <c r="FM41" s="38">
        <v>21639.859380000002</v>
      </c>
      <c r="FN41" s="38">
        <v>17634.681639999999</v>
      </c>
      <c r="FO41" s="38">
        <v>19457.203119999998</v>
      </c>
      <c r="FP41" s="38">
        <v>28946.214840000001</v>
      </c>
      <c r="FQ41" s="38">
        <v>32597.369139999999</v>
      </c>
      <c r="FR41" s="38">
        <v>32571.707030000001</v>
      </c>
      <c r="FS41" s="38">
        <v>32918.664060000003</v>
      </c>
      <c r="FT41" s="38">
        <v>91917.828120000006</v>
      </c>
      <c r="FU41" s="38">
        <v>62122.648439999997</v>
      </c>
      <c r="FV41" s="38">
        <v>70990.492190000004</v>
      </c>
      <c r="FW41" s="38">
        <v>61499.4375</v>
      </c>
      <c r="FX41" s="38">
        <v>64427.796880000002</v>
      </c>
      <c r="FY41" s="38">
        <v>63850.144529999998</v>
      </c>
      <c r="FZ41" s="38">
        <v>76998.617190000004</v>
      </c>
      <c r="GA41" s="38">
        <v>22718.990229999999</v>
      </c>
      <c r="GB41" s="38">
        <v>17103.32617</v>
      </c>
      <c r="GC41" s="38">
        <v>14723.652340000001</v>
      </c>
      <c r="GD41" s="38">
        <v>26571.146479999999</v>
      </c>
      <c r="GE41" s="38">
        <v>35567.371090000001</v>
      </c>
      <c r="GF41" s="38">
        <v>35623.042970000002</v>
      </c>
      <c r="GG41" s="38">
        <v>49172.148439999997</v>
      </c>
      <c r="GH41" s="38">
        <f t="shared" si="0"/>
        <v>112553.4688</v>
      </c>
      <c r="GI41" s="38">
        <f t="shared" si="1"/>
        <v>33177.839840000001</v>
      </c>
      <c r="GJ41" s="38">
        <f t="shared" si="2"/>
        <v>25427162</v>
      </c>
      <c r="GK41" s="39">
        <f t="shared" si="3"/>
        <v>225.90984854792367</v>
      </c>
      <c r="GL41" s="39">
        <f t="shared" si="4"/>
        <v>766.36685075845617</v>
      </c>
      <c r="GM41" s="36" t="b">
        <f t="shared" si="5"/>
        <v>1</v>
      </c>
      <c r="GN41" s="38">
        <f t="shared" si="6"/>
        <v>2638006.3705285713</v>
      </c>
      <c r="GO41" s="38">
        <f t="shared" si="7"/>
        <v>897581.40178571432</v>
      </c>
      <c r="GP41" s="38">
        <f t="shared" si="8"/>
        <v>189635.69195714287</v>
      </c>
      <c r="GQ41" s="38">
        <f t="shared" si="9"/>
        <v>867040.33482857142</v>
      </c>
      <c r="GR41" s="38">
        <f t="shared" si="10"/>
        <v>1575414.65625</v>
      </c>
      <c r="GS41" s="38">
        <f t="shared" si="11"/>
        <v>365332.15624285716</v>
      </c>
      <c r="GT41" s="38">
        <f t="shared" si="12"/>
        <v>748121.10715714283</v>
      </c>
      <c r="GU41" s="38">
        <f t="shared" si="13"/>
        <v>798212.40178571432</v>
      </c>
      <c r="GV41" s="38">
        <f t="shared" si="14"/>
        <v>276393.16742857138</v>
      </c>
      <c r="GW41" s="38">
        <f t="shared" si="15"/>
        <v>1291854.9107142857</v>
      </c>
      <c r="GX41" s="38">
        <f t="shared" si="16"/>
        <v>2037223.5535714286</v>
      </c>
      <c r="GY41" s="38">
        <f t="shared" si="17"/>
        <v>836648.42857142852</v>
      </c>
      <c r="GZ41" s="38">
        <f t="shared" si="18"/>
        <v>9518262.9642857146</v>
      </c>
      <c r="HA41" s="38">
        <f t="shared" si="19"/>
        <v>1287344.732142857</v>
      </c>
      <c r="HB41" s="38">
        <f t="shared" si="20"/>
        <v>493519.85044285713</v>
      </c>
      <c r="HC41" s="38">
        <f t="shared" si="21"/>
        <v>3725223.4642714285</v>
      </c>
      <c r="HD41" s="38">
        <f t="shared" si="22"/>
        <v>2807787.1473214286</v>
      </c>
      <c r="HE41" s="38">
        <f t="shared" si="23"/>
        <v>1822726.6763714286</v>
      </c>
      <c r="HF41" s="38">
        <f t="shared" si="24"/>
        <v>4165726.8928571432</v>
      </c>
      <c r="HG41" s="38">
        <f t="shared" si="25"/>
        <v>11299127.546871427</v>
      </c>
      <c r="HH41" s="40">
        <f t="shared" si="31"/>
        <v>70.81471476354794</v>
      </c>
      <c r="HI41" s="40">
        <f t="shared" si="31"/>
        <v>24.094699563513604</v>
      </c>
      <c r="HJ41" s="40">
        <f t="shared" si="31"/>
        <v>5.0905856729384542</v>
      </c>
      <c r="HK41" s="40">
        <f t="shared" si="32"/>
        <v>30.879845562927024</v>
      </c>
      <c r="HL41" s="40">
        <f t="shared" si="32"/>
        <v>56.108763719960507</v>
      </c>
      <c r="HM41" s="40">
        <f t="shared" si="32"/>
        <v>13.011390717112462</v>
      </c>
      <c r="HN41" s="40">
        <f t="shared" si="33"/>
        <v>41.044064195431432</v>
      </c>
      <c r="HO41" s="40">
        <f t="shared" si="33"/>
        <v>43.792215922068259</v>
      </c>
      <c r="HP41" s="40">
        <f t="shared" si="33"/>
        <v>15.16371988250031</v>
      </c>
      <c r="HQ41" s="40">
        <f t="shared" si="34"/>
        <v>31.011512370851619</v>
      </c>
      <c r="HR41" s="40">
        <f t="shared" si="34"/>
        <v>48.90439546252059</v>
      </c>
      <c r="HS41" s="40">
        <f t="shared" si="34"/>
        <v>20.084092166627784</v>
      </c>
      <c r="HT41" s="40">
        <f t="shared" si="35"/>
        <v>84.238919551989568</v>
      </c>
      <c r="HU41" s="40">
        <f t="shared" si="35"/>
        <v>11.393310915401649</v>
      </c>
      <c r="HV41" s="40">
        <f t="shared" si="35"/>
        <v>4.36776953260879</v>
      </c>
      <c r="HW41" s="41" t="s">
        <v>814</v>
      </c>
      <c r="HX41" s="40" t="s">
        <v>727</v>
      </c>
    </row>
    <row r="42" spans="1:232" s="36" customFormat="1" ht="15" x14ac:dyDescent="0.2">
      <c r="A42" s="36">
        <v>82</v>
      </c>
      <c r="B42" s="36" t="s">
        <v>815</v>
      </c>
      <c r="C42" s="36" t="s">
        <v>815</v>
      </c>
      <c r="F42" s="36" t="s">
        <v>816</v>
      </c>
      <c r="G42" s="36" t="s">
        <v>562</v>
      </c>
      <c r="H42" s="36">
        <v>105.042593084</v>
      </c>
      <c r="I42" s="36" t="s">
        <v>817</v>
      </c>
      <c r="J42" s="36">
        <v>1</v>
      </c>
      <c r="K42" s="36">
        <v>1</v>
      </c>
      <c r="L42" s="36">
        <v>1</v>
      </c>
      <c r="M42" s="36">
        <v>3</v>
      </c>
      <c r="N42" s="36" t="s">
        <v>579</v>
      </c>
      <c r="R42" s="36" t="s">
        <v>580</v>
      </c>
      <c r="S42" s="38">
        <v>2286147.5</v>
      </c>
      <c r="T42" s="36" t="s">
        <v>629</v>
      </c>
      <c r="U42" s="36">
        <v>13.890339851379389</v>
      </c>
      <c r="V42" s="36" t="s">
        <v>818</v>
      </c>
      <c r="W42" s="36">
        <v>13.84</v>
      </c>
      <c r="X42" s="36">
        <v>4</v>
      </c>
      <c r="Y42" s="36" t="s">
        <v>819</v>
      </c>
      <c r="Z42" s="36">
        <v>0.81310000000000004</v>
      </c>
      <c r="AA42" s="36" t="s">
        <v>567</v>
      </c>
      <c r="AB42" s="36">
        <v>106.04989999999999</v>
      </c>
      <c r="AC42" s="36">
        <v>106.0496</v>
      </c>
      <c r="AD42" s="36">
        <v>2.9999999999999997E-4</v>
      </c>
      <c r="AE42" s="36">
        <v>2.9533</v>
      </c>
      <c r="AF42" s="36">
        <v>13.41</v>
      </c>
      <c r="AG42" s="36">
        <v>14.41</v>
      </c>
      <c r="AH42" s="36">
        <v>13.91</v>
      </c>
      <c r="AI42" s="36">
        <v>13.86</v>
      </c>
      <c r="AJ42" s="36">
        <v>0.05</v>
      </c>
      <c r="AK42" s="38">
        <v>23583.041020000001</v>
      </c>
      <c r="AL42" s="38">
        <v>28667.810549999998</v>
      </c>
      <c r="AM42" s="38">
        <v>26828.148440000001</v>
      </c>
      <c r="AN42" s="38">
        <v>20531.095700000002</v>
      </c>
      <c r="AO42" s="38">
        <v>30972.060549999998</v>
      </c>
      <c r="AP42" s="38">
        <v>17767.328119999998</v>
      </c>
      <c r="AQ42" s="38">
        <v>21178.103520000001</v>
      </c>
      <c r="AR42" s="38">
        <v>84795.273440000004</v>
      </c>
      <c r="AS42" s="38">
        <v>22160.394530000001</v>
      </c>
      <c r="AT42" s="38">
        <v>33577.488279999998</v>
      </c>
      <c r="AU42" s="38">
        <v>22751.73633</v>
      </c>
      <c r="AV42" s="38">
        <v>27754.003909999999</v>
      </c>
      <c r="AW42" s="38">
        <v>16547.51758</v>
      </c>
      <c r="AX42" s="38">
        <v>16323.030269999999</v>
      </c>
      <c r="AY42" s="38">
        <v>55536.921880000002</v>
      </c>
      <c r="AZ42" s="38">
        <v>46122.730470000002</v>
      </c>
      <c r="BA42" s="38">
        <v>131525.0938</v>
      </c>
      <c r="BB42" s="38">
        <v>308965.59379999997</v>
      </c>
      <c r="BC42" s="38">
        <v>65799.585940000004</v>
      </c>
      <c r="BD42" s="38">
        <v>87304.195309999996</v>
      </c>
      <c r="BE42" s="38">
        <v>132128.79689999999</v>
      </c>
      <c r="BF42" s="38">
        <v>124790.6406</v>
      </c>
      <c r="BG42" s="38">
        <v>53165.421880000002</v>
      </c>
      <c r="BH42" s="38">
        <v>82439.3125</v>
      </c>
      <c r="BI42" s="38">
        <v>56979.179689999997</v>
      </c>
      <c r="BJ42" s="38">
        <v>52493.855470000002</v>
      </c>
      <c r="BK42" s="38">
        <v>60006.464840000001</v>
      </c>
      <c r="BL42" s="38">
        <v>45994.101560000003</v>
      </c>
      <c r="BM42" s="38">
        <v>31296.304690000001</v>
      </c>
      <c r="BN42" s="38">
        <v>28720.681639999999</v>
      </c>
      <c r="BO42" s="38">
        <v>29920.007809999999</v>
      </c>
      <c r="BP42" s="38">
        <v>22596.992190000001</v>
      </c>
      <c r="BQ42" s="38">
        <v>22550.431639999999</v>
      </c>
      <c r="BR42" s="38">
        <v>26455.148440000001</v>
      </c>
      <c r="BS42" s="38">
        <v>25369.851559999999</v>
      </c>
      <c r="BT42" s="38">
        <v>83785.625</v>
      </c>
      <c r="BU42" s="38">
        <v>50250.679689999997</v>
      </c>
      <c r="BV42" s="38">
        <v>52179.757810000003</v>
      </c>
      <c r="BW42" s="38">
        <v>68999.914059999996</v>
      </c>
      <c r="BX42" s="38">
        <v>51416.980470000002</v>
      </c>
      <c r="BY42" s="38">
        <v>49152.203119999998</v>
      </c>
      <c r="BZ42" s="38">
        <v>43752.609380000002</v>
      </c>
      <c r="CA42" s="38">
        <v>83443.085940000004</v>
      </c>
      <c r="CB42" s="38">
        <v>50415.796880000002</v>
      </c>
      <c r="CC42" s="38">
        <v>85150.75</v>
      </c>
      <c r="CD42" s="38">
        <v>67892.953120000006</v>
      </c>
      <c r="CE42" s="38">
        <v>68747.132809999996</v>
      </c>
      <c r="CF42" s="38">
        <v>40013.320310000003</v>
      </c>
      <c r="CG42" s="38">
        <v>26865.824219999999</v>
      </c>
      <c r="CH42" s="38">
        <v>15843.275390000001</v>
      </c>
      <c r="CI42" s="38">
        <v>18967.867190000001</v>
      </c>
      <c r="CJ42" s="38">
        <v>27800.208979999999</v>
      </c>
      <c r="CK42" s="38">
        <v>25917.498049999998</v>
      </c>
      <c r="CL42" s="38">
        <v>20921.462889999999</v>
      </c>
      <c r="CM42" s="38">
        <v>26008.541020000001</v>
      </c>
      <c r="CN42" s="38">
        <v>76006.75</v>
      </c>
      <c r="CO42" s="38">
        <v>84362.664059999996</v>
      </c>
      <c r="CP42" s="38">
        <v>66665.9375</v>
      </c>
      <c r="CQ42" s="38">
        <v>58385.285159999999</v>
      </c>
      <c r="CR42" s="38">
        <v>73905.335940000004</v>
      </c>
      <c r="CS42" s="38">
        <v>56660.132810000003</v>
      </c>
      <c r="CT42" s="38">
        <v>39454.539060000003</v>
      </c>
      <c r="CU42" s="38">
        <v>59036.015619999998</v>
      </c>
      <c r="CV42" s="38">
        <v>167053.8438</v>
      </c>
      <c r="CW42" s="38">
        <v>68114.4375</v>
      </c>
      <c r="CX42" s="38">
        <v>71404.609379999994</v>
      </c>
      <c r="CY42" s="38">
        <v>43988.800779999998</v>
      </c>
      <c r="CZ42" s="38">
        <v>113139.66409999999</v>
      </c>
      <c r="DA42" s="38">
        <v>32451.724610000001</v>
      </c>
      <c r="DB42" s="38">
        <v>30094.699219999999</v>
      </c>
      <c r="DC42" s="38">
        <v>32061.037110000001</v>
      </c>
      <c r="DD42" s="38">
        <v>26471.453119999998</v>
      </c>
      <c r="DE42" s="38">
        <v>29840.503909999999</v>
      </c>
      <c r="DF42" s="38">
        <v>33613.988279999998</v>
      </c>
      <c r="DG42" s="38">
        <v>20207.025389999999</v>
      </c>
      <c r="DH42" s="38">
        <v>20422.261719999999</v>
      </c>
      <c r="DI42" s="38">
        <v>77635.070309999996</v>
      </c>
      <c r="DJ42" s="38">
        <v>134737.2812</v>
      </c>
      <c r="DK42" s="38">
        <v>73697</v>
      </c>
      <c r="DL42" s="38">
        <v>68918.367190000004</v>
      </c>
      <c r="DM42" s="38">
        <v>219425.1875</v>
      </c>
      <c r="DN42" s="38">
        <v>74047.882809999996</v>
      </c>
      <c r="DO42" s="38">
        <v>86611.375</v>
      </c>
      <c r="DP42" s="38">
        <v>230620.3438</v>
      </c>
      <c r="DQ42" s="38">
        <v>90010.5625</v>
      </c>
      <c r="DR42" s="38">
        <v>103410.8438</v>
      </c>
      <c r="DS42" s="38">
        <v>44218.984380000002</v>
      </c>
      <c r="DT42" s="38">
        <v>42933.929689999997</v>
      </c>
      <c r="DU42" s="38">
        <v>65149.425779999998</v>
      </c>
      <c r="DV42" s="38">
        <v>104798.4688</v>
      </c>
      <c r="DW42" s="38">
        <v>27956.072270000001</v>
      </c>
      <c r="DX42" s="38">
        <v>24112.933590000001</v>
      </c>
      <c r="DY42" s="38">
        <v>32679.001950000002</v>
      </c>
      <c r="DZ42" s="38">
        <v>18049.761719999999</v>
      </c>
      <c r="EA42" s="38">
        <v>30378.779299999998</v>
      </c>
      <c r="EB42" s="38">
        <v>22490.714840000001</v>
      </c>
      <c r="EC42" s="38">
        <v>17099.671880000002</v>
      </c>
      <c r="ED42" s="38">
        <v>68984.382809999996</v>
      </c>
      <c r="EE42" s="38">
        <v>111409.6875</v>
      </c>
      <c r="EF42" s="38">
        <v>2286147.5</v>
      </c>
      <c r="EG42" s="38">
        <v>1952177.375</v>
      </c>
      <c r="EH42" s="38">
        <v>113895.9375</v>
      </c>
      <c r="EI42" s="38">
        <v>1060669</v>
      </c>
      <c r="EJ42" s="38">
        <v>81083.804690000004</v>
      </c>
      <c r="EK42" s="38">
        <v>304466.09379999997</v>
      </c>
      <c r="EL42" s="38">
        <v>99499.742190000004</v>
      </c>
      <c r="EM42" s="38">
        <v>53648.53125</v>
      </c>
      <c r="EN42" s="38">
        <v>112518.3594</v>
      </c>
      <c r="EO42" s="38">
        <v>189232.75</v>
      </c>
      <c r="EP42" s="38">
        <v>250730.6562</v>
      </c>
      <c r="EQ42" s="38">
        <v>117055.27340000001</v>
      </c>
      <c r="ER42" s="38">
        <v>114231.8125</v>
      </c>
      <c r="ES42" s="38">
        <v>56614.59375</v>
      </c>
      <c r="ET42" s="38">
        <v>40691.882810000003</v>
      </c>
      <c r="EU42" s="38">
        <v>36203.714840000001</v>
      </c>
      <c r="EV42" s="38">
        <v>97325.859379999994</v>
      </c>
      <c r="EW42" s="38">
        <v>59361.410159999999</v>
      </c>
      <c r="EX42" s="38">
        <v>54279.957029999998</v>
      </c>
      <c r="EY42" s="38">
        <v>34536.328119999998</v>
      </c>
      <c r="EZ42" s="38">
        <v>31269.722659999999</v>
      </c>
      <c r="FA42" s="38">
        <v>28171.652340000001</v>
      </c>
      <c r="FB42" s="38">
        <v>37347.789060000003</v>
      </c>
      <c r="FC42" s="38">
        <v>34786.601560000003</v>
      </c>
      <c r="FD42" s="38">
        <v>58966.847659999999</v>
      </c>
      <c r="FE42" s="38">
        <v>31146.101559999999</v>
      </c>
      <c r="FF42" s="38">
        <v>48295.660159999999</v>
      </c>
      <c r="FG42" s="38">
        <v>74355.632809999996</v>
      </c>
      <c r="FH42" s="38">
        <v>42428.289060000003</v>
      </c>
      <c r="FI42" s="38">
        <v>17334.324219999999</v>
      </c>
      <c r="FJ42" s="38">
        <v>136742.04689999999</v>
      </c>
      <c r="FK42" s="38">
        <v>54181.296880000002</v>
      </c>
      <c r="FL42" s="38">
        <v>46414.160159999999</v>
      </c>
      <c r="FM42" s="38">
        <v>39777.863279999998</v>
      </c>
      <c r="FN42" s="38">
        <v>64330.554689999997</v>
      </c>
      <c r="FO42" s="38">
        <v>67179.65625</v>
      </c>
      <c r="FP42" s="38">
        <v>57302.84375</v>
      </c>
      <c r="FQ42" s="38">
        <v>37249.671880000002</v>
      </c>
      <c r="FR42" s="38">
        <v>45232.683590000001</v>
      </c>
      <c r="FS42" s="38">
        <v>48566.859380000002</v>
      </c>
      <c r="FT42" s="38">
        <v>138002.01560000001</v>
      </c>
      <c r="FU42" s="38">
        <v>214380.375</v>
      </c>
      <c r="FV42" s="38">
        <v>187966.76560000001</v>
      </c>
      <c r="FW42" s="38">
        <v>97396.460940000004</v>
      </c>
      <c r="FX42" s="38">
        <v>338050.4375</v>
      </c>
      <c r="FY42" s="38">
        <v>208813.79689999999</v>
      </c>
      <c r="FZ42" s="38">
        <v>95881.6875</v>
      </c>
      <c r="GA42" s="38">
        <v>113968.75</v>
      </c>
      <c r="GB42" s="38">
        <v>121796.8594</v>
      </c>
      <c r="GC42" s="38">
        <v>128823.19530000001</v>
      </c>
      <c r="GD42" s="38">
        <v>137242.98439999999</v>
      </c>
      <c r="GE42" s="38">
        <v>238881.7812</v>
      </c>
      <c r="GF42" s="38">
        <v>91534.554690000004</v>
      </c>
      <c r="GG42" s="38">
        <v>104085.8594</v>
      </c>
      <c r="GH42" s="38">
        <f t="shared" si="0"/>
        <v>338050.4375</v>
      </c>
      <c r="GI42" s="38">
        <f t="shared" si="1"/>
        <v>84795.273440000004</v>
      </c>
      <c r="GJ42" s="38">
        <f t="shared" si="2"/>
        <v>2286147.5</v>
      </c>
      <c r="GK42" s="39">
        <f t="shared" si="3"/>
        <v>6.7627237940675817</v>
      </c>
      <c r="GL42" s="39">
        <f t="shared" si="4"/>
        <v>26.960483135118302</v>
      </c>
      <c r="GM42" s="36" t="b">
        <f t="shared" si="5"/>
        <v>1</v>
      </c>
      <c r="GN42" s="38">
        <f t="shared" si="6"/>
        <v>118197.55972857142</v>
      </c>
      <c r="GO42" s="38">
        <f t="shared" si="7"/>
        <v>67981.282362857135</v>
      </c>
      <c r="GP42" s="38">
        <f t="shared" si="8"/>
        <v>26701.345424285715</v>
      </c>
      <c r="GQ42" s="38">
        <f t="shared" si="9"/>
        <v>57076.824218571426</v>
      </c>
      <c r="GR42" s="38">
        <f t="shared" si="10"/>
        <v>65943.839843333335</v>
      </c>
      <c r="GS42" s="38">
        <f t="shared" si="11"/>
        <v>23189.239677142854</v>
      </c>
      <c r="GT42" s="38">
        <f t="shared" si="12"/>
        <v>65062.949218571419</v>
      </c>
      <c r="GU42" s="38">
        <f t="shared" si="13"/>
        <v>79312.727969999993</v>
      </c>
      <c r="GV42" s="38">
        <f t="shared" si="14"/>
        <v>27530.138392857141</v>
      </c>
      <c r="GW42" s="38">
        <f t="shared" si="15"/>
        <v>105010.30914428573</v>
      </c>
      <c r="GX42" s="38">
        <f t="shared" si="16"/>
        <v>97306.07982142859</v>
      </c>
      <c r="GY42" s="38">
        <f t="shared" si="17"/>
        <v>24680.990792857145</v>
      </c>
      <c r="GZ42" s="38">
        <f t="shared" si="18"/>
        <v>810623.95535714284</v>
      </c>
      <c r="HA42" s="38">
        <f t="shared" si="19"/>
        <v>161021.62946285712</v>
      </c>
      <c r="HB42" s="38">
        <f t="shared" si="20"/>
        <v>65529.890067142856</v>
      </c>
      <c r="HC42" s="38">
        <f t="shared" si="21"/>
        <v>212880.18751571426</v>
      </c>
      <c r="HD42" s="38">
        <f t="shared" si="22"/>
        <v>146209.90373904762</v>
      </c>
      <c r="HE42" s="38">
        <f t="shared" si="23"/>
        <v>171905.81558142856</v>
      </c>
      <c r="HF42" s="38">
        <f t="shared" si="24"/>
        <v>226997.37975857145</v>
      </c>
      <c r="HG42" s="38">
        <f t="shared" si="25"/>
        <v>1037175.4748871429</v>
      </c>
      <c r="HH42" s="40">
        <f t="shared" si="31"/>
        <v>55.523043787175531</v>
      </c>
      <c r="HI42" s="40">
        <f t="shared" si="31"/>
        <v>31.93405791125533</v>
      </c>
      <c r="HJ42" s="40">
        <f t="shared" si="31"/>
        <v>12.542898301569135</v>
      </c>
      <c r="HK42" s="40">
        <f t="shared" si="32"/>
        <v>39.037590996873199</v>
      </c>
      <c r="HL42" s="40">
        <f t="shared" si="32"/>
        <v>45.102170343418408</v>
      </c>
      <c r="HM42" s="40">
        <f t="shared" si="32"/>
        <v>15.860238659708392</v>
      </c>
      <c r="HN42" s="40">
        <f t="shared" si="33"/>
        <v>37.848021021576386</v>
      </c>
      <c r="HO42" s="40">
        <f t="shared" si="33"/>
        <v>46.137315193057589</v>
      </c>
      <c r="HP42" s="40">
        <f t="shared" si="33"/>
        <v>16.014663785366025</v>
      </c>
      <c r="HQ42" s="40">
        <f t="shared" si="34"/>
        <v>46.260582063093409</v>
      </c>
      <c r="HR42" s="40">
        <f t="shared" si="34"/>
        <v>42.86660926435399</v>
      </c>
      <c r="HS42" s="40">
        <f t="shared" si="34"/>
        <v>10.872808672552612</v>
      </c>
      <c r="HT42" s="40">
        <f t="shared" si="35"/>
        <v>78.156876534835959</v>
      </c>
      <c r="HU42" s="40">
        <f t="shared" si="35"/>
        <v>15.525013207661722</v>
      </c>
      <c r="HV42" s="40">
        <f t="shared" si="35"/>
        <v>6.3181102575023091</v>
      </c>
      <c r="HW42" s="41" t="s">
        <v>820</v>
      </c>
      <c r="HX42" s="40" t="s">
        <v>727</v>
      </c>
    </row>
    <row r="43" spans="1:232" s="36" customFormat="1" ht="15" x14ac:dyDescent="0.2">
      <c r="A43" s="36">
        <v>83</v>
      </c>
      <c r="B43" s="36" t="s">
        <v>821</v>
      </c>
      <c r="C43" s="36" t="s">
        <v>821</v>
      </c>
      <c r="F43" s="36" t="s">
        <v>822</v>
      </c>
      <c r="G43" s="36" t="s">
        <v>562</v>
      </c>
      <c r="H43" s="36">
        <v>89.047678464000001</v>
      </c>
      <c r="I43" s="36" t="s">
        <v>823</v>
      </c>
      <c r="J43" s="36">
        <v>0.5</v>
      </c>
      <c r="K43" s="36">
        <v>1</v>
      </c>
      <c r="L43" s="36">
        <v>1</v>
      </c>
      <c r="M43" s="36">
        <v>2.5</v>
      </c>
      <c r="N43" s="36" t="s">
        <v>564</v>
      </c>
      <c r="R43" s="36" t="s">
        <v>614</v>
      </c>
      <c r="S43" s="38">
        <v>1574792.875</v>
      </c>
      <c r="T43" s="36" t="s">
        <v>788</v>
      </c>
      <c r="U43" s="36">
        <v>13.880292892456049</v>
      </c>
      <c r="V43" s="36" t="s">
        <v>742</v>
      </c>
      <c r="W43" s="36">
        <v>13.91</v>
      </c>
      <c r="X43" s="36">
        <v>3</v>
      </c>
      <c r="Y43" s="36" t="s">
        <v>824</v>
      </c>
      <c r="Z43" s="36">
        <v>0.89259999999999995</v>
      </c>
      <c r="AA43" s="36" t="s">
        <v>567</v>
      </c>
      <c r="AB43" s="36">
        <v>90.055000000000007</v>
      </c>
      <c r="AC43" s="36">
        <v>90.054699999999997</v>
      </c>
      <c r="AD43" s="36">
        <v>2.0000000000000001E-4</v>
      </c>
      <c r="AE43" s="36">
        <v>2.5855999999999999</v>
      </c>
      <c r="AF43" s="36">
        <v>13.43</v>
      </c>
      <c r="AG43" s="36">
        <v>14.43</v>
      </c>
      <c r="AH43" s="36">
        <v>13.93</v>
      </c>
      <c r="AI43" s="36">
        <v>13.9</v>
      </c>
      <c r="AJ43" s="36">
        <v>0.03</v>
      </c>
      <c r="AK43" s="38">
        <v>17907.535159999999</v>
      </c>
      <c r="AL43" s="38">
        <v>19711.17383</v>
      </c>
      <c r="AM43" s="38">
        <v>21543.9375</v>
      </c>
      <c r="AN43" s="38">
        <v>11521.32812</v>
      </c>
      <c r="AO43" s="38">
        <v>19230.890619999998</v>
      </c>
      <c r="AP43" s="38">
        <v>20472.964840000001</v>
      </c>
      <c r="AQ43" s="38">
        <v>16781.953119999998</v>
      </c>
      <c r="AR43" s="38">
        <v>19399.652340000001</v>
      </c>
      <c r="AS43" s="38">
        <v>18781.902340000001</v>
      </c>
      <c r="AT43" s="38">
        <v>19605.527340000001</v>
      </c>
      <c r="AU43" s="38">
        <v>11757.0957</v>
      </c>
      <c r="AV43" s="38">
        <v>20170.76367</v>
      </c>
      <c r="AW43" s="38">
        <v>18276.488280000001</v>
      </c>
      <c r="AX43" s="38">
        <v>19034.73242</v>
      </c>
      <c r="AY43" s="38">
        <v>42120.390619999998</v>
      </c>
      <c r="AZ43" s="38">
        <v>35931.175779999998</v>
      </c>
      <c r="BA43" s="38">
        <v>41301.199220000002</v>
      </c>
      <c r="BB43" s="38">
        <v>48637.816409999999</v>
      </c>
      <c r="BC43" s="38">
        <v>34825.835939999997</v>
      </c>
      <c r="BD43" s="38">
        <v>43827.804689999997</v>
      </c>
      <c r="BE43" s="38">
        <v>46183.8125</v>
      </c>
      <c r="BF43" s="38">
        <v>80684.5625</v>
      </c>
      <c r="BG43" s="38">
        <v>49296.871090000001</v>
      </c>
      <c r="BH43" s="38">
        <v>66063.609379999994</v>
      </c>
      <c r="BI43" s="38">
        <v>44656.664060000003</v>
      </c>
      <c r="BJ43" s="38">
        <v>34808.0625</v>
      </c>
      <c r="BK43" s="38">
        <v>40816.179689999997</v>
      </c>
      <c r="BL43" s="38">
        <v>49967.964840000001</v>
      </c>
      <c r="BM43" s="38">
        <v>43663.675779999998</v>
      </c>
      <c r="BN43" s="38">
        <v>34999.648439999997</v>
      </c>
      <c r="BO43" s="38">
        <v>102988.7188</v>
      </c>
      <c r="BP43" s="38">
        <v>96743.46875</v>
      </c>
      <c r="BQ43" s="38">
        <v>30340.091799999998</v>
      </c>
      <c r="BR43" s="38">
        <v>89359.890620000006</v>
      </c>
      <c r="BS43" s="38">
        <v>91221.125</v>
      </c>
      <c r="BT43" s="38">
        <v>29738.01367</v>
      </c>
      <c r="BU43" s="38">
        <v>42244.457029999998</v>
      </c>
      <c r="BV43" s="38">
        <v>45016.417970000002</v>
      </c>
      <c r="BW43" s="38">
        <v>52263.941409999999</v>
      </c>
      <c r="BX43" s="38">
        <v>32554.037110000001</v>
      </c>
      <c r="BY43" s="38">
        <v>38456.519529999998</v>
      </c>
      <c r="BZ43" s="38">
        <v>37719.816409999999</v>
      </c>
      <c r="CA43" s="38">
        <v>48341.949220000002</v>
      </c>
      <c r="CB43" s="38">
        <v>28769.693360000001</v>
      </c>
      <c r="CC43" s="38">
        <v>48512.90625</v>
      </c>
      <c r="CD43" s="38">
        <v>45883.136720000002</v>
      </c>
      <c r="CE43" s="38">
        <v>59377.738279999998</v>
      </c>
      <c r="CF43" s="38">
        <v>33429.046880000002</v>
      </c>
      <c r="CG43" s="38">
        <v>30690.402340000001</v>
      </c>
      <c r="CH43" s="38">
        <v>22250.791020000001</v>
      </c>
      <c r="CI43" s="38">
        <v>21250.234380000002</v>
      </c>
      <c r="CJ43" s="38">
        <v>32505.251950000002</v>
      </c>
      <c r="CK43" s="38">
        <v>32793.953119999998</v>
      </c>
      <c r="CL43" s="38">
        <v>45715.648439999997</v>
      </c>
      <c r="CM43" s="38">
        <v>28884.996090000001</v>
      </c>
      <c r="CN43" s="38">
        <v>43540.074220000002</v>
      </c>
      <c r="CO43" s="38">
        <v>67073.210940000004</v>
      </c>
      <c r="CP43" s="38">
        <v>58571.476560000003</v>
      </c>
      <c r="CQ43" s="38">
        <v>39970.527340000001</v>
      </c>
      <c r="CR43" s="38">
        <v>60429.941409999999</v>
      </c>
      <c r="CS43" s="38">
        <v>42057.5</v>
      </c>
      <c r="CT43" s="38">
        <v>30909.064450000002</v>
      </c>
      <c r="CU43" s="38">
        <v>48091.128909999999</v>
      </c>
      <c r="CV43" s="38">
        <v>46786.023439999997</v>
      </c>
      <c r="CW43" s="38">
        <v>102051.38280000001</v>
      </c>
      <c r="CX43" s="38">
        <v>38910.074220000002</v>
      </c>
      <c r="CY43" s="38">
        <v>51377.195310000003</v>
      </c>
      <c r="CZ43" s="38">
        <v>42171.890619999998</v>
      </c>
      <c r="DA43" s="38">
        <v>36110.882810000003</v>
      </c>
      <c r="DB43" s="38">
        <v>28514.130860000001</v>
      </c>
      <c r="DC43" s="38">
        <v>25394.095700000002</v>
      </c>
      <c r="DD43" s="38">
        <v>33442.519529999998</v>
      </c>
      <c r="DE43" s="38">
        <v>39633.226560000003</v>
      </c>
      <c r="DF43" s="38">
        <v>31207.525389999999</v>
      </c>
      <c r="DG43" s="38">
        <v>26188.572270000001</v>
      </c>
      <c r="DH43" s="38">
        <v>25494.433590000001</v>
      </c>
      <c r="DI43" s="38">
        <v>27326.70508</v>
      </c>
      <c r="DJ43" s="38">
        <v>81826.585940000004</v>
      </c>
      <c r="DK43" s="38">
        <v>41572.738279999998</v>
      </c>
      <c r="DL43" s="38">
        <v>40064.9375</v>
      </c>
      <c r="DM43" s="38">
        <v>66160.90625</v>
      </c>
      <c r="DN43" s="38">
        <v>29311.921880000002</v>
      </c>
      <c r="DO43" s="38">
        <v>46818.394529999998</v>
      </c>
      <c r="DP43" s="38">
        <v>195132.10939999999</v>
      </c>
      <c r="DQ43" s="38">
        <v>42632.875</v>
      </c>
      <c r="DR43" s="38">
        <v>53909.539060000003</v>
      </c>
      <c r="DS43" s="38">
        <v>34019.410159999999</v>
      </c>
      <c r="DT43" s="38">
        <v>55181.570310000003</v>
      </c>
      <c r="DU43" s="38">
        <v>54381.308590000001</v>
      </c>
      <c r="DV43" s="38">
        <v>44830.757810000003</v>
      </c>
      <c r="DW43" s="38">
        <v>40361.714840000001</v>
      </c>
      <c r="DX43" s="38">
        <v>41688.695310000003</v>
      </c>
      <c r="DY43" s="38">
        <v>34340.398439999997</v>
      </c>
      <c r="DZ43" s="38">
        <v>24981.962889999999</v>
      </c>
      <c r="EA43" s="38">
        <v>48306.523439999997</v>
      </c>
      <c r="EB43" s="38">
        <v>39057.769529999998</v>
      </c>
      <c r="EC43" s="38">
        <v>49169.769529999998</v>
      </c>
      <c r="ED43" s="38">
        <v>25305.964840000001</v>
      </c>
      <c r="EE43" s="38">
        <v>45475.402340000001</v>
      </c>
      <c r="EF43" s="38">
        <v>386339.46879999997</v>
      </c>
      <c r="EG43" s="38">
        <v>224087.5312</v>
      </c>
      <c r="EH43" s="38">
        <v>65913.265620000006</v>
      </c>
      <c r="EI43" s="38">
        <v>198272.8125</v>
      </c>
      <c r="EJ43" s="38">
        <v>43087.171880000002</v>
      </c>
      <c r="EK43" s="38">
        <v>1574792.875</v>
      </c>
      <c r="EL43" s="38">
        <v>48373.902340000001</v>
      </c>
      <c r="EM43" s="38">
        <v>28769.26367</v>
      </c>
      <c r="EN43" s="38">
        <v>99764.15625</v>
      </c>
      <c r="EO43" s="38">
        <v>203139.9375</v>
      </c>
      <c r="EP43" s="38">
        <v>225671.5938</v>
      </c>
      <c r="EQ43" s="38">
        <v>52927.203119999998</v>
      </c>
      <c r="ER43" s="38">
        <v>117371.17969999999</v>
      </c>
      <c r="ES43" s="38">
        <v>197545.23439999999</v>
      </c>
      <c r="ET43" s="38">
        <v>50218.183590000001</v>
      </c>
      <c r="EU43" s="38">
        <v>57001.242189999997</v>
      </c>
      <c r="EV43" s="38">
        <v>37500.699220000002</v>
      </c>
      <c r="EW43" s="38">
        <v>114550.25780000001</v>
      </c>
      <c r="EX43" s="38">
        <v>38356.917970000002</v>
      </c>
      <c r="EY43" s="38">
        <v>39728.53125</v>
      </c>
      <c r="EZ43" s="38">
        <v>38172.035159999999</v>
      </c>
      <c r="FA43" s="38">
        <v>33738.203119999998</v>
      </c>
      <c r="FB43" s="38">
        <v>26369.425780000001</v>
      </c>
      <c r="FC43" s="38">
        <v>28779.996090000001</v>
      </c>
      <c r="FD43" s="38">
        <v>32413.494139999999</v>
      </c>
      <c r="FE43" s="38">
        <v>39511.804689999997</v>
      </c>
      <c r="FF43" s="38">
        <v>49541.691409999999</v>
      </c>
      <c r="FG43" s="38">
        <v>41327.777340000001</v>
      </c>
      <c r="FH43" s="38">
        <v>50919.699220000002</v>
      </c>
      <c r="FI43" s="38">
        <v>18853.091799999998</v>
      </c>
      <c r="FJ43" s="38">
        <v>68359.523440000004</v>
      </c>
      <c r="FK43" s="38">
        <v>54514.921880000002</v>
      </c>
      <c r="FL43" s="38">
        <v>51177.546880000002</v>
      </c>
      <c r="FM43" s="38">
        <v>37695.585939999997</v>
      </c>
      <c r="FN43" s="38">
        <v>41882.710939999997</v>
      </c>
      <c r="FO43" s="38">
        <v>46423.765619999998</v>
      </c>
      <c r="FP43" s="38">
        <v>69830.421879999994</v>
      </c>
      <c r="FQ43" s="38">
        <v>20734.689450000002</v>
      </c>
      <c r="FR43" s="38">
        <v>30236.228520000001</v>
      </c>
      <c r="FS43" s="38">
        <v>40583.972659999999</v>
      </c>
      <c r="FT43" s="38">
        <v>52357.160159999999</v>
      </c>
      <c r="FU43" s="38">
        <v>45476.933590000001</v>
      </c>
      <c r="FV43" s="38">
        <v>51347.976560000003</v>
      </c>
      <c r="FW43" s="38">
        <v>38659.496090000001</v>
      </c>
      <c r="FX43" s="38">
        <v>77186.320309999996</v>
      </c>
      <c r="FY43" s="38">
        <v>55398.070310000003</v>
      </c>
      <c r="FZ43" s="38">
        <v>45232.335939999997</v>
      </c>
      <c r="GA43" s="38">
        <v>83908.734379999994</v>
      </c>
      <c r="GB43" s="38">
        <v>47556.195310000003</v>
      </c>
      <c r="GC43" s="38">
        <v>58578.039060000003</v>
      </c>
      <c r="GD43" s="38">
        <v>51244.128909999999</v>
      </c>
      <c r="GE43" s="38">
        <v>58048.085939999997</v>
      </c>
      <c r="GF43" s="38">
        <v>67178.992190000004</v>
      </c>
      <c r="GG43" s="38">
        <v>81144.8125</v>
      </c>
      <c r="GH43" s="38">
        <f t="shared" si="0"/>
        <v>83908.734379999994</v>
      </c>
      <c r="GI43" s="38">
        <f t="shared" si="1"/>
        <v>21543.9375</v>
      </c>
      <c r="GJ43" s="38">
        <f t="shared" si="2"/>
        <v>1574792.875</v>
      </c>
      <c r="GK43" s="39">
        <f t="shared" si="3"/>
        <v>18.767713741867766</v>
      </c>
      <c r="GL43" s="39">
        <f t="shared" si="4"/>
        <v>73.093452928327125</v>
      </c>
      <c r="GM43" s="36" t="b">
        <f t="shared" si="5"/>
        <v>1</v>
      </c>
      <c r="GN43" s="38">
        <f t="shared" si="6"/>
        <v>41832.576451428569</v>
      </c>
      <c r="GO43" s="38">
        <f t="shared" si="7"/>
        <v>52327.702008571439</v>
      </c>
      <c r="GP43" s="38">
        <f t="shared" si="8"/>
        <v>69902.374169999996</v>
      </c>
      <c r="GQ43" s="38">
        <f t="shared" si="9"/>
        <v>39713.31473285715</v>
      </c>
      <c r="GR43" s="38">
        <f t="shared" si="10"/>
        <v>44052.411784999997</v>
      </c>
      <c r="GS43" s="38">
        <f t="shared" si="11"/>
        <v>30584.468191428572</v>
      </c>
      <c r="GT43" s="38">
        <f t="shared" si="12"/>
        <v>48935.970702857143</v>
      </c>
      <c r="GU43" s="38">
        <f t="shared" si="13"/>
        <v>52214.082587142861</v>
      </c>
      <c r="GV43" s="38">
        <f t="shared" si="14"/>
        <v>29982.071985714287</v>
      </c>
      <c r="GW43" s="38">
        <f t="shared" si="15"/>
        <v>47583.169922857138</v>
      </c>
      <c r="GX43" s="38">
        <f t="shared" si="16"/>
        <v>68583.938618571425</v>
      </c>
      <c r="GY43" s="38">
        <f t="shared" si="17"/>
        <v>39700.97628285714</v>
      </c>
      <c r="GZ43" s="38">
        <f t="shared" si="18"/>
        <v>141211.65959714286</v>
      </c>
      <c r="HA43" s="38">
        <f t="shared" si="19"/>
        <v>319062.70452571433</v>
      </c>
      <c r="HB43" s="38">
        <f t="shared" si="20"/>
        <v>87506.244981428565</v>
      </c>
      <c r="HC43" s="38">
        <f t="shared" si="21"/>
        <v>164062.65263</v>
      </c>
      <c r="HD43" s="38">
        <f t="shared" si="22"/>
        <v>114350.19470928572</v>
      </c>
      <c r="HE43" s="38">
        <f t="shared" si="23"/>
        <v>131132.12527571429</v>
      </c>
      <c r="HF43" s="38">
        <f t="shared" si="24"/>
        <v>155868.0848242857</v>
      </c>
      <c r="HG43" s="38">
        <f t="shared" si="25"/>
        <v>547780.60910428583</v>
      </c>
      <c r="HH43" s="40">
        <f t="shared" si="31"/>
        <v>25.497927639735842</v>
      </c>
      <c r="HI43" s="40">
        <f t="shared" si="31"/>
        <v>31.894950599502224</v>
      </c>
      <c r="HJ43" s="40">
        <f t="shared" si="31"/>
        <v>42.607121760761935</v>
      </c>
      <c r="HK43" s="40">
        <f t="shared" si="32"/>
        <v>34.729555847124644</v>
      </c>
      <c r="HL43" s="40">
        <f t="shared" si="32"/>
        <v>38.524124857850161</v>
      </c>
      <c r="HM43" s="40">
        <f t="shared" si="32"/>
        <v>26.746319295025202</v>
      </c>
      <c r="HN43" s="40">
        <f t="shared" si="33"/>
        <v>37.318064204302267</v>
      </c>
      <c r="HO43" s="40">
        <f t="shared" si="33"/>
        <v>39.817918360858691</v>
      </c>
      <c r="HP43" s="40">
        <f t="shared" si="33"/>
        <v>22.864017434839042</v>
      </c>
      <c r="HQ43" s="40">
        <f t="shared" si="34"/>
        <v>30.527846657318548</v>
      </c>
      <c r="HR43" s="40">
        <f t="shared" si="34"/>
        <v>44.001271136350937</v>
      </c>
      <c r="HS43" s="40">
        <f t="shared" si="34"/>
        <v>25.470882206330515</v>
      </c>
      <c r="HT43" s="40">
        <f t="shared" si="35"/>
        <v>25.778871550062327</v>
      </c>
      <c r="HU43" s="40">
        <f t="shared" si="35"/>
        <v>58.246440130006782</v>
      </c>
      <c r="HV43" s="40">
        <f t="shared" si="35"/>
        <v>15.974688319930877</v>
      </c>
      <c r="HW43" s="41" t="s">
        <v>825</v>
      </c>
      <c r="HX43" s="40" t="s">
        <v>727</v>
      </c>
    </row>
    <row r="44" spans="1:232" s="36" customFormat="1" ht="15" x14ac:dyDescent="0.2">
      <c r="A44" s="36">
        <v>84</v>
      </c>
      <c r="B44" s="36" t="s">
        <v>826</v>
      </c>
      <c r="C44" s="36" t="s">
        <v>826</v>
      </c>
      <c r="D44" s="36" t="s">
        <v>827</v>
      </c>
      <c r="E44" s="36" t="s">
        <v>828</v>
      </c>
      <c r="F44" s="36" t="s">
        <v>829</v>
      </c>
      <c r="G44" s="36" t="s">
        <v>562</v>
      </c>
      <c r="H44" s="36">
        <v>103.063328528</v>
      </c>
      <c r="I44" s="36" t="s">
        <v>830</v>
      </c>
      <c r="J44" s="36">
        <v>1</v>
      </c>
      <c r="K44" s="36">
        <v>1</v>
      </c>
      <c r="L44" s="36">
        <v>1</v>
      </c>
      <c r="M44" s="36">
        <v>3</v>
      </c>
      <c r="N44" s="36" t="s">
        <v>579</v>
      </c>
      <c r="R44" s="36" t="s">
        <v>580</v>
      </c>
      <c r="S44" s="38">
        <v>34349904</v>
      </c>
      <c r="T44" s="36" t="s">
        <v>788</v>
      </c>
      <c r="U44" s="36">
        <v>13.92855739593506</v>
      </c>
      <c r="V44" s="36" t="s">
        <v>698</v>
      </c>
      <c r="W44" s="36">
        <v>13.88</v>
      </c>
      <c r="X44" s="36">
        <v>8</v>
      </c>
      <c r="Y44" s="36" t="s">
        <v>831</v>
      </c>
      <c r="Z44" s="36">
        <v>0.84399999999999997</v>
      </c>
      <c r="AA44" s="36" t="s">
        <v>567</v>
      </c>
      <c r="AB44" s="36">
        <v>104.0706</v>
      </c>
      <c r="AC44" s="36">
        <v>104.0703</v>
      </c>
      <c r="AD44" s="36">
        <v>2.9999999999999997E-4</v>
      </c>
      <c r="AE44" s="36">
        <v>2.7816999999999998</v>
      </c>
      <c r="AF44" s="36">
        <v>13.47</v>
      </c>
      <c r="AG44" s="36">
        <v>14.47</v>
      </c>
      <c r="AH44" s="36">
        <v>13.97</v>
      </c>
      <c r="AI44" s="36">
        <v>13.94</v>
      </c>
      <c r="AJ44" s="36">
        <v>0.03</v>
      </c>
      <c r="AK44" s="38">
        <v>22059.496090000001</v>
      </c>
      <c r="AL44" s="38">
        <v>14300.18262</v>
      </c>
      <c r="AM44" s="38">
        <v>16703.914059999999</v>
      </c>
      <c r="AN44" s="38">
        <v>12193.23828</v>
      </c>
      <c r="AO44" s="38">
        <v>17375.384770000001</v>
      </c>
      <c r="AP44" s="38">
        <v>17003.345700000002</v>
      </c>
      <c r="AQ44" s="38">
        <v>18982.623049999998</v>
      </c>
      <c r="AR44" s="38">
        <v>15972.244140000001</v>
      </c>
      <c r="AS44" s="38">
        <v>19923.886719999999</v>
      </c>
      <c r="AT44" s="38">
        <v>18600.82617</v>
      </c>
      <c r="AU44" s="38">
        <v>12288.35742</v>
      </c>
      <c r="AV44" s="38">
        <v>16016.00488</v>
      </c>
      <c r="AW44" s="38">
        <v>16280.60059</v>
      </c>
      <c r="AX44" s="38">
        <v>17942.207030000001</v>
      </c>
      <c r="AY44" s="38">
        <v>5526848</v>
      </c>
      <c r="AZ44" s="38">
        <v>3264109.5</v>
      </c>
      <c r="BA44" s="38">
        <v>4642262</v>
      </c>
      <c r="BB44" s="38">
        <v>6034422.5</v>
      </c>
      <c r="BC44" s="38">
        <v>3526537.75</v>
      </c>
      <c r="BD44" s="38">
        <v>3119601.25</v>
      </c>
      <c r="BE44" s="38">
        <v>3350742</v>
      </c>
      <c r="BF44" s="38">
        <v>11426871</v>
      </c>
      <c r="BG44" s="38">
        <v>7459624.5</v>
      </c>
      <c r="BH44" s="38">
        <v>8362429</v>
      </c>
      <c r="BI44" s="38">
        <v>6105140</v>
      </c>
      <c r="BJ44" s="38">
        <v>4358117</v>
      </c>
      <c r="BK44" s="38">
        <v>4683014.5</v>
      </c>
      <c r="BL44" s="38">
        <v>7077270</v>
      </c>
      <c r="BM44" s="38">
        <v>1983116.25</v>
      </c>
      <c r="BN44" s="38">
        <v>1321416.75</v>
      </c>
      <c r="BO44" s="38">
        <v>6274761</v>
      </c>
      <c r="BP44" s="38">
        <v>6335199.5</v>
      </c>
      <c r="BQ44" s="38">
        <v>293936.78120000003</v>
      </c>
      <c r="BR44" s="38">
        <v>9858880</v>
      </c>
      <c r="BS44" s="38">
        <v>3904183.75</v>
      </c>
      <c r="BT44" s="38">
        <v>2929191.5</v>
      </c>
      <c r="BU44" s="38">
        <v>1928877</v>
      </c>
      <c r="BV44" s="38">
        <v>1472142.375</v>
      </c>
      <c r="BW44" s="38">
        <v>3308326.5</v>
      </c>
      <c r="BX44" s="38">
        <v>1824065</v>
      </c>
      <c r="BY44" s="38">
        <v>2168340.75</v>
      </c>
      <c r="BZ44" s="38">
        <v>1629926.125</v>
      </c>
      <c r="CA44" s="38">
        <v>2818433.5</v>
      </c>
      <c r="CB44" s="38">
        <v>705218</v>
      </c>
      <c r="CC44" s="38">
        <v>1303460.875</v>
      </c>
      <c r="CD44" s="38">
        <v>1357697.5</v>
      </c>
      <c r="CE44" s="38">
        <v>3183158</v>
      </c>
      <c r="CF44" s="38">
        <v>641579.1875</v>
      </c>
      <c r="CG44" s="38">
        <v>232787.4062</v>
      </c>
      <c r="CH44" s="38">
        <v>277149.9375</v>
      </c>
      <c r="CI44" s="38">
        <v>202819.14060000001</v>
      </c>
      <c r="CJ44" s="38">
        <v>320792.375</v>
      </c>
      <c r="CK44" s="38">
        <v>462086.875</v>
      </c>
      <c r="CL44" s="38">
        <v>1616930.75</v>
      </c>
      <c r="CM44" s="38">
        <v>180974.0938</v>
      </c>
      <c r="CN44" s="38">
        <v>3412345</v>
      </c>
      <c r="CO44" s="38">
        <v>5710856.5</v>
      </c>
      <c r="CP44" s="38">
        <v>3321233.25</v>
      </c>
      <c r="CQ44" s="38">
        <v>1451256.875</v>
      </c>
      <c r="CR44" s="38">
        <v>3150110.75</v>
      </c>
      <c r="CS44" s="38">
        <v>3303840.75</v>
      </c>
      <c r="CT44" s="38">
        <v>1593010.75</v>
      </c>
      <c r="CU44" s="38">
        <v>2771114</v>
      </c>
      <c r="CV44" s="38">
        <v>2975288.75</v>
      </c>
      <c r="CW44" s="38">
        <v>3997828</v>
      </c>
      <c r="CX44" s="38">
        <v>1349813.875</v>
      </c>
      <c r="CY44" s="38">
        <v>948742.1875</v>
      </c>
      <c r="CZ44" s="38">
        <v>3333498.5</v>
      </c>
      <c r="DA44" s="38">
        <v>799402.875</v>
      </c>
      <c r="DB44" s="38">
        <v>51903.335939999997</v>
      </c>
      <c r="DC44" s="38">
        <v>87833.65625</v>
      </c>
      <c r="DD44" s="38">
        <v>43832.136720000002</v>
      </c>
      <c r="DE44" s="38">
        <v>374648.75</v>
      </c>
      <c r="DF44" s="38">
        <v>67754.375</v>
      </c>
      <c r="DG44" s="38">
        <v>34245.730470000002</v>
      </c>
      <c r="DH44" s="38">
        <v>42862.492189999997</v>
      </c>
      <c r="DI44" s="38">
        <v>1478972.75</v>
      </c>
      <c r="DJ44" s="38">
        <v>3343492.5</v>
      </c>
      <c r="DK44" s="38">
        <v>3543085.5</v>
      </c>
      <c r="DL44" s="38">
        <v>2190069.25</v>
      </c>
      <c r="DM44" s="38">
        <v>5178885.5</v>
      </c>
      <c r="DN44" s="38">
        <v>1792695.75</v>
      </c>
      <c r="DO44" s="38">
        <v>3257951.75</v>
      </c>
      <c r="DP44" s="38">
        <v>15241605</v>
      </c>
      <c r="DQ44" s="38">
        <v>3148699.75</v>
      </c>
      <c r="DR44" s="38">
        <v>1162649.625</v>
      </c>
      <c r="DS44" s="38">
        <v>3132863.25</v>
      </c>
      <c r="DT44" s="38">
        <v>2987209</v>
      </c>
      <c r="DU44" s="38">
        <v>2025264.125</v>
      </c>
      <c r="DV44" s="38">
        <v>4611958.5</v>
      </c>
      <c r="DW44" s="38">
        <v>227973.8125</v>
      </c>
      <c r="DX44" s="38">
        <v>175626.8438</v>
      </c>
      <c r="DY44" s="38">
        <v>965683.125</v>
      </c>
      <c r="DZ44" s="38">
        <v>319915.84379999997</v>
      </c>
      <c r="EA44" s="38">
        <v>6175598.5</v>
      </c>
      <c r="EB44" s="38">
        <v>302394.21879999997</v>
      </c>
      <c r="EC44" s="38">
        <v>713751.625</v>
      </c>
      <c r="ED44" s="38">
        <v>2418537.5</v>
      </c>
      <c r="EE44" s="38">
        <v>4805685.5</v>
      </c>
      <c r="EF44" s="38">
        <v>14036713</v>
      </c>
      <c r="EG44" s="38">
        <v>6992429</v>
      </c>
      <c r="EH44" s="38">
        <v>4686318.5</v>
      </c>
      <c r="EI44" s="38">
        <v>8651526</v>
      </c>
      <c r="EJ44" s="38">
        <v>6188361.5</v>
      </c>
      <c r="EK44" s="38">
        <v>34349904</v>
      </c>
      <c r="EL44" s="38">
        <v>8393564</v>
      </c>
      <c r="EM44" s="38">
        <v>2941697</v>
      </c>
      <c r="EN44" s="38">
        <v>9346087</v>
      </c>
      <c r="EO44" s="38">
        <v>25485198</v>
      </c>
      <c r="EP44" s="38">
        <v>22051694</v>
      </c>
      <c r="EQ44" s="38">
        <v>11958190</v>
      </c>
      <c r="ER44" s="38">
        <v>4900916</v>
      </c>
      <c r="ES44" s="38">
        <v>9392534</v>
      </c>
      <c r="ET44" s="38">
        <v>855542.3125</v>
      </c>
      <c r="EU44" s="38">
        <v>3568755.75</v>
      </c>
      <c r="EV44" s="38">
        <v>705675.9375</v>
      </c>
      <c r="EW44" s="38">
        <v>2571923.75</v>
      </c>
      <c r="EX44" s="38">
        <v>477842.625</v>
      </c>
      <c r="EY44" s="38">
        <v>348437.625</v>
      </c>
      <c r="EZ44" s="38">
        <v>290586.9375</v>
      </c>
      <c r="FA44" s="38">
        <v>255604.51560000001</v>
      </c>
      <c r="FB44" s="38">
        <v>293396.15620000003</v>
      </c>
      <c r="FC44" s="38">
        <v>261726.73439999999</v>
      </c>
      <c r="FD44" s="38">
        <v>271777.4375</v>
      </c>
      <c r="FE44" s="38">
        <v>163311.73439999999</v>
      </c>
      <c r="FF44" s="38">
        <v>474056.1875</v>
      </c>
      <c r="FG44" s="38">
        <v>357979.46879999997</v>
      </c>
      <c r="FH44" s="38">
        <v>319069.59379999997</v>
      </c>
      <c r="FI44" s="38">
        <v>365635.34379999997</v>
      </c>
      <c r="FJ44" s="38">
        <v>428611.21879999997</v>
      </c>
      <c r="FK44" s="38">
        <v>345835.40620000003</v>
      </c>
      <c r="FL44" s="38">
        <v>253755.8438</v>
      </c>
      <c r="FM44" s="38">
        <v>52582.398439999997</v>
      </c>
      <c r="FN44" s="38">
        <v>66076.4375</v>
      </c>
      <c r="FO44" s="38">
        <v>78418.242190000004</v>
      </c>
      <c r="FP44" s="38">
        <v>47662.914060000003</v>
      </c>
      <c r="FQ44" s="38">
        <v>37537.8125</v>
      </c>
      <c r="FR44" s="38">
        <v>41574.457029999998</v>
      </c>
      <c r="FS44" s="38">
        <v>42402.867189999997</v>
      </c>
      <c r="FT44" s="38">
        <v>232971.75</v>
      </c>
      <c r="FU44" s="38">
        <v>284022.34379999997</v>
      </c>
      <c r="FV44" s="38">
        <v>236734.5</v>
      </c>
      <c r="FW44" s="38">
        <v>127611.17969999999</v>
      </c>
      <c r="FX44" s="38">
        <v>322660.09379999997</v>
      </c>
      <c r="FY44" s="38">
        <v>284397.65620000003</v>
      </c>
      <c r="FZ44" s="38">
        <v>152925.51560000001</v>
      </c>
      <c r="GA44" s="38">
        <v>569130.25</v>
      </c>
      <c r="GB44" s="38">
        <v>341226.53120000003</v>
      </c>
      <c r="GC44" s="38">
        <v>386655.5</v>
      </c>
      <c r="GD44" s="38">
        <v>273429.90620000003</v>
      </c>
      <c r="GE44" s="38">
        <v>666739.0625</v>
      </c>
      <c r="GF44" s="38">
        <v>312730.03120000003</v>
      </c>
      <c r="GG44" s="38">
        <v>149050.14060000001</v>
      </c>
      <c r="GH44" s="38">
        <f t="shared" si="0"/>
        <v>666739.0625</v>
      </c>
      <c r="GI44" s="38">
        <f t="shared" si="1"/>
        <v>22059.496090000001</v>
      </c>
      <c r="GJ44" s="38">
        <f t="shared" si="2"/>
        <v>34349904</v>
      </c>
      <c r="GK44" s="39">
        <f t="shared" si="3"/>
        <v>51.519185559664791</v>
      </c>
      <c r="GL44" s="39">
        <f t="shared" si="4"/>
        <v>1557.0776314305449</v>
      </c>
      <c r="GM44" s="36" t="b">
        <f t="shared" si="5"/>
        <v>1</v>
      </c>
      <c r="GN44" s="38">
        <f t="shared" si="6"/>
        <v>4209217.5714285718</v>
      </c>
      <c r="GO44" s="38">
        <f t="shared" si="7"/>
        <v>7067495.1428571427</v>
      </c>
      <c r="GP44" s="38">
        <f t="shared" si="8"/>
        <v>4281642.0044571431</v>
      </c>
      <c r="GQ44" s="38">
        <f t="shared" si="9"/>
        <v>2180124.1785714286</v>
      </c>
      <c r="GR44" s="38">
        <f t="shared" si="10"/>
        <v>1668257.84375</v>
      </c>
      <c r="GS44" s="38">
        <f t="shared" si="11"/>
        <v>470505.79687142855</v>
      </c>
      <c r="GT44" s="38">
        <f t="shared" si="12"/>
        <v>3134664.8392857141</v>
      </c>
      <c r="GU44" s="38">
        <f t="shared" si="13"/>
        <v>2310812.5982142859</v>
      </c>
      <c r="GV44" s="38">
        <f t="shared" si="14"/>
        <v>100440.06808142856</v>
      </c>
      <c r="GW44" s="38">
        <f t="shared" si="15"/>
        <v>2969307.5714285714</v>
      </c>
      <c r="GX44" s="38">
        <f t="shared" si="16"/>
        <v>4615749.8928571427</v>
      </c>
      <c r="GY44" s="38">
        <f t="shared" si="17"/>
        <v>1268706.2812714283</v>
      </c>
      <c r="GZ44" s="38">
        <f t="shared" si="18"/>
        <v>6825653</v>
      </c>
      <c r="HA44" s="38">
        <f t="shared" si="19"/>
        <v>16360904.857142856</v>
      </c>
      <c r="HB44" s="38">
        <f t="shared" si="20"/>
        <v>3210455.7678571427</v>
      </c>
      <c r="HC44" s="38">
        <f t="shared" si="21"/>
        <v>15558354.718742859</v>
      </c>
      <c r="HD44" s="38">
        <f t="shared" si="22"/>
        <v>4318887.8191928575</v>
      </c>
      <c r="HE44" s="38">
        <f t="shared" si="23"/>
        <v>5545917.5055814283</v>
      </c>
      <c r="HF44" s="38">
        <f t="shared" si="24"/>
        <v>8853763.7455571424</v>
      </c>
      <c r="HG44" s="38">
        <f t="shared" si="25"/>
        <v>26397013.625</v>
      </c>
      <c r="HH44" s="40">
        <f t="shared" si="31"/>
        <v>27.054387481973315</v>
      </c>
      <c r="HI44" s="40">
        <f t="shared" si="31"/>
        <v>45.425723160451305</v>
      </c>
      <c r="HJ44" s="40">
        <f t="shared" si="31"/>
        <v>27.519889357575384</v>
      </c>
      <c r="HK44" s="40">
        <f t="shared" si="32"/>
        <v>50.478833205231631</v>
      </c>
      <c r="HL44" s="40">
        <f t="shared" si="32"/>
        <v>38.627024215270659</v>
      </c>
      <c r="HM44" s="40">
        <f t="shared" si="32"/>
        <v>10.894142579497695</v>
      </c>
      <c r="HN44" s="40">
        <f t="shared" si="33"/>
        <v>56.522024284187026</v>
      </c>
      <c r="HO44" s="40">
        <f t="shared" si="33"/>
        <v>41.666912569266977</v>
      </c>
      <c r="HP44" s="40">
        <f t="shared" si="33"/>
        <v>1.8110631465460019</v>
      </c>
      <c r="HQ44" s="40">
        <f t="shared" si="34"/>
        <v>33.537235200324638</v>
      </c>
      <c r="HR44" s="40">
        <f t="shared" si="34"/>
        <v>52.133194712512477</v>
      </c>
      <c r="HS44" s="40">
        <f t="shared" si="34"/>
        <v>14.329570087162882</v>
      </c>
      <c r="HT44" s="40">
        <f t="shared" si="35"/>
        <v>25.857671238747944</v>
      </c>
      <c r="HU44" s="40">
        <f t="shared" si="35"/>
        <v>61.980135668255379</v>
      </c>
      <c r="HV44" s="40">
        <f t="shared" si="35"/>
        <v>12.162193092996681</v>
      </c>
      <c r="HW44" s="41" t="s">
        <v>832</v>
      </c>
      <c r="HX44" s="40" t="s">
        <v>727</v>
      </c>
    </row>
    <row r="45" spans="1:232" s="36" customFormat="1" ht="15" x14ac:dyDescent="0.2">
      <c r="A45" s="36">
        <v>86</v>
      </c>
      <c r="B45" s="36" t="s">
        <v>833</v>
      </c>
      <c r="C45" s="36" t="s">
        <v>833</v>
      </c>
      <c r="F45" s="36" t="s">
        <v>834</v>
      </c>
      <c r="G45" s="36" t="s">
        <v>562</v>
      </c>
      <c r="H45" s="36">
        <v>132.053492116</v>
      </c>
      <c r="I45" s="36" t="s">
        <v>835</v>
      </c>
      <c r="J45" s="36">
        <v>1</v>
      </c>
      <c r="K45" s="36">
        <v>1</v>
      </c>
      <c r="L45" s="36">
        <v>1</v>
      </c>
      <c r="M45" s="36">
        <v>3</v>
      </c>
      <c r="N45" s="36" t="s">
        <v>579</v>
      </c>
      <c r="R45" s="36" t="s">
        <v>580</v>
      </c>
      <c r="S45" s="38">
        <v>20691488</v>
      </c>
      <c r="T45" s="36" t="s">
        <v>629</v>
      </c>
      <c r="U45" s="36">
        <v>13.98190116882324</v>
      </c>
      <c r="V45" s="36" t="s">
        <v>698</v>
      </c>
      <c r="W45" s="36">
        <v>13.9</v>
      </c>
      <c r="X45" s="36">
        <v>6</v>
      </c>
      <c r="Y45" s="36" t="s">
        <v>836</v>
      </c>
      <c r="Z45" s="36">
        <v>0.87619999999999998</v>
      </c>
      <c r="AA45" s="36" t="s">
        <v>567</v>
      </c>
      <c r="AB45" s="36">
        <v>133.0608</v>
      </c>
      <c r="AC45" s="36">
        <v>133.06039999999999</v>
      </c>
      <c r="AD45" s="36">
        <v>2.9999999999999997E-4</v>
      </c>
      <c r="AE45" s="36">
        <v>2.6269999999999998</v>
      </c>
      <c r="AF45" s="36">
        <v>13.48</v>
      </c>
      <c r="AG45" s="36">
        <v>14.48</v>
      </c>
      <c r="AH45" s="36">
        <v>13.98</v>
      </c>
      <c r="AI45" s="36">
        <v>13.96</v>
      </c>
      <c r="AJ45" s="36">
        <v>0.02</v>
      </c>
      <c r="AK45" s="38">
        <v>8573.5175780000009</v>
      </c>
      <c r="AL45" s="38">
        <v>0</v>
      </c>
      <c r="AM45" s="38">
        <v>6531.7553710000002</v>
      </c>
      <c r="AN45" s="38">
        <v>0</v>
      </c>
      <c r="AO45" s="38">
        <v>6238.3256840000004</v>
      </c>
      <c r="AP45" s="38">
        <v>6942.6240230000003</v>
      </c>
      <c r="AQ45" s="38">
        <v>0</v>
      </c>
      <c r="AR45" s="38">
        <v>11316.97754</v>
      </c>
      <c r="AS45" s="38">
        <v>0</v>
      </c>
      <c r="AT45" s="38">
        <v>8905.1386719999991</v>
      </c>
      <c r="AU45" s="38">
        <v>4605.4389650000003</v>
      </c>
      <c r="AV45" s="38">
        <v>9173.4306639999995</v>
      </c>
      <c r="AW45" s="38">
        <v>10557.86328</v>
      </c>
      <c r="AX45" s="38">
        <v>6713.5463870000003</v>
      </c>
      <c r="AY45" s="38">
        <v>1083621</v>
      </c>
      <c r="AZ45" s="38">
        <v>827014</v>
      </c>
      <c r="BA45" s="38">
        <v>2683842</v>
      </c>
      <c r="BB45" s="38">
        <v>14770807</v>
      </c>
      <c r="BC45" s="38">
        <v>1184697</v>
      </c>
      <c r="BD45" s="38">
        <v>1953757.875</v>
      </c>
      <c r="BE45" s="38">
        <v>3489830.75</v>
      </c>
      <c r="BF45" s="38">
        <v>7570369</v>
      </c>
      <c r="BG45" s="38">
        <v>1762112.75</v>
      </c>
      <c r="BH45" s="38">
        <v>4351088.5</v>
      </c>
      <c r="BI45" s="38">
        <v>920448.8125</v>
      </c>
      <c r="BJ45" s="38">
        <v>818207.1875</v>
      </c>
      <c r="BK45" s="38">
        <v>1100948.75</v>
      </c>
      <c r="BL45" s="38">
        <v>2043031.875</v>
      </c>
      <c r="BM45" s="38">
        <v>38375.0625</v>
      </c>
      <c r="BN45" s="38">
        <v>31952.11133</v>
      </c>
      <c r="BO45" s="38">
        <v>70408.414059999996</v>
      </c>
      <c r="BP45" s="38">
        <v>123158.64840000001</v>
      </c>
      <c r="BQ45" s="38">
        <v>15440.875</v>
      </c>
      <c r="BR45" s="38">
        <v>96692.726559999996</v>
      </c>
      <c r="BS45" s="38">
        <v>113516.2969</v>
      </c>
      <c r="BT45" s="38">
        <v>1081912.625</v>
      </c>
      <c r="BU45" s="38">
        <v>791122.75</v>
      </c>
      <c r="BV45" s="38">
        <v>324093.90620000003</v>
      </c>
      <c r="BW45" s="38">
        <v>928387</v>
      </c>
      <c r="BX45" s="38">
        <v>356378.15620000003</v>
      </c>
      <c r="BY45" s="38">
        <v>536914.875</v>
      </c>
      <c r="BZ45" s="38">
        <v>315621.84379999997</v>
      </c>
      <c r="CA45" s="38">
        <v>1208120.875</v>
      </c>
      <c r="CB45" s="38">
        <v>654033.5625</v>
      </c>
      <c r="CC45" s="38">
        <v>1439151.875</v>
      </c>
      <c r="CD45" s="38">
        <v>406778.8125</v>
      </c>
      <c r="CE45" s="38">
        <v>309216.03120000003</v>
      </c>
      <c r="CF45" s="38">
        <v>263613.625</v>
      </c>
      <c r="CG45" s="38">
        <v>21532.195309999999</v>
      </c>
      <c r="CH45" s="38">
        <v>20104.216799999998</v>
      </c>
      <c r="CI45" s="38">
        <v>19501.966799999998</v>
      </c>
      <c r="CJ45" s="38">
        <v>27594.474610000001</v>
      </c>
      <c r="CK45" s="38">
        <v>24420.722659999999</v>
      </c>
      <c r="CL45" s="38">
        <v>28278.261719999999</v>
      </c>
      <c r="CM45" s="38">
        <v>24316.64258</v>
      </c>
      <c r="CN45" s="38">
        <v>1015992.875</v>
      </c>
      <c r="CO45" s="38">
        <v>1538742.125</v>
      </c>
      <c r="CP45" s="38">
        <v>1302699.5</v>
      </c>
      <c r="CQ45" s="38">
        <v>368057.1875</v>
      </c>
      <c r="CR45" s="38">
        <v>826265.0625</v>
      </c>
      <c r="CS45" s="38">
        <v>460487.5</v>
      </c>
      <c r="CT45" s="38">
        <v>242582.0625</v>
      </c>
      <c r="CU45" s="38">
        <v>484474.375</v>
      </c>
      <c r="CV45" s="38">
        <v>1486455.5</v>
      </c>
      <c r="CW45" s="38">
        <v>516368.5</v>
      </c>
      <c r="CX45" s="38">
        <v>204116.4062</v>
      </c>
      <c r="CY45" s="38">
        <v>389727.34379999997</v>
      </c>
      <c r="CZ45" s="38">
        <v>571509.25</v>
      </c>
      <c r="DA45" s="38">
        <v>216301.73439999999</v>
      </c>
      <c r="DB45" s="38">
        <v>19293.490229999999</v>
      </c>
      <c r="DC45" s="38">
        <v>21874.16992</v>
      </c>
      <c r="DD45" s="38">
        <v>25187.035159999999</v>
      </c>
      <c r="DE45" s="38">
        <v>22375.64258</v>
      </c>
      <c r="DF45" s="38">
        <v>27712.751950000002</v>
      </c>
      <c r="DG45" s="38">
        <v>28181.957030000001</v>
      </c>
      <c r="DH45" s="38">
        <v>16628.837889999999</v>
      </c>
      <c r="DI45" s="38">
        <v>1298397.875</v>
      </c>
      <c r="DJ45" s="38">
        <v>1094079.25</v>
      </c>
      <c r="DK45" s="38">
        <v>1248912.625</v>
      </c>
      <c r="DL45" s="38">
        <v>888910</v>
      </c>
      <c r="DM45" s="38">
        <v>2208546.75</v>
      </c>
      <c r="DN45" s="38">
        <v>769497.25</v>
      </c>
      <c r="DO45" s="38">
        <v>3227809.5</v>
      </c>
      <c r="DP45" s="38">
        <v>11397303</v>
      </c>
      <c r="DQ45" s="38">
        <v>8719291</v>
      </c>
      <c r="DR45" s="38">
        <v>3385218.75</v>
      </c>
      <c r="DS45" s="38">
        <v>811782.5625</v>
      </c>
      <c r="DT45" s="38">
        <v>377170.21879999997</v>
      </c>
      <c r="DU45" s="38">
        <v>857380.25</v>
      </c>
      <c r="DV45" s="38">
        <v>928420.875</v>
      </c>
      <c r="DW45" s="38">
        <v>29685.628909999999</v>
      </c>
      <c r="DX45" s="38">
        <v>142204.3438</v>
      </c>
      <c r="DY45" s="38">
        <v>58753.375</v>
      </c>
      <c r="DZ45" s="38">
        <v>18246.421880000002</v>
      </c>
      <c r="EA45" s="38">
        <v>39322.863279999998</v>
      </c>
      <c r="EB45" s="38">
        <v>38230.414060000003</v>
      </c>
      <c r="EC45" s="38">
        <v>33584.039060000003</v>
      </c>
      <c r="ED45" s="38">
        <v>2070344.25</v>
      </c>
      <c r="EE45" s="38">
        <v>3435537.5</v>
      </c>
      <c r="EF45" s="38">
        <v>20691488</v>
      </c>
      <c r="EG45" s="38">
        <v>11304878</v>
      </c>
      <c r="EH45" s="38">
        <v>2237800.5</v>
      </c>
      <c r="EI45" s="38">
        <v>11119861</v>
      </c>
      <c r="EJ45" s="38">
        <v>1234726.75</v>
      </c>
      <c r="EK45" s="38">
        <v>5052907</v>
      </c>
      <c r="EL45" s="38">
        <v>1021552</v>
      </c>
      <c r="EM45" s="38">
        <v>409366.59379999997</v>
      </c>
      <c r="EN45" s="38">
        <v>1141900.875</v>
      </c>
      <c r="EO45" s="38">
        <v>2738287</v>
      </c>
      <c r="EP45" s="38">
        <v>2602792.25</v>
      </c>
      <c r="EQ45" s="38">
        <v>3081678.75</v>
      </c>
      <c r="ER45" s="38">
        <v>3704115.5</v>
      </c>
      <c r="ES45" s="38">
        <v>688537.4375</v>
      </c>
      <c r="ET45" s="38">
        <v>365371.28120000003</v>
      </c>
      <c r="EU45" s="38">
        <v>330725.5</v>
      </c>
      <c r="EV45" s="38">
        <v>4081372.25</v>
      </c>
      <c r="EW45" s="38">
        <v>1526393.375</v>
      </c>
      <c r="EX45" s="38">
        <v>404553.1875</v>
      </c>
      <c r="EY45" s="38">
        <v>9451.7958980000003</v>
      </c>
      <c r="EZ45" s="38">
        <v>0</v>
      </c>
      <c r="FA45" s="38">
        <v>11176.188480000001</v>
      </c>
      <c r="FB45" s="38">
        <v>7482.3852539999998</v>
      </c>
      <c r="FC45" s="38">
        <v>10247.554690000001</v>
      </c>
      <c r="FD45" s="38">
        <v>11382.73926</v>
      </c>
      <c r="FE45" s="38">
        <v>0</v>
      </c>
      <c r="FF45" s="38">
        <v>40313.53125</v>
      </c>
      <c r="FG45" s="38">
        <v>41442.007810000003</v>
      </c>
      <c r="FH45" s="38">
        <v>20492.773440000001</v>
      </c>
      <c r="FI45" s="38">
        <v>9847.1289059999999</v>
      </c>
      <c r="FJ45" s="38">
        <v>37678.8125</v>
      </c>
      <c r="FK45" s="38">
        <v>32870.582029999998</v>
      </c>
      <c r="FL45" s="38">
        <v>20515.537110000001</v>
      </c>
      <c r="FM45" s="38">
        <v>10855.58301</v>
      </c>
      <c r="FN45" s="38">
        <v>16727.314450000002</v>
      </c>
      <c r="FO45" s="38">
        <v>13731.931640000001</v>
      </c>
      <c r="FP45" s="38">
        <v>18145.865229999999</v>
      </c>
      <c r="FQ45" s="38">
        <v>17624.601559999999</v>
      </c>
      <c r="FR45" s="38">
        <v>11698.6582</v>
      </c>
      <c r="FS45" s="38">
        <v>11924.905269999999</v>
      </c>
      <c r="FT45" s="38">
        <v>26192.130860000001</v>
      </c>
      <c r="FU45" s="38">
        <v>46166.691409999999</v>
      </c>
      <c r="FV45" s="38">
        <v>46253.820310000003</v>
      </c>
      <c r="FW45" s="38">
        <v>20374.46875</v>
      </c>
      <c r="FX45" s="38">
        <v>44210.847659999999</v>
      </c>
      <c r="FY45" s="38">
        <v>33005.679689999997</v>
      </c>
      <c r="FZ45" s="38">
        <v>24346.527340000001</v>
      </c>
      <c r="GA45" s="38">
        <v>25367.203119999998</v>
      </c>
      <c r="GB45" s="38">
        <v>18742.617190000001</v>
      </c>
      <c r="GC45" s="38">
        <v>21202.828119999998</v>
      </c>
      <c r="GD45" s="38">
        <v>32495.125</v>
      </c>
      <c r="GE45" s="38">
        <v>47415.648439999997</v>
      </c>
      <c r="GF45" s="38">
        <v>19551.88867</v>
      </c>
      <c r="GG45" s="38">
        <v>26578.363280000001</v>
      </c>
      <c r="GH45" s="38">
        <f t="shared" si="0"/>
        <v>47415.648439999997</v>
      </c>
      <c r="GI45" s="38">
        <f t="shared" si="1"/>
        <v>11316.97754</v>
      </c>
      <c r="GJ45" s="38">
        <f t="shared" si="2"/>
        <v>20691488</v>
      </c>
      <c r="GK45" s="39">
        <f t="shared" si="3"/>
        <v>436.3760341725241</v>
      </c>
      <c r="GL45" s="39">
        <f t="shared" si="4"/>
        <v>1828.1966832742098</v>
      </c>
      <c r="GM45" s="36" t="b">
        <f t="shared" si="5"/>
        <v>1</v>
      </c>
      <c r="GN45" s="38">
        <f t="shared" si="6"/>
        <v>3713367.0892857141</v>
      </c>
      <c r="GO45" s="38">
        <f t="shared" si="7"/>
        <v>2652315.2678571427</v>
      </c>
      <c r="GP45" s="38">
        <f t="shared" si="8"/>
        <v>69934.876392857142</v>
      </c>
      <c r="GQ45" s="38">
        <f t="shared" si="9"/>
        <v>619204.45088571426</v>
      </c>
      <c r="GR45" s="38">
        <f t="shared" si="10"/>
        <v>713485.79686666664</v>
      </c>
      <c r="GS45" s="38">
        <f t="shared" si="11"/>
        <v>23678.354354285719</v>
      </c>
      <c r="GT45" s="38">
        <f t="shared" si="12"/>
        <v>822118.04464285716</v>
      </c>
      <c r="GU45" s="38">
        <f t="shared" si="13"/>
        <v>552707.58705714287</v>
      </c>
      <c r="GV45" s="38">
        <f t="shared" si="14"/>
        <v>23036.26925142857</v>
      </c>
      <c r="GW45" s="38">
        <f t="shared" si="15"/>
        <v>1533736.1785714286</v>
      </c>
      <c r="GX45" s="38">
        <f t="shared" si="16"/>
        <v>3782366.6651857146</v>
      </c>
      <c r="GY45" s="38">
        <f t="shared" si="17"/>
        <v>51432.440855714281</v>
      </c>
      <c r="GZ45" s="38">
        <f t="shared" si="18"/>
        <v>7442090.8571428573</v>
      </c>
      <c r="HA45" s="38">
        <f t="shared" si="19"/>
        <v>2292640.6384000001</v>
      </c>
      <c r="HB45" s="38">
        <f t="shared" si="20"/>
        <v>1585866.9330285713</v>
      </c>
      <c r="HC45" s="38">
        <f t="shared" si="21"/>
        <v>6435617.2335357135</v>
      </c>
      <c r="HD45" s="38">
        <f t="shared" si="22"/>
        <v>1356368.6021066667</v>
      </c>
      <c r="HE45" s="38">
        <f t="shared" si="23"/>
        <v>1397861.9009514286</v>
      </c>
      <c r="HF45" s="38">
        <f t="shared" si="24"/>
        <v>5367535.2846128577</v>
      </c>
      <c r="HG45" s="38">
        <f t="shared" si="25"/>
        <v>11320598.428571429</v>
      </c>
      <c r="HH45" s="40">
        <f t="shared" si="31"/>
        <v>57.70024777010547</v>
      </c>
      <c r="HI45" s="40">
        <f t="shared" si="31"/>
        <v>41.213067396799893</v>
      </c>
      <c r="HJ45" s="40">
        <f t="shared" si="31"/>
        <v>1.0866848330946353</v>
      </c>
      <c r="HK45" s="40">
        <f t="shared" si="32"/>
        <v>45.651635545380984</v>
      </c>
      <c r="HL45" s="40">
        <f t="shared" si="32"/>
        <v>52.602647669557101</v>
      </c>
      <c r="HM45" s="40">
        <f t="shared" si="32"/>
        <v>1.7457167850619133</v>
      </c>
      <c r="HN45" s="40">
        <f t="shared" si="33"/>
        <v>58.812536780872129</v>
      </c>
      <c r="HO45" s="40">
        <f t="shared" si="33"/>
        <v>39.539498621498502</v>
      </c>
      <c r="HP45" s="40">
        <f t="shared" si="33"/>
        <v>1.6479645976293769</v>
      </c>
      <c r="HQ45" s="40">
        <f t="shared" si="34"/>
        <v>28.574310130167163</v>
      </c>
      <c r="HR45" s="40">
        <f t="shared" si="34"/>
        <v>70.467476497614186</v>
      </c>
      <c r="HS45" s="40">
        <f t="shared" si="34"/>
        <v>0.95821337221864078</v>
      </c>
      <c r="HT45" s="40">
        <f t="shared" si="35"/>
        <v>65.739376801496434</v>
      </c>
      <c r="HU45" s="40">
        <f t="shared" si="35"/>
        <v>20.251938560188936</v>
      </c>
      <c r="HV45" s="40">
        <f t="shared" si="35"/>
        <v>14.008684638314614</v>
      </c>
      <c r="HW45" s="41" t="s">
        <v>837</v>
      </c>
      <c r="HX45" s="40" t="s">
        <v>727</v>
      </c>
    </row>
    <row r="46" spans="1:232" s="36" customFormat="1" ht="15" x14ac:dyDescent="0.2">
      <c r="A46" s="36">
        <v>87</v>
      </c>
      <c r="B46" s="36" t="s">
        <v>838</v>
      </c>
      <c r="C46" s="36" t="s">
        <v>838</v>
      </c>
      <c r="F46" s="36" t="s">
        <v>839</v>
      </c>
      <c r="G46" s="36" t="s">
        <v>562</v>
      </c>
      <c r="H46" s="36">
        <v>169.00449332400001</v>
      </c>
      <c r="I46" s="36" t="s">
        <v>840</v>
      </c>
      <c r="J46" s="36">
        <v>1</v>
      </c>
      <c r="K46" s="36">
        <v>1</v>
      </c>
      <c r="L46" s="36">
        <v>1</v>
      </c>
      <c r="M46" s="36">
        <v>3</v>
      </c>
      <c r="N46" s="36" t="s">
        <v>579</v>
      </c>
      <c r="R46" s="36" t="s">
        <v>580</v>
      </c>
      <c r="S46" s="38">
        <v>1682020.875</v>
      </c>
      <c r="T46" s="36" t="s">
        <v>841</v>
      </c>
      <c r="U46" s="36">
        <v>14.198476791381839</v>
      </c>
      <c r="V46" s="36" t="s">
        <v>842</v>
      </c>
      <c r="W46" s="36">
        <v>14.13</v>
      </c>
      <c r="X46" s="36">
        <v>2</v>
      </c>
      <c r="Y46" s="36" t="s">
        <v>843</v>
      </c>
      <c r="Z46" s="36">
        <v>0.92889999999999995</v>
      </c>
      <c r="AA46" s="36" t="s">
        <v>567</v>
      </c>
      <c r="AB46" s="36">
        <v>170.01179999999999</v>
      </c>
      <c r="AC46" s="36">
        <v>170.01150000000001</v>
      </c>
      <c r="AD46" s="36">
        <v>2.9999999999999997E-4</v>
      </c>
      <c r="AE46" s="36">
        <v>1.8805000000000001</v>
      </c>
      <c r="AF46" s="36">
        <v>13.66</v>
      </c>
      <c r="AG46" s="36">
        <v>14.66</v>
      </c>
      <c r="AH46" s="36">
        <v>14.16</v>
      </c>
      <c r="AI46" s="36">
        <v>14.18</v>
      </c>
      <c r="AJ46" s="36">
        <v>0.02</v>
      </c>
      <c r="AK46" s="38">
        <v>0</v>
      </c>
      <c r="AL46" s="38">
        <v>0</v>
      </c>
      <c r="AM46" s="38">
        <v>0</v>
      </c>
      <c r="AN46" s="38">
        <v>0</v>
      </c>
      <c r="AO46" s="38">
        <v>0</v>
      </c>
      <c r="AP46" s="38">
        <v>6728.5307620000003</v>
      </c>
      <c r="AQ46" s="38">
        <v>0</v>
      </c>
      <c r="AR46" s="38">
        <v>0</v>
      </c>
      <c r="AS46" s="38">
        <v>0</v>
      </c>
      <c r="AT46" s="38">
        <v>0</v>
      </c>
      <c r="AU46" s="38">
        <v>0</v>
      </c>
      <c r="AV46" s="38">
        <v>0</v>
      </c>
      <c r="AW46" s="38">
        <v>0</v>
      </c>
      <c r="AX46" s="38">
        <v>0</v>
      </c>
      <c r="AY46" s="38">
        <v>642015.5625</v>
      </c>
      <c r="AZ46" s="38">
        <v>322744.53120000003</v>
      </c>
      <c r="BA46" s="38">
        <v>569227.375</v>
      </c>
      <c r="BB46" s="38">
        <v>160944.2812</v>
      </c>
      <c r="BC46" s="38">
        <v>601842.8125</v>
      </c>
      <c r="BD46" s="38">
        <v>664551.8125</v>
      </c>
      <c r="BE46" s="38">
        <v>557691.6875</v>
      </c>
      <c r="BF46" s="38">
        <v>511927.84379999997</v>
      </c>
      <c r="BG46" s="38">
        <v>246573.6875</v>
      </c>
      <c r="BH46" s="38">
        <v>301335.8125</v>
      </c>
      <c r="BI46" s="38">
        <v>666944.75</v>
      </c>
      <c r="BJ46" s="38">
        <v>456768.1875</v>
      </c>
      <c r="BK46" s="38">
        <v>315456.875</v>
      </c>
      <c r="BL46" s="38">
        <v>342717.625</v>
      </c>
      <c r="BM46" s="38">
        <v>288917.40620000003</v>
      </c>
      <c r="BN46" s="38">
        <v>197063.5312</v>
      </c>
      <c r="BO46" s="38">
        <v>658886.1875</v>
      </c>
      <c r="BP46" s="38">
        <v>308143.75</v>
      </c>
      <c r="BQ46" s="38">
        <v>219430.125</v>
      </c>
      <c r="BR46" s="38">
        <v>485593.625</v>
      </c>
      <c r="BS46" s="38">
        <v>332903.6875</v>
      </c>
      <c r="BT46" s="38">
        <v>213238.6562</v>
      </c>
      <c r="BU46" s="38">
        <v>386929.03120000003</v>
      </c>
      <c r="BV46" s="38">
        <v>112218.86719999999</v>
      </c>
      <c r="BW46" s="38">
        <v>253432.5312</v>
      </c>
      <c r="BX46" s="38">
        <v>80152.921879999994</v>
      </c>
      <c r="BY46" s="38">
        <v>172601.9688</v>
      </c>
      <c r="BZ46" s="38">
        <v>121880.71090000001</v>
      </c>
      <c r="CA46" s="38">
        <v>298184.4375</v>
      </c>
      <c r="CB46" s="38">
        <v>209792.92189999999</v>
      </c>
      <c r="CC46" s="38">
        <v>179428.92189999999</v>
      </c>
      <c r="CD46" s="38">
        <v>73635.09375</v>
      </c>
      <c r="CE46" s="38">
        <v>515648.375</v>
      </c>
      <c r="CF46" s="38">
        <v>124826.4531</v>
      </c>
      <c r="CG46" s="38">
        <v>21884.558590000001</v>
      </c>
      <c r="CH46" s="38">
        <v>25423.3125</v>
      </c>
      <c r="CI46" s="38">
        <v>19032.947270000001</v>
      </c>
      <c r="CJ46" s="38">
        <v>20807.140619999998</v>
      </c>
      <c r="CK46" s="38">
        <v>28608.16992</v>
      </c>
      <c r="CL46" s="38">
        <v>30874.148440000001</v>
      </c>
      <c r="CM46" s="38">
        <v>19695.193360000001</v>
      </c>
      <c r="CN46" s="38">
        <v>332235.8125</v>
      </c>
      <c r="CO46" s="38">
        <v>474000.40620000003</v>
      </c>
      <c r="CP46" s="38">
        <v>324345.59379999997</v>
      </c>
      <c r="CQ46" s="38">
        <v>317713.40620000003</v>
      </c>
      <c r="CR46" s="38">
        <v>426500.71879999997</v>
      </c>
      <c r="CS46" s="38">
        <v>296556.65620000003</v>
      </c>
      <c r="CT46" s="38">
        <v>241178.79689999999</v>
      </c>
      <c r="CU46" s="38">
        <v>320416.03120000003</v>
      </c>
      <c r="CV46" s="38">
        <v>334403.5625</v>
      </c>
      <c r="CW46" s="38">
        <v>460382</v>
      </c>
      <c r="CX46" s="38">
        <v>130590.17969999999</v>
      </c>
      <c r="CY46" s="38">
        <v>266620.65620000003</v>
      </c>
      <c r="CZ46" s="38">
        <v>465365.21879999997</v>
      </c>
      <c r="DA46" s="38">
        <v>235231.92189999999</v>
      </c>
      <c r="DB46" s="38">
        <v>101647.5625</v>
      </c>
      <c r="DC46" s="38">
        <v>36295.765619999998</v>
      </c>
      <c r="DD46" s="38">
        <v>36744.339840000001</v>
      </c>
      <c r="DE46" s="38">
        <v>121395</v>
      </c>
      <c r="DF46" s="38">
        <v>50941.761720000002</v>
      </c>
      <c r="DG46" s="38">
        <v>23002.175780000001</v>
      </c>
      <c r="DH46" s="38">
        <v>22211.730469999999</v>
      </c>
      <c r="DI46" s="38">
        <v>333750.5625</v>
      </c>
      <c r="DJ46" s="38">
        <v>134848.07810000001</v>
      </c>
      <c r="DK46" s="38">
        <v>363820.46879999997</v>
      </c>
      <c r="DL46" s="38">
        <v>436830.625</v>
      </c>
      <c r="DM46" s="38">
        <v>1682020.875</v>
      </c>
      <c r="DN46" s="38">
        <v>643926.3125</v>
      </c>
      <c r="DO46" s="38">
        <v>419330.46879999997</v>
      </c>
      <c r="DP46" s="38">
        <v>638466.4375</v>
      </c>
      <c r="DQ46" s="38">
        <v>94125.4375</v>
      </c>
      <c r="DR46" s="38">
        <v>163056.79689999999</v>
      </c>
      <c r="DS46" s="38">
        <v>147429.98439999999</v>
      </c>
      <c r="DT46" s="38">
        <v>125402.7969</v>
      </c>
      <c r="DU46" s="38">
        <v>123611.6562</v>
      </c>
      <c r="DV46" s="38">
        <v>411832.125</v>
      </c>
      <c r="DW46" s="38">
        <v>156975.2188</v>
      </c>
      <c r="DX46" s="38">
        <v>0</v>
      </c>
      <c r="DY46" s="38">
        <v>111209.46090000001</v>
      </c>
      <c r="DZ46" s="38">
        <v>41486.636720000002</v>
      </c>
      <c r="EA46" s="38">
        <v>1524971</v>
      </c>
      <c r="EB46" s="38">
        <v>95927.140620000006</v>
      </c>
      <c r="EC46" s="38">
        <v>124679.71090000001</v>
      </c>
      <c r="ED46" s="38">
        <v>63202.390619999998</v>
      </c>
      <c r="EE46" s="38">
        <v>155440.60939999999</v>
      </c>
      <c r="EF46" s="38">
        <v>736463.25</v>
      </c>
      <c r="EG46" s="38">
        <v>589344.125</v>
      </c>
      <c r="EH46" s="38">
        <v>148975.82810000001</v>
      </c>
      <c r="EI46" s="38">
        <v>972848.6875</v>
      </c>
      <c r="EJ46" s="38">
        <v>606111.6875</v>
      </c>
      <c r="EK46" s="38">
        <v>319661.65620000003</v>
      </c>
      <c r="EL46" s="38">
        <v>132121.70310000001</v>
      </c>
      <c r="EM46" s="38">
        <v>115605.5312</v>
      </c>
      <c r="EN46" s="38">
        <v>200963.5938</v>
      </c>
      <c r="EO46" s="38">
        <v>338915.53120000003</v>
      </c>
      <c r="EP46" s="38">
        <v>731849</v>
      </c>
      <c r="EQ46" s="38">
        <v>227658.0625</v>
      </c>
      <c r="ER46" s="38">
        <v>124720.2812</v>
      </c>
      <c r="ES46" s="38">
        <v>204577.7812</v>
      </c>
      <c r="ET46" s="38">
        <v>119011.27340000001</v>
      </c>
      <c r="EU46" s="38">
        <v>101821.4375</v>
      </c>
      <c r="EV46" s="38">
        <v>74252.6875</v>
      </c>
      <c r="EW46" s="38">
        <v>75623.8125</v>
      </c>
      <c r="EX46" s="38">
        <v>72028.296879999994</v>
      </c>
      <c r="EY46" s="38">
        <v>0</v>
      </c>
      <c r="EZ46" s="38">
        <v>0</v>
      </c>
      <c r="FA46" s="38">
        <v>0</v>
      </c>
      <c r="FB46" s="38">
        <v>5873.5766599999997</v>
      </c>
      <c r="FC46" s="38">
        <v>0</v>
      </c>
      <c r="FD46" s="38">
        <v>0</v>
      </c>
      <c r="FE46" s="38">
        <v>0</v>
      </c>
      <c r="FF46" s="38">
        <v>10475.940430000001</v>
      </c>
      <c r="FG46" s="38">
        <v>17497.871090000001</v>
      </c>
      <c r="FH46" s="38">
        <v>7748.4643550000001</v>
      </c>
      <c r="FI46" s="38">
        <v>12436.795899999999</v>
      </c>
      <c r="FJ46" s="38">
        <v>13902.237300000001</v>
      </c>
      <c r="FK46" s="38">
        <v>11399.08008</v>
      </c>
      <c r="FL46" s="38">
        <v>0</v>
      </c>
      <c r="FM46" s="38">
        <v>0</v>
      </c>
      <c r="FN46" s="38">
        <v>0</v>
      </c>
      <c r="FO46" s="38">
        <v>0</v>
      </c>
      <c r="FP46" s="38">
        <v>0</v>
      </c>
      <c r="FQ46" s="38">
        <v>0</v>
      </c>
      <c r="FR46" s="38">
        <v>0</v>
      </c>
      <c r="FS46" s="38">
        <v>0</v>
      </c>
      <c r="FT46" s="38">
        <v>10025.422850000001</v>
      </c>
      <c r="FU46" s="38">
        <v>12086.679690000001</v>
      </c>
      <c r="FV46" s="38">
        <v>0</v>
      </c>
      <c r="FW46" s="38">
        <v>0</v>
      </c>
      <c r="FX46" s="38">
        <v>15962.568359999999</v>
      </c>
      <c r="FY46" s="38">
        <v>10627.78809</v>
      </c>
      <c r="FZ46" s="38">
        <v>0</v>
      </c>
      <c r="GA46" s="38">
        <v>0</v>
      </c>
      <c r="GB46" s="38">
        <v>14837.75488</v>
      </c>
      <c r="GC46" s="38">
        <v>0</v>
      </c>
      <c r="GD46" s="38">
        <v>24987.894530000001</v>
      </c>
      <c r="GE46" s="38">
        <v>10872.25195</v>
      </c>
      <c r="GF46" s="38">
        <v>9415.8427730000003</v>
      </c>
      <c r="GG46" s="38">
        <v>17232.904299999998</v>
      </c>
      <c r="GH46" s="38">
        <f t="shared" si="0"/>
        <v>24987.894530000001</v>
      </c>
      <c r="GI46" s="38">
        <f t="shared" si="1"/>
        <v>6728.5307620000003</v>
      </c>
      <c r="GJ46" s="38">
        <f t="shared" si="2"/>
        <v>1682020.875</v>
      </c>
      <c r="GK46" s="39">
        <f t="shared" si="3"/>
        <v>67.31077571201385</v>
      </c>
      <c r="GL46" s="39">
        <f t="shared" si="4"/>
        <v>249.94638326017656</v>
      </c>
      <c r="GM46" s="36" t="b">
        <f t="shared" si="5"/>
        <v>1</v>
      </c>
      <c r="GN46" s="38">
        <f t="shared" si="6"/>
        <v>502716.86605714291</v>
      </c>
      <c r="GO46" s="38">
        <f t="shared" si="7"/>
        <v>405960.68304285716</v>
      </c>
      <c r="GP46" s="38">
        <f t="shared" si="8"/>
        <v>355848.33034285717</v>
      </c>
      <c r="GQ46" s="38">
        <f t="shared" si="9"/>
        <v>191493.52676857144</v>
      </c>
      <c r="GR46" s="38">
        <f t="shared" si="10"/>
        <v>233586.03385833334</v>
      </c>
      <c r="GS46" s="38">
        <f t="shared" si="11"/>
        <v>23760.781528571428</v>
      </c>
      <c r="GT46" s="38">
        <f t="shared" si="12"/>
        <v>344647.34151428571</v>
      </c>
      <c r="GU46" s="38">
        <f t="shared" si="13"/>
        <v>316144.22432857146</v>
      </c>
      <c r="GV46" s="38">
        <f t="shared" si="14"/>
        <v>56034.047989999999</v>
      </c>
      <c r="GW46" s="38">
        <f t="shared" si="15"/>
        <v>573503.91295714281</v>
      </c>
      <c r="GX46" s="38">
        <f t="shared" si="16"/>
        <v>243417.89062857142</v>
      </c>
      <c r="GY46" s="38">
        <f t="shared" si="17"/>
        <v>293607.02399142861</v>
      </c>
      <c r="GZ46" s="38">
        <f t="shared" si="18"/>
        <v>467483.79687428568</v>
      </c>
      <c r="HA46" s="38">
        <f t="shared" si="19"/>
        <v>295253.58257142856</v>
      </c>
      <c r="HB46" s="38">
        <f t="shared" si="20"/>
        <v>110290.79574</v>
      </c>
      <c r="HC46" s="38">
        <f t="shared" si="21"/>
        <v>1264525.8794428571</v>
      </c>
      <c r="HD46" s="38">
        <f t="shared" si="22"/>
        <v>448840.34215547622</v>
      </c>
      <c r="HE46" s="38">
        <f t="shared" si="23"/>
        <v>716825.61383285711</v>
      </c>
      <c r="HF46" s="38">
        <f t="shared" si="24"/>
        <v>1110528.8275771427</v>
      </c>
      <c r="HG46" s="38">
        <f t="shared" si="25"/>
        <v>873028.17518571415</v>
      </c>
      <c r="HH46" s="40">
        <f t="shared" si="31"/>
        <v>39.75536398500892</v>
      </c>
      <c r="HI46" s="40">
        <f t="shared" si="31"/>
        <v>32.1037860626246</v>
      </c>
      <c r="HJ46" s="40">
        <f t="shared" si="31"/>
        <v>28.140849952366487</v>
      </c>
      <c r="HK46" s="40">
        <f t="shared" si="32"/>
        <v>42.664063094007481</v>
      </c>
      <c r="HL46" s="40">
        <f t="shared" si="32"/>
        <v>52.042120977044483</v>
      </c>
      <c r="HM46" s="40">
        <f t="shared" si="32"/>
        <v>5.2938159289480273</v>
      </c>
      <c r="HN46" s="40">
        <f t="shared" si="33"/>
        <v>48.079663290972668</v>
      </c>
      <c r="HO46" s="40">
        <f t="shared" si="33"/>
        <v>44.103366038798818</v>
      </c>
      <c r="HP46" s="40">
        <f t="shared" si="33"/>
        <v>7.8169706702285211</v>
      </c>
      <c r="HQ46" s="40">
        <f t="shared" si="34"/>
        <v>51.642415641597061</v>
      </c>
      <c r="HR46" s="40">
        <f t="shared" si="34"/>
        <v>21.919096972893524</v>
      </c>
      <c r="HS46" s="40">
        <f t="shared" si="34"/>
        <v>26.438487385509426</v>
      </c>
      <c r="HT46" s="40">
        <f t="shared" si="35"/>
        <v>53.547389438472656</v>
      </c>
      <c r="HU46" s="40">
        <f t="shared" si="35"/>
        <v>33.819479252043728</v>
      </c>
      <c r="HV46" s="40">
        <f t="shared" si="35"/>
        <v>12.633131309483625</v>
      </c>
      <c r="HW46" s="41" t="s">
        <v>844</v>
      </c>
      <c r="HX46" s="40" t="s">
        <v>727</v>
      </c>
    </row>
    <row r="47" spans="1:232" s="36" customFormat="1" ht="15" x14ac:dyDescent="0.2">
      <c r="A47" s="36">
        <v>88</v>
      </c>
      <c r="B47" s="36" t="s">
        <v>845</v>
      </c>
      <c r="C47" s="36" t="s">
        <v>846</v>
      </c>
      <c r="F47" s="36" t="s">
        <v>847</v>
      </c>
      <c r="G47" s="36" t="s">
        <v>562</v>
      </c>
      <c r="H47" s="36">
        <v>179.07937251600001</v>
      </c>
      <c r="I47" s="36" t="s">
        <v>848</v>
      </c>
      <c r="J47" s="36">
        <v>1</v>
      </c>
      <c r="K47" s="36">
        <v>1</v>
      </c>
      <c r="L47" s="36">
        <v>1</v>
      </c>
      <c r="M47" s="36">
        <v>2.5</v>
      </c>
      <c r="N47" s="36" t="s">
        <v>564</v>
      </c>
      <c r="R47" s="36" t="s">
        <v>614</v>
      </c>
      <c r="S47" s="38">
        <v>508270.78125</v>
      </c>
      <c r="T47" s="36" t="s">
        <v>690</v>
      </c>
      <c r="U47" s="36">
        <v>14.18705940246582</v>
      </c>
      <c r="V47" s="36" t="s">
        <v>801</v>
      </c>
      <c r="W47" s="36">
        <v>14.09</v>
      </c>
      <c r="X47" s="36">
        <v>21</v>
      </c>
      <c r="Y47" s="36" t="s">
        <v>849</v>
      </c>
      <c r="Z47" s="36">
        <v>0.77859999999999996</v>
      </c>
      <c r="AA47" s="36" t="s">
        <v>850</v>
      </c>
      <c r="AB47" s="36">
        <v>162.0761</v>
      </c>
      <c r="AC47" s="36">
        <v>162.07579999999999</v>
      </c>
      <c r="AD47" s="36">
        <v>2.9999999999999997E-4</v>
      </c>
      <c r="AE47" s="36">
        <v>1.6995</v>
      </c>
      <c r="AF47" s="36">
        <v>13.66</v>
      </c>
      <c r="AG47" s="36">
        <v>14.66</v>
      </c>
      <c r="AH47" s="36">
        <v>14.16</v>
      </c>
      <c r="AI47" s="36">
        <v>14.15</v>
      </c>
      <c r="AJ47" s="36">
        <v>0.01</v>
      </c>
      <c r="AK47" s="38">
        <v>32344.59375</v>
      </c>
      <c r="AL47" s="38">
        <v>29859.744139999999</v>
      </c>
      <c r="AM47" s="38">
        <v>31210.068360000001</v>
      </c>
      <c r="AN47" s="38">
        <v>35697.75</v>
      </c>
      <c r="AO47" s="38">
        <v>55767.277340000001</v>
      </c>
      <c r="AP47" s="38">
        <v>53225.09375</v>
      </c>
      <c r="AQ47" s="38">
        <v>58858.296880000002</v>
      </c>
      <c r="AR47" s="38">
        <v>31648.042969999999</v>
      </c>
      <c r="AS47" s="38">
        <v>28284.458979999999</v>
      </c>
      <c r="AT47" s="38">
        <v>33025.699220000002</v>
      </c>
      <c r="AU47" s="38">
        <v>33817.925779999998</v>
      </c>
      <c r="AV47" s="38">
        <v>59033.824220000002</v>
      </c>
      <c r="AW47" s="38">
        <v>51720.0625</v>
      </c>
      <c r="AX47" s="38">
        <v>62412.429689999997</v>
      </c>
      <c r="AY47" s="38">
        <v>54579.257810000003</v>
      </c>
      <c r="AZ47" s="38">
        <v>41997.300779999998</v>
      </c>
      <c r="BA47" s="38">
        <v>122952.94530000001</v>
      </c>
      <c r="BB47" s="38">
        <v>35050.492189999997</v>
      </c>
      <c r="BC47" s="38">
        <v>74010.75</v>
      </c>
      <c r="BD47" s="38">
        <v>119019.32030000001</v>
      </c>
      <c r="BE47" s="38">
        <v>88669.429690000004</v>
      </c>
      <c r="BF47" s="38">
        <v>174630.1562</v>
      </c>
      <c r="BG47" s="38">
        <v>115123.14840000001</v>
      </c>
      <c r="BH47" s="38">
        <v>156958.5312</v>
      </c>
      <c r="BI47" s="38">
        <v>213437.5312</v>
      </c>
      <c r="BJ47" s="38">
        <v>164343.1562</v>
      </c>
      <c r="BK47" s="38">
        <v>72467.75</v>
      </c>
      <c r="BL47" s="38">
        <v>133812.67189999999</v>
      </c>
      <c r="BM47" s="38">
        <v>197528.73439999999</v>
      </c>
      <c r="BN47" s="38">
        <v>241670.42189999999</v>
      </c>
      <c r="BO47" s="38">
        <v>283764.59379999997</v>
      </c>
      <c r="BP47" s="38">
        <v>232425.8438</v>
      </c>
      <c r="BQ47" s="38">
        <v>179209.35939999999</v>
      </c>
      <c r="BR47" s="38">
        <v>301079.28120000003</v>
      </c>
      <c r="BS47" s="38">
        <v>257066.25</v>
      </c>
      <c r="BT47" s="38">
        <v>127417.1406</v>
      </c>
      <c r="BU47" s="38">
        <v>91193.664059999996</v>
      </c>
      <c r="BV47" s="38">
        <v>72981.492190000004</v>
      </c>
      <c r="BW47" s="38">
        <v>64951.738279999998</v>
      </c>
      <c r="BX47" s="38">
        <v>70223.382809999996</v>
      </c>
      <c r="BY47" s="38">
        <v>110875.11719999999</v>
      </c>
      <c r="BZ47" s="38">
        <v>95591.234379999994</v>
      </c>
      <c r="CA47" s="38">
        <v>143852.32810000001</v>
      </c>
      <c r="CB47" s="38">
        <v>139043.2188</v>
      </c>
      <c r="CC47" s="38">
        <v>231541.8438</v>
      </c>
      <c r="CD47" s="38">
        <v>111818.4688</v>
      </c>
      <c r="CE47" s="38">
        <v>294841.6875</v>
      </c>
      <c r="CF47" s="38">
        <v>109364.82030000001</v>
      </c>
      <c r="CG47" s="38">
        <v>162906.07810000001</v>
      </c>
      <c r="CH47" s="38">
        <v>246067.51560000001</v>
      </c>
      <c r="CI47" s="38">
        <v>245470.2812</v>
      </c>
      <c r="CJ47" s="38">
        <v>217330.01560000001</v>
      </c>
      <c r="CK47" s="38">
        <v>296651.53120000003</v>
      </c>
      <c r="CL47" s="38">
        <v>328952.1875</v>
      </c>
      <c r="CM47" s="38">
        <v>119219.0781</v>
      </c>
      <c r="CN47" s="38">
        <v>61349.210939999997</v>
      </c>
      <c r="CO47" s="38">
        <v>48178.582029999998</v>
      </c>
      <c r="CP47" s="38">
        <v>54938.332029999998</v>
      </c>
      <c r="CQ47" s="38">
        <v>70818.0625</v>
      </c>
      <c r="CR47" s="38">
        <v>81815.84375</v>
      </c>
      <c r="CS47" s="38">
        <v>112006.7344</v>
      </c>
      <c r="CT47" s="38">
        <v>62987.644529999998</v>
      </c>
      <c r="CU47" s="38">
        <v>92637.046879999994</v>
      </c>
      <c r="CV47" s="38">
        <v>73784.875</v>
      </c>
      <c r="CW47" s="38">
        <v>231921.3125</v>
      </c>
      <c r="CX47" s="38">
        <v>86741.820309999996</v>
      </c>
      <c r="CY47" s="38">
        <v>112471.0312</v>
      </c>
      <c r="CZ47" s="38">
        <v>115421.4219</v>
      </c>
      <c r="DA47" s="38">
        <v>115478.82030000001</v>
      </c>
      <c r="DB47" s="38">
        <v>231968.9375</v>
      </c>
      <c r="DC47" s="38">
        <v>396196.28120000003</v>
      </c>
      <c r="DD47" s="38">
        <v>231692.32810000001</v>
      </c>
      <c r="DE47" s="38">
        <v>346818.90620000003</v>
      </c>
      <c r="DF47" s="38">
        <v>508270.78120000003</v>
      </c>
      <c r="DG47" s="38">
        <v>142883.0625</v>
      </c>
      <c r="DH47" s="38">
        <v>255892.67189999999</v>
      </c>
      <c r="DI47" s="38">
        <v>177331.20310000001</v>
      </c>
      <c r="DJ47" s="38">
        <v>64480.699220000002</v>
      </c>
      <c r="DK47" s="38">
        <v>104174.2969</v>
      </c>
      <c r="DL47" s="38">
        <v>122696.00780000001</v>
      </c>
      <c r="DM47" s="38">
        <v>76787.671879999994</v>
      </c>
      <c r="DN47" s="38">
        <v>121213.38280000001</v>
      </c>
      <c r="DO47" s="38">
        <v>71832.671879999994</v>
      </c>
      <c r="DP47" s="38">
        <v>97411.28125</v>
      </c>
      <c r="DQ47" s="38">
        <v>225265.54689999999</v>
      </c>
      <c r="DR47" s="38">
        <v>61176.5625</v>
      </c>
      <c r="DS47" s="38">
        <v>90203.25</v>
      </c>
      <c r="DT47" s="38">
        <v>179430.51560000001</v>
      </c>
      <c r="DU47" s="38">
        <v>88014.367190000004</v>
      </c>
      <c r="DV47" s="38">
        <v>186880.2188</v>
      </c>
      <c r="DW47" s="38">
        <v>267344.6875</v>
      </c>
      <c r="DX47" s="38">
        <v>93028.375</v>
      </c>
      <c r="DY47" s="38">
        <v>206227.42189999999</v>
      </c>
      <c r="DZ47" s="38">
        <v>145915.0938</v>
      </c>
      <c r="EA47" s="38">
        <v>204091.6875</v>
      </c>
      <c r="EB47" s="38">
        <v>317065.78120000003</v>
      </c>
      <c r="EC47" s="38">
        <v>395400</v>
      </c>
      <c r="ED47" s="38">
        <v>30268.222659999999</v>
      </c>
      <c r="EE47" s="38">
        <v>39226.523439999997</v>
      </c>
      <c r="EF47" s="38">
        <v>105916.125</v>
      </c>
      <c r="EG47" s="38">
        <v>71516.78125</v>
      </c>
      <c r="EH47" s="38">
        <v>46710.765619999998</v>
      </c>
      <c r="EI47" s="38">
        <v>77891.914059999996</v>
      </c>
      <c r="EJ47" s="38">
        <v>106151.25</v>
      </c>
      <c r="EK47" s="38">
        <v>122612.41409999999</v>
      </c>
      <c r="EL47" s="38">
        <v>84324.53125</v>
      </c>
      <c r="EM47" s="38">
        <v>92261.453120000006</v>
      </c>
      <c r="EN47" s="38">
        <v>137803.95310000001</v>
      </c>
      <c r="EO47" s="38">
        <v>194824.10939999999</v>
      </c>
      <c r="EP47" s="38">
        <v>187025.54689999999</v>
      </c>
      <c r="EQ47" s="38">
        <v>373062</v>
      </c>
      <c r="ER47" s="38">
        <v>335363.53120000003</v>
      </c>
      <c r="ES47" s="38">
        <v>365185.8125</v>
      </c>
      <c r="ET47" s="38">
        <v>349572.59379999997</v>
      </c>
      <c r="EU47" s="38">
        <v>257277.0938</v>
      </c>
      <c r="EV47" s="38">
        <v>328664.65620000003</v>
      </c>
      <c r="EW47" s="38">
        <v>439733.6875</v>
      </c>
      <c r="EX47" s="38">
        <v>427665.5</v>
      </c>
      <c r="EY47" s="38">
        <v>31748.542969999999</v>
      </c>
      <c r="EZ47" s="38">
        <v>28997.363280000001</v>
      </c>
      <c r="FA47" s="38">
        <v>31788.332030000001</v>
      </c>
      <c r="FB47" s="38">
        <v>28644.445309999999</v>
      </c>
      <c r="FC47" s="38">
        <v>61549.367189999997</v>
      </c>
      <c r="FD47" s="38">
        <v>51948.285159999999</v>
      </c>
      <c r="FE47" s="38">
        <v>46193.484380000002</v>
      </c>
      <c r="FF47" s="38">
        <v>68301.234379999994</v>
      </c>
      <c r="FG47" s="38">
        <v>60186.707029999998</v>
      </c>
      <c r="FH47" s="38">
        <v>79678.46875</v>
      </c>
      <c r="FI47" s="38">
        <v>70614.171879999994</v>
      </c>
      <c r="FJ47" s="38">
        <v>67448.4375</v>
      </c>
      <c r="FK47" s="38">
        <v>80334.6875</v>
      </c>
      <c r="FL47" s="38">
        <v>82028.6875</v>
      </c>
      <c r="FM47" s="38">
        <v>32378.621090000001</v>
      </c>
      <c r="FN47" s="38">
        <v>33711.109380000002</v>
      </c>
      <c r="FO47" s="38">
        <v>40072.78125</v>
      </c>
      <c r="FP47" s="38">
        <v>36652.589840000001</v>
      </c>
      <c r="FQ47" s="38">
        <v>27849.101559999999</v>
      </c>
      <c r="FR47" s="38">
        <v>59294.617189999997</v>
      </c>
      <c r="FS47" s="38">
        <v>52225.5625</v>
      </c>
      <c r="FT47" s="38">
        <v>31753.476559999999</v>
      </c>
      <c r="FU47" s="38">
        <v>30738.5625</v>
      </c>
      <c r="FV47" s="38">
        <v>40720.4375</v>
      </c>
      <c r="FW47" s="38">
        <v>24817.144530000001</v>
      </c>
      <c r="FX47" s="38">
        <v>29062.34375</v>
      </c>
      <c r="FY47" s="38">
        <v>46378.382810000003</v>
      </c>
      <c r="FZ47" s="38">
        <v>49678.125</v>
      </c>
      <c r="GA47" s="38">
        <v>33188.414060000003</v>
      </c>
      <c r="GB47" s="38">
        <v>31348.828119999998</v>
      </c>
      <c r="GC47" s="38">
        <v>41784.066409999999</v>
      </c>
      <c r="GD47" s="38">
        <v>38190.921880000002</v>
      </c>
      <c r="GE47" s="38">
        <v>61474.398439999997</v>
      </c>
      <c r="GF47" s="38">
        <v>59671.40625</v>
      </c>
      <c r="GG47" s="38">
        <v>44805.984380000002</v>
      </c>
      <c r="GH47" s="38">
        <f t="shared" si="0"/>
        <v>82028.6875</v>
      </c>
      <c r="GI47" s="38">
        <f t="shared" si="1"/>
        <v>62412.429689999997</v>
      </c>
      <c r="GJ47" s="38">
        <f t="shared" si="2"/>
        <v>508270.78120000003</v>
      </c>
      <c r="GK47" s="39">
        <f t="shared" si="3"/>
        <v>6.1961930697346617</v>
      </c>
      <c r="GL47" s="39">
        <f t="shared" si="4"/>
        <v>8.1436284422202867</v>
      </c>
      <c r="GM47" s="36" t="b">
        <f t="shared" si="5"/>
        <v>1</v>
      </c>
      <c r="GN47" s="38">
        <f t="shared" si="6"/>
        <v>76611.356581428568</v>
      </c>
      <c r="GO47" s="38">
        <f t="shared" si="7"/>
        <v>147253.27787142855</v>
      </c>
      <c r="GP47" s="38">
        <f t="shared" si="8"/>
        <v>241820.64064285715</v>
      </c>
      <c r="GQ47" s="38">
        <f t="shared" si="9"/>
        <v>90461.967074285712</v>
      </c>
      <c r="GR47" s="38">
        <f t="shared" si="10"/>
        <v>171743.72788333334</v>
      </c>
      <c r="GS47" s="38">
        <f t="shared" si="11"/>
        <v>230942.38390000002</v>
      </c>
      <c r="GT47" s="38">
        <f t="shared" si="12"/>
        <v>70299.201454285721</v>
      </c>
      <c r="GU47" s="38">
        <f t="shared" si="13"/>
        <v>118350.90401285714</v>
      </c>
      <c r="GV47" s="38">
        <f t="shared" si="14"/>
        <v>301960.42408571433</v>
      </c>
      <c r="GW47" s="38">
        <f t="shared" si="15"/>
        <v>105502.27622571429</v>
      </c>
      <c r="GX47" s="38">
        <f t="shared" si="16"/>
        <v>132625.96317714287</v>
      </c>
      <c r="GY47" s="38">
        <f t="shared" si="17"/>
        <v>232724.72098571429</v>
      </c>
      <c r="GZ47" s="38">
        <f t="shared" si="18"/>
        <v>68240.226004285709</v>
      </c>
      <c r="HA47" s="38">
        <f t="shared" si="19"/>
        <v>170273.42969571427</v>
      </c>
      <c r="HB47" s="38">
        <f t="shared" si="20"/>
        <v>357637.55357142858</v>
      </c>
      <c r="HC47" s="38">
        <f t="shared" si="21"/>
        <v>465685.27509571426</v>
      </c>
      <c r="HD47" s="38">
        <f t="shared" si="22"/>
        <v>493148.07885761908</v>
      </c>
      <c r="HE47" s="38">
        <f t="shared" si="23"/>
        <v>490610.52955285716</v>
      </c>
      <c r="HF47" s="38">
        <f t="shared" si="24"/>
        <v>470852.96038857143</v>
      </c>
      <c r="HG47" s="38">
        <f t="shared" si="25"/>
        <v>596151.20927142852</v>
      </c>
      <c r="HH47" s="40">
        <f t="shared" si="31"/>
        <v>16.451316088034414</v>
      </c>
      <c r="HI47" s="40">
        <f t="shared" si="31"/>
        <v>31.620771741421922</v>
      </c>
      <c r="HJ47" s="40">
        <f t="shared" si="31"/>
        <v>51.927912170543664</v>
      </c>
      <c r="HK47" s="40">
        <f t="shared" si="32"/>
        <v>18.343773595111934</v>
      </c>
      <c r="HL47" s="40">
        <f t="shared" si="32"/>
        <v>34.825995526775422</v>
      </c>
      <c r="HM47" s="40">
        <f t="shared" si="32"/>
        <v>46.830230878112644</v>
      </c>
      <c r="HN47" s="40">
        <f t="shared" si="33"/>
        <v>14.328922275344654</v>
      </c>
      <c r="HO47" s="40">
        <f t="shared" si="33"/>
        <v>24.123188738065252</v>
      </c>
      <c r="HP47" s="40">
        <f t="shared" si="33"/>
        <v>61.547888986590095</v>
      </c>
      <c r="HQ47" s="40">
        <f t="shared" si="34"/>
        <v>22.406629054354575</v>
      </c>
      <c r="HR47" s="40">
        <f t="shared" si="34"/>
        <v>28.167171990953033</v>
      </c>
      <c r="HS47" s="40">
        <f t="shared" si="34"/>
        <v>49.426198954692396</v>
      </c>
      <c r="HT47" s="40">
        <f t="shared" si="35"/>
        <v>11.446798218808247</v>
      </c>
      <c r="HU47" s="40">
        <f t="shared" si="35"/>
        <v>28.562120993398594</v>
      </c>
      <c r="HV47" s="40">
        <f t="shared" si="35"/>
        <v>59.991080787793159</v>
      </c>
      <c r="HW47" s="41" t="s">
        <v>851</v>
      </c>
      <c r="HX47" s="40" t="s">
        <v>670</v>
      </c>
    </row>
    <row r="48" spans="1:232" s="36" customFormat="1" ht="15" x14ac:dyDescent="0.2">
      <c r="A48" s="36">
        <v>90</v>
      </c>
      <c r="B48" s="36" t="s">
        <v>852</v>
      </c>
      <c r="C48" s="36" t="s">
        <v>852</v>
      </c>
      <c r="F48" s="36" t="s">
        <v>853</v>
      </c>
      <c r="G48" s="36" t="s">
        <v>562</v>
      </c>
      <c r="H48" s="36">
        <v>155.069476528</v>
      </c>
      <c r="I48" s="36" t="s">
        <v>854</v>
      </c>
      <c r="J48" s="36">
        <v>1</v>
      </c>
      <c r="K48" s="36">
        <v>1</v>
      </c>
      <c r="L48" s="36">
        <v>1</v>
      </c>
      <c r="M48" s="36">
        <v>3</v>
      </c>
      <c r="N48" s="36" t="s">
        <v>579</v>
      </c>
      <c r="R48" s="36" t="s">
        <v>580</v>
      </c>
      <c r="S48" s="38">
        <v>40502812</v>
      </c>
      <c r="T48" s="36" t="s">
        <v>630</v>
      </c>
      <c r="U48" s="36">
        <v>14.5896053314209</v>
      </c>
      <c r="V48" s="36" t="s">
        <v>658</v>
      </c>
      <c r="W48" s="36">
        <v>14.61</v>
      </c>
      <c r="X48" s="36">
        <v>4</v>
      </c>
      <c r="Y48" s="36" t="s">
        <v>855</v>
      </c>
      <c r="Z48" s="36">
        <v>0.92969999999999997</v>
      </c>
      <c r="AA48" s="36" t="s">
        <v>567</v>
      </c>
      <c r="AB48" s="36">
        <v>156.07679999999999</v>
      </c>
      <c r="AC48" s="36">
        <v>156.07640000000001</v>
      </c>
      <c r="AD48" s="36">
        <v>2.9999999999999997E-4</v>
      </c>
      <c r="AE48" s="36">
        <v>2.1025999999999998</v>
      </c>
      <c r="AF48" s="36">
        <v>14.01</v>
      </c>
      <c r="AG48" s="36">
        <v>15.39</v>
      </c>
      <c r="AH48" s="36">
        <v>14.51</v>
      </c>
      <c r="AI48" s="36">
        <v>14.61</v>
      </c>
      <c r="AJ48" s="36">
        <v>0.1</v>
      </c>
      <c r="AK48" s="38">
        <v>22501.476559999999</v>
      </c>
      <c r="AL48" s="38">
        <v>28176.591799999998</v>
      </c>
      <c r="AM48" s="38">
        <v>23974.871090000001</v>
      </c>
      <c r="AN48" s="38">
        <v>19711.640619999998</v>
      </c>
      <c r="AO48" s="38">
        <v>31156.525389999999</v>
      </c>
      <c r="AP48" s="38">
        <v>26691.3125</v>
      </c>
      <c r="AQ48" s="38">
        <v>26598.23633</v>
      </c>
      <c r="AR48" s="38">
        <v>72321.617190000004</v>
      </c>
      <c r="AS48" s="38">
        <v>22854.648440000001</v>
      </c>
      <c r="AT48" s="38">
        <v>40972.710939999997</v>
      </c>
      <c r="AU48" s="38">
        <v>21359.390619999998</v>
      </c>
      <c r="AV48" s="38">
        <v>29369.78125</v>
      </c>
      <c r="AW48" s="38">
        <v>25829.152340000001</v>
      </c>
      <c r="AX48" s="38">
        <v>28634.39258</v>
      </c>
      <c r="AY48" s="38">
        <v>3424940</v>
      </c>
      <c r="AZ48" s="38">
        <v>889128.4375</v>
      </c>
      <c r="BA48" s="38">
        <v>7623762.5</v>
      </c>
      <c r="BB48" s="38">
        <v>5294357.5</v>
      </c>
      <c r="BC48" s="38">
        <v>12862650</v>
      </c>
      <c r="BD48" s="38">
        <v>6621841.5</v>
      </c>
      <c r="BE48" s="38">
        <v>9227813</v>
      </c>
      <c r="BF48" s="38">
        <v>852300.3125</v>
      </c>
      <c r="BG48" s="38">
        <v>1232892.25</v>
      </c>
      <c r="BH48" s="38">
        <v>1176076.375</v>
      </c>
      <c r="BI48" s="38">
        <v>960068.4375</v>
      </c>
      <c r="BJ48" s="38">
        <v>1236535.625</v>
      </c>
      <c r="BK48" s="38">
        <v>464391.5</v>
      </c>
      <c r="BL48" s="38">
        <v>588689.875</v>
      </c>
      <c r="BM48" s="38">
        <v>40948.789060000003</v>
      </c>
      <c r="BN48" s="38">
        <v>51054.894529999998</v>
      </c>
      <c r="BO48" s="38">
        <v>56414.523439999997</v>
      </c>
      <c r="BP48" s="38">
        <v>45087.144529999998</v>
      </c>
      <c r="BQ48" s="38">
        <v>42007.164060000003</v>
      </c>
      <c r="BR48" s="38">
        <v>63869.257810000003</v>
      </c>
      <c r="BS48" s="38">
        <v>77854.601559999996</v>
      </c>
      <c r="BT48" s="38">
        <v>532355.8125</v>
      </c>
      <c r="BU48" s="38">
        <v>319492.40620000003</v>
      </c>
      <c r="BV48" s="38">
        <v>213872</v>
      </c>
      <c r="BW48" s="38">
        <v>969175.3125</v>
      </c>
      <c r="BX48" s="38">
        <v>223230.89060000001</v>
      </c>
      <c r="BY48" s="38">
        <v>797411.5</v>
      </c>
      <c r="BZ48" s="38">
        <v>334928.34379999997</v>
      </c>
      <c r="CA48" s="38">
        <v>357269.90620000003</v>
      </c>
      <c r="CB48" s="38">
        <v>324501.78120000003</v>
      </c>
      <c r="CC48" s="38">
        <v>389027.0625</v>
      </c>
      <c r="CD48" s="38">
        <v>249045.70310000001</v>
      </c>
      <c r="CE48" s="38">
        <v>262734.1875</v>
      </c>
      <c r="CF48" s="38">
        <v>102851.00780000001</v>
      </c>
      <c r="CG48" s="38">
        <v>42843.890619999998</v>
      </c>
      <c r="CH48" s="38">
        <v>27258.435549999998</v>
      </c>
      <c r="CI48" s="38">
        <v>38587.625</v>
      </c>
      <c r="CJ48" s="38">
        <v>45659.949220000002</v>
      </c>
      <c r="CK48" s="38">
        <v>35475.148439999997</v>
      </c>
      <c r="CL48" s="38">
        <v>47102.847659999999</v>
      </c>
      <c r="CM48" s="38">
        <v>60868.460939999997</v>
      </c>
      <c r="CN48" s="38">
        <v>643712.75</v>
      </c>
      <c r="CO48" s="38">
        <v>1301646.5</v>
      </c>
      <c r="CP48" s="38">
        <v>633081.75</v>
      </c>
      <c r="CQ48" s="38">
        <v>491337.90620000003</v>
      </c>
      <c r="CR48" s="38">
        <v>1714857.125</v>
      </c>
      <c r="CS48" s="38">
        <v>1345719.625</v>
      </c>
      <c r="CT48" s="38">
        <v>639049.9375</v>
      </c>
      <c r="CU48" s="38">
        <v>338423.34379999997</v>
      </c>
      <c r="CV48" s="38">
        <v>591608.9375</v>
      </c>
      <c r="CW48" s="38">
        <v>102338.3125</v>
      </c>
      <c r="CX48" s="38">
        <v>309690.375</v>
      </c>
      <c r="CY48" s="38">
        <v>179899.26560000001</v>
      </c>
      <c r="CZ48" s="38">
        <v>812129.625</v>
      </c>
      <c r="DA48" s="38">
        <v>156279.4062</v>
      </c>
      <c r="DB48" s="38">
        <v>59930.355470000002</v>
      </c>
      <c r="DC48" s="38">
        <v>32945.292970000002</v>
      </c>
      <c r="DD48" s="38">
        <v>46958.324220000002</v>
      </c>
      <c r="DE48" s="38">
        <v>69601.328120000006</v>
      </c>
      <c r="DF48" s="38">
        <v>96483.085940000004</v>
      </c>
      <c r="DG48" s="38">
        <v>53630.066409999999</v>
      </c>
      <c r="DH48" s="38">
        <v>45607.769529999998</v>
      </c>
      <c r="DI48" s="38">
        <v>4440929.5</v>
      </c>
      <c r="DJ48" s="38">
        <v>708273.875</v>
      </c>
      <c r="DK48" s="38">
        <v>2406861.25</v>
      </c>
      <c r="DL48" s="38">
        <v>823767</v>
      </c>
      <c r="DM48" s="38">
        <v>4689775.5</v>
      </c>
      <c r="DN48" s="38">
        <v>1951152.125</v>
      </c>
      <c r="DO48" s="38">
        <v>3225749.75</v>
      </c>
      <c r="DP48" s="38">
        <v>1446018.625</v>
      </c>
      <c r="DQ48" s="38">
        <v>161013.1875</v>
      </c>
      <c r="DR48" s="38">
        <v>93857.023440000004</v>
      </c>
      <c r="DS48" s="38">
        <v>113080.44530000001</v>
      </c>
      <c r="DT48" s="38">
        <v>123494.88280000001</v>
      </c>
      <c r="DU48" s="38">
        <v>154408.7812</v>
      </c>
      <c r="DV48" s="38">
        <v>612182.0625</v>
      </c>
      <c r="DW48" s="38">
        <v>40762.976560000003</v>
      </c>
      <c r="DX48" s="38">
        <v>24404.546880000002</v>
      </c>
      <c r="DY48" s="38">
        <v>28943.458979999999</v>
      </c>
      <c r="DZ48" s="38">
        <v>19614.945309999999</v>
      </c>
      <c r="EA48" s="38">
        <v>82681.523440000004</v>
      </c>
      <c r="EB48" s="38">
        <v>76481.320309999996</v>
      </c>
      <c r="EC48" s="38">
        <v>50878.824220000002</v>
      </c>
      <c r="ED48" s="38">
        <v>780016.5</v>
      </c>
      <c r="EE48" s="38">
        <v>978799.25</v>
      </c>
      <c r="EF48" s="38">
        <v>27503732</v>
      </c>
      <c r="EG48" s="38">
        <v>40502812</v>
      </c>
      <c r="EH48" s="38">
        <v>2205763</v>
      </c>
      <c r="EI48" s="38">
        <v>17518458</v>
      </c>
      <c r="EJ48" s="38">
        <v>4260347</v>
      </c>
      <c r="EK48" s="38">
        <v>348416.9375</v>
      </c>
      <c r="EL48" s="38">
        <v>402763.28120000003</v>
      </c>
      <c r="EM48" s="38">
        <v>251109.8125</v>
      </c>
      <c r="EN48" s="38">
        <v>630778.6875</v>
      </c>
      <c r="EO48" s="38">
        <v>701075.5</v>
      </c>
      <c r="EP48" s="38">
        <v>1587937</v>
      </c>
      <c r="EQ48" s="38">
        <v>253936.9062</v>
      </c>
      <c r="ER48" s="38">
        <v>135154.5</v>
      </c>
      <c r="ES48" s="38">
        <v>61370.679689999997</v>
      </c>
      <c r="ET48" s="38">
        <v>38623.894529999998</v>
      </c>
      <c r="EU48" s="38">
        <v>32872.757810000003</v>
      </c>
      <c r="EV48" s="38">
        <v>95272.578120000006</v>
      </c>
      <c r="EW48" s="38">
        <v>176049.5312</v>
      </c>
      <c r="EX48" s="38">
        <v>44303.386720000002</v>
      </c>
      <c r="EY48" s="38">
        <v>35496.445310000003</v>
      </c>
      <c r="EZ48" s="38">
        <v>27609.806639999999</v>
      </c>
      <c r="FA48" s="38">
        <v>31210.230469999999</v>
      </c>
      <c r="FB48" s="38">
        <v>23194.625</v>
      </c>
      <c r="FC48" s="38">
        <v>32720.193360000001</v>
      </c>
      <c r="FD48" s="38">
        <v>52493.828119999998</v>
      </c>
      <c r="FE48" s="38">
        <v>23609.85742</v>
      </c>
      <c r="FF48" s="38">
        <v>35796.007810000003</v>
      </c>
      <c r="FG48" s="38">
        <v>76604.3125</v>
      </c>
      <c r="FH48" s="38">
        <v>33473.035159999999</v>
      </c>
      <c r="FI48" s="38">
        <v>57180.609380000002</v>
      </c>
      <c r="FJ48" s="38">
        <v>120501.47659999999</v>
      </c>
      <c r="FK48" s="38">
        <v>53115.824220000002</v>
      </c>
      <c r="FL48" s="38">
        <v>45201.449220000002</v>
      </c>
      <c r="FM48" s="38">
        <v>36563.058590000001</v>
      </c>
      <c r="FN48" s="38">
        <v>44198.386720000002</v>
      </c>
      <c r="FO48" s="38">
        <v>61706.371090000001</v>
      </c>
      <c r="FP48" s="38">
        <v>28907.296880000002</v>
      </c>
      <c r="FQ48" s="38">
        <v>39650.054689999997</v>
      </c>
      <c r="FR48" s="38">
        <v>41619.113279999998</v>
      </c>
      <c r="FS48" s="38">
        <v>49527.761720000002</v>
      </c>
      <c r="FT48" s="38">
        <v>83668.492190000004</v>
      </c>
      <c r="FU48" s="38">
        <v>131333.6875</v>
      </c>
      <c r="FV48" s="38">
        <v>123648.3438</v>
      </c>
      <c r="FW48" s="38">
        <v>78655.570309999996</v>
      </c>
      <c r="FX48" s="38">
        <v>167128.875</v>
      </c>
      <c r="FY48" s="38">
        <v>139647.4062</v>
      </c>
      <c r="FZ48" s="38">
        <v>57108.089840000001</v>
      </c>
      <c r="GA48" s="38">
        <v>77585.359379999994</v>
      </c>
      <c r="GB48" s="38">
        <v>64222.121090000001</v>
      </c>
      <c r="GC48" s="38">
        <v>52169.988279999998</v>
      </c>
      <c r="GD48" s="38">
        <v>50241.394529999998</v>
      </c>
      <c r="GE48" s="38">
        <v>103649.11719999999</v>
      </c>
      <c r="GF48" s="38">
        <v>70925.828120000006</v>
      </c>
      <c r="GG48" s="38">
        <v>75027.21875</v>
      </c>
      <c r="GH48" s="38">
        <f t="shared" si="0"/>
        <v>167128.875</v>
      </c>
      <c r="GI48" s="38">
        <f t="shared" si="1"/>
        <v>72321.617190000004</v>
      </c>
      <c r="GJ48" s="38">
        <f t="shared" si="2"/>
        <v>40502812</v>
      </c>
      <c r="GK48" s="39">
        <f t="shared" si="3"/>
        <v>242.34334525769256</v>
      </c>
      <c r="GL48" s="39">
        <f t="shared" si="4"/>
        <v>560.02969159141958</v>
      </c>
      <c r="GM48" s="36" t="b">
        <f t="shared" si="5"/>
        <v>1</v>
      </c>
      <c r="GN48" s="38">
        <f t="shared" si="6"/>
        <v>6563498.9910714282</v>
      </c>
      <c r="GO48" s="38">
        <f t="shared" si="7"/>
        <v>930136.33928571432</v>
      </c>
      <c r="GP48" s="38">
        <f t="shared" si="8"/>
        <v>53890.910712857141</v>
      </c>
      <c r="GQ48" s="38">
        <f t="shared" si="9"/>
        <v>484352.32365714287</v>
      </c>
      <c r="GR48" s="38">
        <f t="shared" si="10"/>
        <v>280904.94138333335</v>
      </c>
      <c r="GS48" s="38">
        <f t="shared" si="11"/>
        <v>42542.336775714284</v>
      </c>
      <c r="GT48" s="38">
        <f t="shared" si="12"/>
        <v>967057.9419571429</v>
      </c>
      <c r="GU48" s="38">
        <f t="shared" si="13"/>
        <v>355767.03794285713</v>
      </c>
      <c r="GV48" s="38">
        <f t="shared" si="14"/>
        <v>57879.460380000004</v>
      </c>
      <c r="GW48" s="38">
        <f t="shared" si="15"/>
        <v>2606644.1428571427</v>
      </c>
      <c r="GX48" s="38">
        <f t="shared" si="16"/>
        <v>386293.57253428578</v>
      </c>
      <c r="GY48" s="38">
        <f t="shared" si="17"/>
        <v>46252.513671428569</v>
      </c>
      <c r="GZ48" s="38">
        <f t="shared" si="18"/>
        <v>13392846.821428571</v>
      </c>
      <c r="HA48" s="38">
        <f t="shared" si="19"/>
        <v>596574.01784285717</v>
      </c>
      <c r="HB48" s="38">
        <f t="shared" si="20"/>
        <v>83378.189724285709</v>
      </c>
      <c r="HC48" s="38">
        <f t="shared" si="21"/>
        <v>7547526.2410699995</v>
      </c>
      <c r="HD48" s="38">
        <f t="shared" si="22"/>
        <v>807799.60181619052</v>
      </c>
      <c r="HE48" s="38">
        <f t="shared" si="23"/>
        <v>1380704.4402800002</v>
      </c>
      <c r="HF48" s="38">
        <f t="shared" si="24"/>
        <v>3039190.2290628571</v>
      </c>
      <c r="HG48" s="38">
        <f t="shared" si="25"/>
        <v>14072799.028995713</v>
      </c>
      <c r="HH48" s="40">
        <f t="shared" si="31"/>
        <v>86.96225467035849</v>
      </c>
      <c r="HI48" s="40">
        <f t="shared" si="31"/>
        <v>12.323724483717072</v>
      </c>
      <c r="HJ48" s="40">
        <f t="shared" si="31"/>
        <v>0.71402084592444059</v>
      </c>
      <c r="HK48" s="40">
        <f t="shared" si="32"/>
        <v>59.959465512011235</v>
      </c>
      <c r="HL48" s="40">
        <f t="shared" si="32"/>
        <v>34.774087626655138</v>
      </c>
      <c r="HM48" s="40">
        <f t="shared" si="32"/>
        <v>5.2664468613336251</v>
      </c>
      <c r="HN48" s="40">
        <f t="shared" si="33"/>
        <v>70.04090910006984</v>
      </c>
      <c r="HO48" s="40">
        <f t="shared" si="33"/>
        <v>25.767066981453997</v>
      </c>
      <c r="HP48" s="40">
        <f t="shared" si="33"/>
        <v>4.1920239184761607</v>
      </c>
      <c r="HQ48" s="40">
        <f t="shared" si="34"/>
        <v>85.767719240822544</v>
      </c>
      <c r="HR48" s="40">
        <f t="shared" si="34"/>
        <v>12.710411110179191</v>
      </c>
      <c r="HS48" s="40">
        <f t="shared" si="34"/>
        <v>1.5218696489982684</v>
      </c>
      <c r="HT48" s="40">
        <f t="shared" si="35"/>
        <v>95.168322903168274</v>
      </c>
      <c r="HU48" s="40">
        <f t="shared" si="35"/>
        <v>4.2391994415160132</v>
      </c>
      <c r="HV48" s="40">
        <f t="shared" si="35"/>
        <v>0.59247765531570928</v>
      </c>
      <c r="HW48" s="41" t="s">
        <v>856</v>
      </c>
      <c r="HX48" s="40" t="s">
        <v>727</v>
      </c>
    </row>
    <row r="49" spans="1:232" s="36" customFormat="1" ht="15" x14ac:dyDescent="0.2">
      <c r="A49" s="36">
        <v>91</v>
      </c>
      <c r="B49" s="36" t="s">
        <v>857</v>
      </c>
      <c r="C49" s="36" t="s">
        <v>857</v>
      </c>
      <c r="F49" s="36" t="s">
        <v>858</v>
      </c>
      <c r="G49" s="36" t="s">
        <v>562</v>
      </c>
      <c r="H49" s="36">
        <v>258.11010044199998</v>
      </c>
      <c r="I49" s="36" t="s">
        <v>859</v>
      </c>
      <c r="J49" s="36">
        <v>1</v>
      </c>
      <c r="K49" s="36">
        <v>1</v>
      </c>
      <c r="L49" s="36">
        <v>1</v>
      </c>
      <c r="M49" s="36">
        <v>3</v>
      </c>
      <c r="N49" s="36" t="s">
        <v>579</v>
      </c>
      <c r="R49" s="36" t="s">
        <v>580</v>
      </c>
      <c r="S49" s="38">
        <v>19354826</v>
      </c>
      <c r="T49" s="36" t="s">
        <v>860</v>
      </c>
      <c r="U49" s="36">
        <v>14.819294929504389</v>
      </c>
      <c r="V49" s="36" t="s">
        <v>861</v>
      </c>
      <c r="W49" s="36">
        <v>14.79</v>
      </c>
      <c r="X49" s="36">
        <v>9</v>
      </c>
      <c r="Y49" s="36" t="s">
        <v>862</v>
      </c>
      <c r="Z49" s="36">
        <v>0.91020000000000001</v>
      </c>
      <c r="AA49" s="36" t="s">
        <v>863</v>
      </c>
      <c r="AB49" s="36">
        <v>258.11009999999999</v>
      </c>
      <c r="AC49" s="36">
        <v>258.1096</v>
      </c>
      <c r="AD49" s="36">
        <v>5.0000000000000001E-4</v>
      </c>
      <c r="AE49" s="36">
        <v>2.0434999999999999</v>
      </c>
      <c r="AF49" s="36">
        <v>14.07</v>
      </c>
      <c r="AG49" s="36">
        <v>15.07</v>
      </c>
      <c r="AH49" s="36">
        <v>14.57</v>
      </c>
      <c r="AI49" s="36">
        <v>14.85</v>
      </c>
      <c r="AJ49" s="36">
        <v>0.28000000000000003</v>
      </c>
      <c r="AK49" s="38">
        <v>17721.328119999998</v>
      </c>
      <c r="AL49" s="38">
        <v>14349.16113</v>
      </c>
      <c r="AM49" s="38">
        <v>17257.158200000002</v>
      </c>
      <c r="AN49" s="38">
        <v>16612.878909999999</v>
      </c>
      <c r="AO49" s="38">
        <v>15702.48438</v>
      </c>
      <c r="AP49" s="38">
        <v>15167.956050000001</v>
      </c>
      <c r="AQ49" s="38">
        <v>12699.86133</v>
      </c>
      <c r="AR49" s="38">
        <v>25865.335940000001</v>
      </c>
      <c r="AS49" s="38">
        <v>12895.902340000001</v>
      </c>
      <c r="AT49" s="38">
        <v>20092.40625</v>
      </c>
      <c r="AU49" s="38">
        <v>10314.811519999999</v>
      </c>
      <c r="AV49" s="38">
        <v>17652.466799999998</v>
      </c>
      <c r="AW49" s="38">
        <v>16950.32617</v>
      </c>
      <c r="AX49" s="38">
        <v>14862.474609999999</v>
      </c>
      <c r="AY49" s="38">
        <v>4021749.25</v>
      </c>
      <c r="AZ49" s="38">
        <v>5590247.5</v>
      </c>
      <c r="BA49" s="38">
        <v>5669543</v>
      </c>
      <c r="BB49" s="38">
        <v>7635892.5</v>
      </c>
      <c r="BC49" s="38">
        <v>9181418</v>
      </c>
      <c r="BD49" s="38">
        <v>10477839</v>
      </c>
      <c r="BE49" s="38">
        <v>5031630</v>
      </c>
      <c r="BF49" s="38">
        <v>4631521</v>
      </c>
      <c r="BG49" s="38">
        <v>11588325</v>
      </c>
      <c r="BH49" s="38">
        <v>11985961</v>
      </c>
      <c r="BI49" s="38">
        <v>3811658.75</v>
      </c>
      <c r="BJ49" s="38">
        <v>3054445.75</v>
      </c>
      <c r="BK49" s="38">
        <v>5185851.5</v>
      </c>
      <c r="BL49" s="38">
        <v>3542891.5</v>
      </c>
      <c r="BM49" s="38">
        <v>8156007.5</v>
      </c>
      <c r="BN49" s="38">
        <v>2154790</v>
      </c>
      <c r="BO49" s="38">
        <v>11845280</v>
      </c>
      <c r="BP49" s="38">
        <v>6145110</v>
      </c>
      <c r="BQ49" s="38">
        <v>1501384.125</v>
      </c>
      <c r="BR49" s="38">
        <v>15125178</v>
      </c>
      <c r="BS49" s="38">
        <v>6487319.5</v>
      </c>
      <c r="BT49" s="38">
        <v>3251242.25</v>
      </c>
      <c r="BU49" s="38">
        <v>1852836</v>
      </c>
      <c r="BV49" s="38">
        <v>4407303</v>
      </c>
      <c r="BW49" s="38">
        <v>3727796.25</v>
      </c>
      <c r="BX49" s="38">
        <v>3041798.5</v>
      </c>
      <c r="BY49" s="38">
        <v>5499068</v>
      </c>
      <c r="BZ49" s="38">
        <v>1966145.625</v>
      </c>
      <c r="CA49" s="38">
        <v>5632987</v>
      </c>
      <c r="CB49" s="38">
        <v>2625840.25</v>
      </c>
      <c r="CC49" s="38">
        <v>6224724</v>
      </c>
      <c r="CD49" s="38">
        <v>3260758.75</v>
      </c>
      <c r="CE49" s="38">
        <v>4908656.5</v>
      </c>
      <c r="CF49" s="38">
        <v>3894598.5</v>
      </c>
      <c r="CG49" s="38">
        <v>621817.875</v>
      </c>
      <c r="CH49" s="38">
        <v>537849.9375</v>
      </c>
      <c r="CI49" s="38">
        <v>788695.5625</v>
      </c>
      <c r="CJ49" s="38">
        <v>738620.5</v>
      </c>
      <c r="CK49" s="38">
        <v>1161824.125</v>
      </c>
      <c r="CL49" s="38">
        <v>1917030.5</v>
      </c>
      <c r="CM49" s="38">
        <v>655576.75</v>
      </c>
      <c r="CN49" s="38">
        <v>10230526</v>
      </c>
      <c r="CO49" s="38">
        <v>13858561</v>
      </c>
      <c r="CP49" s="38">
        <v>14608911</v>
      </c>
      <c r="CQ49" s="38">
        <v>14150669</v>
      </c>
      <c r="CR49" s="38">
        <v>17243680</v>
      </c>
      <c r="CS49" s="38">
        <v>11795663</v>
      </c>
      <c r="CT49" s="38">
        <v>9632444</v>
      </c>
      <c r="CU49" s="38">
        <v>4245027</v>
      </c>
      <c r="CV49" s="38">
        <v>9407656</v>
      </c>
      <c r="CW49" s="38">
        <v>623403.75</v>
      </c>
      <c r="CX49" s="38">
        <v>4871389</v>
      </c>
      <c r="CY49" s="38">
        <v>4107021.25</v>
      </c>
      <c r="CZ49" s="38">
        <v>19354826</v>
      </c>
      <c r="DA49" s="38">
        <v>2341242.5</v>
      </c>
      <c r="DB49" s="38">
        <v>284658.84379999997</v>
      </c>
      <c r="DC49" s="38">
        <v>291430.59379999997</v>
      </c>
      <c r="DD49" s="38">
        <v>370224.875</v>
      </c>
      <c r="DE49" s="38">
        <v>831331.1875</v>
      </c>
      <c r="DF49" s="38">
        <v>920727.625</v>
      </c>
      <c r="DG49" s="38">
        <v>293449.15620000003</v>
      </c>
      <c r="DH49" s="38">
        <v>263645.9375</v>
      </c>
      <c r="DI49" s="38">
        <v>3983629</v>
      </c>
      <c r="DJ49" s="38">
        <v>4164363.25</v>
      </c>
      <c r="DK49" s="38">
        <v>4860289.5</v>
      </c>
      <c r="DL49" s="38">
        <v>2936760.75</v>
      </c>
      <c r="DM49" s="38">
        <v>4858921</v>
      </c>
      <c r="DN49" s="38">
        <v>1724290.5</v>
      </c>
      <c r="DO49" s="38">
        <v>3988944.5</v>
      </c>
      <c r="DP49" s="38">
        <v>14924585</v>
      </c>
      <c r="DQ49" s="38">
        <v>235594.25</v>
      </c>
      <c r="DR49" s="38">
        <v>651179.1875</v>
      </c>
      <c r="DS49" s="38">
        <v>1409209.875</v>
      </c>
      <c r="DT49" s="38">
        <v>1908069.75</v>
      </c>
      <c r="DU49" s="38">
        <v>6721295.5</v>
      </c>
      <c r="DV49" s="38">
        <v>2156629.75</v>
      </c>
      <c r="DW49" s="38">
        <v>1125264.5</v>
      </c>
      <c r="DX49" s="38">
        <v>19952.488280000001</v>
      </c>
      <c r="DY49" s="38">
        <v>1974707.625</v>
      </c>
      <c r="DZ49" s="38">
        <v>274176.8125</v>
      </c>
      <c r="EA49" s="38">
        <v>18079526</v>
      </c>
      <c r="EB49" s="38">
        <v>2036074.75</v>
      </c>
      <c r="EC49" s="38">
        <v>2952556</v>
      </c>
      <c r="ED49" s="38">
        <v>6254508.5</v>
      </c>
      <c r="EE49" s="38">
        <v>5919543</v>
      </c>
      <c r="EF49" s="38">
        <v>10919318</v>
      </c>
      <c r="EG49" s="38">
        <v>11280867</v>
      </c>
      <c r="EH49" s="38">
        <v>6976156.5</v>
      </c>
      <c r="EI49" s="38">
        <v>17899252</v>
      </c>
      <c r="EJ49" s="38">
        <v>15171221</v>
      </c>
      <c r="EK49" s="38">
        <v>7703311</v>
      </c>
      <c r="EL49" s="38">
        <v>9899863</v>
      </c>
      <c r="EM49" s="38">
        <v>2543854.25</v>
      </c>
      <c r="EN49" s="38">
        <v>6450247</v>
      </c>
      <c r="EO49" s="38">
        <v>3506822.25</v>
      </c>
      <c r="EP49" s="38">
        <v>7777861.5</v>
      </c>
      <c r="EQ49" s="38">
        <v>1559571.5</v>
      </c>
      <c r="ER49" s="38">
        <v>5326213.5</v>
      </c>
      <c r="ES49" s="38">
        <v>2317004.5</v>
      </c>
      <c r="ET49" s="38">
        <v>1114038.375</v>
      </c>
      <c r="EU49" s="38">
        <v>2187764</v>
      </c>
      <c r="EV49" s="38">
        <v>2159237.5</v>
      </c>
      <c r="EW49" s="38">
        <v>7939180.5</v>
      </c>
      <c r="EX49" s="38">
        <v>1501559.125</v>
      </c>
      <c r="EY49" s="38">
        <v>39985.183590000001</v>
      </c>
      <c r="EZ49" s="38">
        <v>23368.5625</v>
      </c>
      <c r="FA49" s="38">
        <v>23690.408200000002</v>
      </c>
      <c r="FB49" s="38">
        <v>24283.38867</v>
      </c>
      <c r="FC49" s="38">
        <v>28778.898440000001</v>
      </c>
      <c r="FD49" s="38">
        <v>32470.587889999999</v>
      </c>
      <c r="FE49" s="38">
        <v>43335.140619999998</v>
      </c>
      <c r="FF49" s="38">
        <v>310900.0625</v>
      </c>
      <c r="FG49" s="38">
        <v>293370.4375</v>
      </c>
      <c r="FH49" s="38">
        <v>199713.60939999999</v>
      </c>
      <c r="FI49" s="38">
        <v>1267082.25</v>
      </c>
      <c r="FJ49" s="38">
        <v>301700.78120000003</v>
      </c>
      <c r="FK49" s="38">
        <v>241514.92189999999</v>
      </c>
      <c r="FL49" s="38">
        <v>145415.2188</v>
      </c>
      <c r="FM49" s="38">
        <v>46217.179689999997</v>
      </c>
      <c r="FN49" s="38">
        <v>59402.796880000002</v>
      </c>
      <c r="FO49" s="38">
        <v>83674.765620000006</v>
      </c>
      <c r="FP49" s="38">
        <v>96524.210940000004</v>
      </c>
      <c r="FQ49" s="38">
        <v>258935.45310000001</v>
      </c>
      <c r="FR49" s="38">
        <v>36523.292970000002</v>
      </c>
      <c r="FS49" s="38">
        <v>41082.34375</v>
      </c>
      <c r="FT49" s="38">
        <v>100338.50780000001</v>
      </c>
      <c r="FU49" s="38">
        <v>125281.13280000001</v>
      </c>
      <c r="FV49" s="38">
        <v>133173.625</v>
      </c>
      <c r="FW49" s="38">
        <v>64382.613279999998</v>
      </c>
      <c r="FX49" s="38">
        <v>259049.98439999999</v>
      </c>
      <c r="FY49" s="38">
        <v>158132.10939999999</v>
      </c>
      <c r="FZ49" s="38">
        <v>56230.289060000003</v>
      </c>
      <c r="GA49" s="38">
        <v>175539.10939999999</v>
      </c>
      <c r="GB49" s="38">
        <v>69237.96875</v>
      </c>
      <c r="GC49" s="38">
        <v>74882.445309999996</v>
      </c>
      <c r="GD49" s="38">
        <v>61467.539060000003</v>
      </c>
      <c r="GE49" s="38">
        <v>164188.98439999999</v>
      </c>
      <c r="GF49" s="38">
        <v>54446.082029999998</v>
      </c>
      <c r="GG49" s="38">
        <v>87579.664059999996</v>
      </c>
      <c r="GH49" s="38">
        <f t="shared" si="0"/>
        <v>1267082.25</v>
      </c>
      <c r="GI49" s="38">
        <f t="shared" si="1"/>
        <v>25865.335940000001</v>
      </c>
      <c r="GJ49" s="38">
        <f t="shared" si="2"/>
        <v>19354826</v>
      </c>
      <c r="GK49" s="39">
        <f t="shared" si="3"/>
        <v>15.275102878993941</v>
      </c>
      <c r="GL49" s="39">
        <f t="shared" si="4"/>
        <v>748.26318829600723</v>
      </c>
      <c r="GM49" s="36" t="b">
        <f t="shared" si="5"/>
        <v>1</v>
      </c>
      <c r="GN49" s="38">
        <f t="shared" si="6"/>
        <v>6801188.4642857146</v>
      </c>
      <c r="GO49" s="38">
        <f t="shared" si="7"/>
        <v>6257236.3571428573</v>
      </c>
      <c r="GP49" s="38">
        <f t="shared" si="8"/>
        <v>7345009.875</v>
      </c>
      <c r="GQ49" s="38">
        <f t="shared" si="9"/>
        <v>3392312.8035714286</v>
      </c>
      <c r="GR49" s="38">
        <f t="shared" si="10"/>
        <v>4424594.166666667</v>
      </c>
      <c r="GS49" s="38">
        <f t="shared" si="11"/>
        <v>917345.03571428568</v>
      </c>
      <c r="GT49" s="38">
        <f t="shared" si="12"/>
        <v>13074350.571428571</v>
      </c>
      <c r="GU49" s="38">
        <f t="shared" si="13"/>
        <v>6421509.3571428573</v>
      </c>
      <c r="GV49" s="38">
        <f t="shared" si="14"/>
        <v>465066.8884</v>
      </c>
      <c r="GW49" s="38">
        <f t="shared" si="15"/>
        <v>3788171.2142857141</v>
      </c>
      <c r="GX49" s="38">
        <f t="shared" si="16"/>
        <v>4000937.6160714286</v>
      </c>
      <c r="GY49" s="38">
        <f t="shared" si="17"/>
        <v>3780322.5965399998</v>
      </c>
      <c r="GZ49" s="38">
        <f t="shared" si="18"/>
        <v>10631552.285714285</v>
      </c>
      <c r="HA49" s="38">
        <f t="shared" si="19"/>
        <v>5634504.3571428573</v>
      </c>
      <c r="HB49" s="38">
        <f t="shared" si="20"/>
        <v>3220713.9285714286</v>
      </c>
      <c r="HC49" s="38">
        <f t="shared" si="21"/>
        <v>20403434.696428571</v>
      </c>
      <c r="HD49" s="38">
        <f t="shared" si="22"/>
        <v>8734252.0059523806</v>
      </c>
      <c r="HE49" s="38">
        <f t="shared" si="23"/>
        <v>19960926.816971429</v>
      </c>
      <c r="HF49" s="38">
        <f t="shared" si="24"/>
        <v>11569431.426897142</v>
      </c>
      <c r="HG49" s="38">
        <f t="shared" si="25"/>
        <v>19486770.571428571</v>
      </c>
      <c r="HH49" s="40">
        <f t="shared" si="31"/>
        <v>33.333546853639298</v>
      </c>
      <c r="HI49" s="40">
        <f t="shared" si="31"/>
        <v>30.667563820703812</v>
      </c>
      <c r="HJ49" s="40">
        <f t="shared" si="31"/>
        <v>35.998889325656897</v>
      </c>
      <c r="HK49" s="40">
        <f t="shared" si="32"/>
        <v>38.839190823204689</v>
      </c>
      <c r="HL49" s="40">
        <f t="shared" si="32"/>
        <v>50.657963196520008</v>
      </c>
      <c r="HM49" s="40">
        <f t="shared" si="32"/>
        <v>10.502845980275314</v>
      </c>
      <c r="HN49" s="40">
        <f t="shared" si="33"/>
        <v>65.499716978634154</v>
      </c>
      <c r="HO49" s="40">
        <f t="shared" si="33"/>
        <v>32.170396775780382</v>
      </c>
      <c r="HP49" s="40">
        <f t="shared" si="33"/>
        <v>2.3298862455854756</v>
      </c>
      <c r="HQ49" s="40">
        <f t="shared" si="34"/>
        <v>32.742933291248875</v>
      </c>
      <c r="HR49" s="40">
        <f t="shared" si="34"/>
        <v>34.58197268683287</v>
      </c>
      <c r="HS49" s="40">
        <f t="shared" si="34"/>
        <v>32.675094021918255</v>
      </c>
      <c r="HT49" s="40">
        <f t="shared" si="35"/>
        <v>54.55779471895783</v>
      </c>
      <c r="HU49" s="40">
        <f t="shared" si="35"/>
        <v>28.914510675279086</v>
      </c>
      <c r="HV49" s="40">
        <f t="shared" si="35"/>
        <v>16.527694605763088</v>
      </c>
      <c r="HW49" s="41" t="s">
        <v>864</v>
      </c>
      <c r="HX49" s="40" t="s">
        <v>610</v>
      </c>
    </row>
    <row r="50" spans="1:232" s="36" customFormat="1" ht="15" x14ac:dyDescent="0.2">
      <c r="A50" s="36">
        <v>92</v>
      </c>
      <c r="B50" s="36" t="s">
        <v>865</v>
      </c>
      <c r="C50" s="36" t="s">
        <v>865</v>
      </c>
      <c r="F50" s="36" t="s">
        <v>866</v>
      </c>
      <c r="G50" s="36" t="s">
        <v>562</v>
      </c>
      <c r="H50" s="36">
        <v>324.03586662599997</v>
      </c>
      <c r="I50" s="36" t="s">
        <v>867</v>
      </c>
      <c r="J50" s="36">
        <v>1</v>
      </c>
      <c r="K50" s="36">
        <v>1</v>
      </c>
      <c r="L50" s="36">
        <v>1</v>
      </c>
      <c r="M50" s="36">
        <v>3</v>
      </c>
      <c r="N50" s="36" t="s">
        <v>579</v>
      </c>
      <c r="R50" s="36" t="s">
        <v>580</v>
      </c>
      <c r="S50" s="38">
        <v>779115.75</v>
      </c>
      <c r="T50" s="36" t="s">
        <v>742</v>
      </c>
      <c r="U50" s="36">
        <v>14.99530124664307</v>
      </c>
      <c r="V50" s="36" t="s">
        <v>623</v>
      </c>
      <c r="W50" s="36">
        <v>14.98</v>
      </c>
      <c r="X50" s="36">
        <v>3</v>
      </c>
      <c r="Y50" s="36" t="s">
        <v>868</v>
      </c>
      <c r="Z50" s="36">
        <v>0.90780000000000005</v>
      </c>
      <c r="AA50" s="36" t="s">
        <v>567</v>
      </c>
      <c r="AB50" s="36">
        <v>325.04320000000001</v>
      </c>
      <c r="AC50" s="36">
        <v>325.04270000000002</v>
      </c>
      <c r="AD50" s="36">
        <v>5.0000000000000001E-4</v>
      </c>
      <c r="AE50" s="36">
        <v>1.5415000000000001</v>
      </c>
      <c r="AF50" s="36">
        <v>14.12</v>
      </c>
      <c r="AG50" s="36">
        <v>15.72</v>
      </c>
      <c r="AH50" s="36">
        <v>14.62</v>
      </c>
      <c r="AI50" s="36">
        <v>14.98</v>
      </c>
      <c r="AJ50" s="36">
        <v>0.35</v>
      </c>
      <c r="AK50" s="38">
        <v>0</v>
      </c>
      <c r="AL50" s="38">
        <v>0</v>
      </c>
      <c r="AM50" s="38">
        <v>0</v>
      </c>
      <c r="AN50" s="38">
        <v>0</v>
      </c>
      <c r="AO50" s="38">
        <v>4377.1601559999999</v>
      </c>
      <c r="AP50" s="38">
        <v>6355.4604490000002</v>
      </c>
      <c r="AQ50" s="38">
        <v>0</v>
      </c>
      <c r="AR50" s="38">
        <v>0</v>
      </c>
      <c r="AS50" s="38">
        <v>0</v>
      </c>
      <c r="AT50" s="38">
        <v>0</v>
      </c>
      <c r="AU50" s="38">
        <v>0</v>
      </c>
      <c r="AV50" s="38">
        <v>0</v>
      </c>
      <c r="AW50" s="38">
        <v>0</v>
      </c>
      <c r="AX50" s="38">
        <v>9470.9980469999991</v>
      </c>
      <c r="AY50" s="38">
        <v>83963.117190000004</v>
      </c>
      <c r="AZ50" s="38">
        <v>135730.7812</v>
      </c>
      <c r="BA50" s="38">
        <v>79628.390620000006</v>
      </c>
      <c r="BB50" s="38">
        <v>122430.25780000001</v>
      </c>
      <c r="BC50" s="38">
        <v>53443.808590000001</v>
      </c>
      <c r="BD50" s="38">
        <v>76281.335940000004</v>
      </c>
      <c r="BE50" s="38">
        <v>72634.570309999996</v>
      </c>
      <c r="BF50" s="38">
        <v>238796.39060000001</v>
      </c>
      <c r="BG50" s="38">
        <v>188164.5938</v>
      </c>
      <c r="BH50" s="38">
        <v>227046.26560000001</v>
      </c>
      <c r="BI50" s="38">
        <v>116099.5312</v>
      </c>
      <c r="BJ50" s="38">
        <v>79806.945309999996</v>
      </c>
      <c r="BK50" s="38">
        <v>105601.82030000001</v>
      </c>
      <c r="BL50" s="38">
        <v>115455.96090000001</v>
      </c>
      <c r="BM50" s="38">
        <v>382206.46879999997</v>
      </c>
      <c r="BN50" s="38">
        <v>179559.2188</v>
      </c>
      <c r="BO50" s="38">
        <v>487622.71879999997</v>
      </c>
      <c r="BP50" s="38">
        <v>288281.1875</v>
      </c>
      <c r="BQ50" s="38">
        <v>190067.5</v>
      </c>
      <c r="BR50" s="38">
        <v>335145.71879999997</v>
      </c>
      <c r="BS50" s="38">
        <v>276069.9375</v>
      </c>
      <c r="BT50" s="38">
        <v>45631.980470000002</v>
      </c>
      <c r="BU50" s="38">
        <v>250908.26560000001</v>
      </c>
      <c r="BV50" s="38">
        <v>196184.4062</v>
      </c>
      <c r="BW50" s="38">
        <v>42752.027340000001</v>
      </c>
      <c r="BX50" s="38">
        <v>64375.808590000001</v>
      </c>
      <c r="BY50" s="38">
        <v>28616.337889999999</v>
      </c>
      <c r="BZ50" s="38">
        <v>43105.074220000002</v>
      </c>
      <c r="CA50" s="38">
        <v>95343.226559999996</v>
      </c>
      <c r="CB50" s="38">
        <v>42607.433590000001</v>
      </c>
      <c r="CC50" s="38">
        <v>113457.7656</v>
      </c>
      <c r="CD50" s="38">
        <v>32521.078119999998</v>
      </c>
      <c r="CE50" s="38">
        <v>92916.5625</v>
      </c>
      <c r="CF50" s="38">
        <v>127238.28909999999</v>
      </c>
      <c r="CG50" s="38">
        <v>105884.25780000001</v>
      </c>
      <c r="CH50" s="38">
        <v>38410.039060000003</v>
      </c>
      <c r="CI50" s="38">
        <v>54855.878909999999</v>
      </c>
      <c r="CJ50" s="38">
        <v>155766.45310000001</v>
      </c>
      <c r="CK50" s="38">
        <v>68484.25</v>
      </c>
      <c r="CL50" s="38">
        <v>82615.914059999996</v>
      </c>
      <c r="CM50" s="38">
        <v>74963.484379999994</v>
      </c>
      <c r="CN50" s="38">
        <v>96938.328120000006</v>
      </c>
      <c r="CO50" s="38">
        <v>107859.32030000001</v>
      </c>
      <c r="CP50" s="38">
        <v>108862.86719999999</v>
      </c>
      <c r="CQ50" s="38">
        <v>52971.152340000001</v>
      </c>
      <c r="CR50" s="38">
        <v>76018.601559999996</v>
      </c>
      <c r="CS50" s="38">
        <v>31438.410159999999</v>
      </c>
      <c r="CT50" s="38">
        <v>40991.0625</v>
      </c>
      <c r="CU50" s="38">
        <v>86103.21875</v>
      </c>
      <c r="CV50" s="38">
        <v>102795.7188</v>
      </c>
      <c r="CW50" s="38">
        <v>101418.28909999999</v>
      </c>
      <c r="CX50" s="38">
        <v>63524.714840000001</v>
      </c>
      <c r="CY50" s="38">
        <v>64199.101560000003</v>
      </c>
      <c r="CZ50" s="38">
        <v>85582.65625</v>
      </c>
      <c r="DA50" s="38">
        <v>59260.117189999997</v>
      </c>
      <c r="DB50" s="38">
        <v>28568</v>
      </c>
      <c r="DC50" s="38">
        <v>44845.253909999999</v>
      </c>
      <c r="DD50" s="38">
        <v>41050.980470000002</v>
      </c>
      <c r="DE50" s="38">
        <v>67439.273440000004</v>
      </c>
      <c r="DF50" s="38">
        <v>58231.878909999999</v>
      </c>
      <c r="DG50" s="38">
        <v>22422.10742</v>
      </c>
      <c r="DH50" s="38">
        <v>21096.761719999999</v>
      </c>
      <c r="DI50" s="38">
        <v>43208.285159999999</v>
      </c>
      <c r="DJ50" s="38">
        <v>38323.277340000001</v>
      </c>
      <c r="DK50" s="38">
        <v>49233.285159999999</v>
      </c>
      <c r="DL50" s="38">
        <v>73762.492190000004</v>
      </c>
      <c r="DM50" s="38">
        <v>58921.632810000003</v>
      </c>
      <c r="DN50" s="38">
        <v>36607.882810000003</v>
      </c>
      <c r="DO50" s="38">
        <v>41141.34375</v>
      </c>
      <c r="DP50" s="38">
        <v>393251.71879999997</v>
      </c>
      <c r="DQ50" s="38">
        <v>78177.617190000004</v>
      </c>
      <c r="DR50" s="38">
        <v>60094.9375</v>
      </c>
      <c r="DS50" s="38">
        <v>76504.09375</v>
      </c>
      <c r="DT50" s="38">
        <v>46117.960939999997</v>
      </c>
      <c r="DU50" s="38">
        <v>40385.136720000002</v>
      </c>
      <c r="DV50" s="38">
        <v>50871.847659999999</v>
      </c>
      <c r="DW50" s="38">
        <v>233993.625</v>
      </c>
      <c r="DX50" s="38">
        <v>0</v>
      </c>
      <c r="DY50" s="38">
        <v>193345.2188</v>
      </c>
      <c r="DZ50" s="38">
        <v>39616.195310000003</v>
      </c>
      <c r="EA50" s="38">
        <v>328782.3125</v>
      </c>
      <c r="EB50" s="38">
        <v>219256.95310000001</v>
      </c>
      <c r="EC50" s="38">
        <v>136747.23439999999</v>
      </c>
      <c r="ED50" s="38">
        <v>74633.523440000004</v>
      </c>
      <c r="EE50" s="38">
        <v>96713.476559999996</v>
      </c>
      <c r="EF50" s="38">
        <v>162347.5625</v>
      </c>
      <c r="EG50" s="38">
        <v>95786.6875</v>
      </c>
      <c r="EH50" s="38">
        <v>94537.226559999996</v>
      </c>
      <c r="EI50" s="38">
        <v>94314.28125</v>
      </c>
      <c r="EJ50" s="38">
        <v>84724.46875</v>
      </c>
      <c r="EK50" s="38">
        <v>419885.84379999997</v>
      </c>
      <c r="EL50" s="38">
        <v>195499.73439999999</v>
      </c>
      <c r="EM50" s="38">
        <v>187690.75</v>
      </c>
      <c r="EN50" s="38">
        <v>570883.4375</v>
      </c>
      <c r="EO50" s="38">
        <v>458236.28120000003</v>
      </c>
      <c r="EP50" s="38">
        <v>779115.75</v>
      </c>
      <c r="EQ50" s="38">
        <v>154784.10939999999</v>
      </c>
      <c r="ER50" s="38">
        <v>258835.76560000001</v>
      </c>
      <c r="ES50" s="38">
        <v>635957.75</v>
      </c>
      <c r="ET50" s="38">
        <v>177212.8125</v>
      </c>
      <c r="EU50" s="38">
        <v>92013.78125</v>
      </c>
      <c r="EV50" s="38">
        <v>173979.9062</v>
      </c>
      <c r="EW50" s="38">
        <v>113600.25</v>
      </c>
      <c r="EX50" s="38">
        <v>92223.0625</v>
      </c>
      <c r="EY50" s="38">
        <v>0</v>
      </c>
      <c r="EZ50" s="38">
        <v>0</v>
      </c>
      <c r="FA50" s="38">
        <v>0</v>
      </c>
      <c r="FB50" s="38">
        <v>5133.3974609999996</v>
      </c>
      <c r="FC50" s="38">
        <v>0</v>
      </c>
      <c r="FD50" s="38">
        <v>0</v>
      </c>
      <c r="FE50" s="38">
        <v>0</v>
      </c>
      <c r="FF50" s="38">
        <v>95762.539059999996</v>
      </c>
      <c r="FG50" s="38">
        <v>73710.476559999996</v>
      </c>
      <c r="FH50" s="38">
        <v>70060.726559999996</v>
      </c>
      <c r="FI50" s="38">
        <v>54549.1875</v>
      </c>
      <c r="FJ50" s="38">
        <v>133288.8125</v>
      </c>
      <c r="FK50" s="38">
        <v>79761.15625</v>
      </c>
      <c r="FL50" s="38">
        <v>89208.453120000006</v>
      </c>
      <c r="FM50" s="38">
        <v>9717.0820309999999</v>
      </c>
      <c r="FN50" s="38">
        <v>0</v>
      </c>
      <c r="FO50" s="38">
        <v>0</v>
      </c>
      <c r="FP50" s="38">
        <v>0</v>
      </c>
      <c r="FQ50" s="38">
        <v>5991.673828</v>
      </c>
      <c r="FR50" s="38">
        <v>0</v>
      </c>
      <c r="FS50" s="38">
        <v>0</v>
      </c>
      <c r="FT50" s="38">
        <v>0</v>
      </c>
      <c r="FU50" s="38">
        <v>19653.994139999999</v>
      </c>
      <c r="FV50" s="38">
        <v>12680.67383</v>
      </c>
      <c r="FW50" s="38">
        <v>0</v>
      </c>
      <c r="FX50" s="38">
        <v>5643.095703</v>
      </c>
      <c r="FY50" s="38">
        <v>0</v>
      </c>
      <c r="FZ50" s="38">
        <v>0</v>
      </c>
      <c r="GA50" s="38">
        <v>12874.7832</v>
      </c>
      <c r="GB50" s="38">
        <v>8369.7275389999995</v>
      </c>
      <c r="GC50" s="38">
        <v>18460.144530000001</v>
      </c>
      <c r="GD50" s="38">
        <v>11580.153319999999</v>
      </c>
      <c r="GE50" s="38">
        <v>17337.527340000001</v>
      </c>
      <c r="GF50" s="38">
        <v>0</v>
      </c>
      <c r="GG50" s="38">
        <v>0</v>
      </c>
      <c r="GH50" s="38">
        <f t="shared" si="0"/>
        <v>133288.8125</v>
      </c>
      <c r="GI50" s="38">
        <f t="shared" si="1"/>
        <v>9470.9980469999991</v>
      </c>
      <c r="GJ50" s="38">
        <f t="shared" si="2"/>
        <v>779115.75</v>
      </c>
      <c r="GK50" s="39">
        <f t="shared" si="3"/>
        <v>5.8452835620876877</v>
      </c>
      <c r="GL50" s="39">
        <f t="shared" si="4"/>
        <v>82.25474141084355</v>
      </c>
      <c r="GM50" s="36" t="b">
        <f t="shared" si="5"/>
        <v>1</v>
      </c>
      <c r="GN50" s="38">
        <f t="shared" si="6"/>
        <v>89158.894521428578</v>
      </c>
      <c r="GO50" s="38">
        <f t="shared" si="7"/>
        <v>152995.92967285714</v>
      </c>
      <c r="GP50" s="38">
        <f t="shared" si="8"/>
        <v>305564.67859999993</v>
      </c>
      <c r="GQ50" s="38">
        <f t="shared" si="9"/>
        <v>95939.128615714275</v>
      </c>
      <c r="GR50" s="38">
        <f t="shared" si="10"/>
        <v>84014.059244999997</v>
      </c>
      <c r="GS50" s="38">
        <f t="shared" si="11"/>
        <v>82997.182472857152</v>
      </c>
      <c r="GT50" s="38">
        <f t="shared" si="12"/>
        <v>73582.820311428557</v>
      </c>
      <c r="GU50" s="38">
        <f t="shared" si="13"/>
        <v>80411.973784285714</v>
      </c>
      <c r="GV50" s="38">
        <f t="shared" si="14"/>
        <v>40522.036552857142</v>
      </c>
      <c r="GW50" s="38">
        <f t="shared" si="15"/>
        <v>48742.599888571422</v>
      </c>
      <c r="GX50" s="38">
        <f t="shared" si="16"/>
        <v>106486.18750857143</v>
      </c>
      <c r="GY50" s="38">
        <f t="shared" si="17"/>
        <v>164534.50558714286</v>
      </c>
      <c r="GZ50" s="38">
        <f t="shared" si="18"/>
        <v>100436.74665142856</v>
      </c>
      <c r="HA50" s="38">
        <f t="shared" si="19"/>
        <v>395156.55804285716</v>
      </c>
      <c r="HB50" s="38">
        <f t="shared" si="20"/>
        <v>220546.18972142859</v>
      </c>
      <c r="HC50" s="38">
        <f t="shared" si="21"/>
        <v>547719.50279428565</v>
      </c>
      <c r="HD50" s="38">
        <f t="shared" si="22"/>
        <v>262950.37033357145</v>
      </c>
      <c r="HE50" s="38">
        <f t="shared" si="23"/>
        <v>194516.83064857143</v>
      </c>
      <c r="HF50" s="38">
        <f t="shared" si="24"/>
        <v>319763.29298428574</v>
      </c>
      <c r="HG50" s="38">
        <f t="shared" si="25"/>
        <v>716139.49441571429</v>
      </c>
      <c r="HH50" s="40">
        <f t="shared" si="31"/>
        <v>16.278203362591452</v>
      </c>
      <c r="HI50" s="40">
        <f t="shared" si="31"/>
        <v>27.933263083078469</v>
      </c>
      <c r="HJ50" s="40">
        <f t="shared" si="31"/>
        <v>55.78853355433008</v>
      </c>
      <c r="HK50" s="40">
        <f t="shared" si="32"/>
        <v>36.485641185448266</v>
      </c>
      <c r="HL50" s="40">
        <f t="shared" si="32"/>
        <v>31.950538475538988</v>
      </c>
      <c r="HM50" s="40">
        <f t="shared" si="32"/>
        <v>31.563820339012743</v>
      </c>
      <c r="HN50" s="40">
        <f t="shared" si="33"/>
        <v>37.828510811164072</v>
      </c>
      <c r="HO50" s="40">
        <f t="shared" si="33"/>
        <v>41.339339899879391</v>
      </c>
      <c r="HP50" s="40">
        <f t="shared" si="33"/>
        <v>20.832149288956526</v>
      </c>
      <c r="HQ50" s="40">
        <f t="shared" si="34"/>
        <v>15.24333810603045</v>
      </c>
      <c r="HR50" s="40">
        <f t="shared" si="34"/>
        <v>33.301567079434761</v>
      </c>
      <c r="HS50" s="40">
        <f t="shared" si="34"/>
        <v>51.455094814534775</v>
      </c>
      <c r="HT50" s="40">
        <f t="shared" si="35"/>
        <v>14.024746216988515</v>
      </c>
      <c r="HU50" s="40">
        <f t="shared" si="35"/>
        <v>55.178713242907861</v>
      </c>
      <c r="HV50" s="40">
        <f t="shared" si="35"/>
        <v>30.796540540103624</v>
      </c>
      <c r="HW50" s="41" t="s">
        <v>869</v>
      </c>
      <c r="HX50" s="40" t="s">
        <v>585</v>
      </c>
    </row>
    <row r="51" spans="1:232" s="36" customFormat="1" ht="15" x14ac:dyDescent="0.2">
      <c r="A51" s="36">
        <v>93</v>
      </c>
      <c r="B51" s="36" t="s">
        <v>870</v>
      </c>
      <c r="C51" s="36" t="s">
        <v>870</v>
      </c>
      <c r="F51" s="36" t="s">
        <v>871</v>
      </c>
      <c r="G51" s="36" t="s">
        <v>562</v>
      </c>
      <c r="H51" s="36">
        <v>347.06308441800002</v>
      </c>
      <c r="I51" s="36" t="s">
        <v>872</v>
      </c>
      <c r="J51" s="36">
        <v>0.5</v>
      </c>
      <c r="K51" s="36">
        <v>1</v>
      </c>
      <c r="L51" s="36">
        <v>1</v>
      </c>
      <c r="M51" s="36">
        <v>2.5</v>
      </c>
      <c r="N51" s="36" t="s">
        <v>564</v>
      </c>
      <c r="R51" s="36" t="s">
        <v>614</v>
      </c>
      <c r="S51" s="38">
        <v>1425875.25</v>
      </c>
      <c r="T51" s="36" t="s">
        <v>623</v>
      </c>
      <c r="U51" s="36">
        <v>15.21508884429932</v>
      </c>
      <c r="V51" s="36" t="s">
        <v>623</v>
      </c>
      <c r="W51" s="36">
        <v>15.5</v>
      </c>
      <c r="X51" s="36">
        <v>2</v>
      </c>
      <c r="Y51" s="36" t="s">
        <v>873</v>
      </c>
      <c r="Z51" s="36">
        <v>0.85109999999999997</v>
      </c>
      <c r="AA51" s="36" t="s">
        <v>567</v>
      </c>
      <c r="AB51" s="36">
        <v>348.07040000000001</v>
      </c>
      <c r="AC51" s="36">
        <v>348.06979999999999</v>
      </c>
      <c r="AD51" s="36">
        <v>5.9999999999999995E-4</v>
      </c>
      <c r="AE51" s="36">
        <v>1.6374</v>
      </c>
      <c r="AF51" s="36">
        <v>14.51</v>
      </c>
      <c r="AG51" s="36">
        <v>15.51</v>
      </c>
      <c r="AH51" s="36">
        <v>15.01</v>
      </c>
      <c r="AI51" s="36">
        <v>15.18</v>
      </c>
      <c r="AJ51" s="36">
        <v>0.17</v>
      </c>
      <c r="AK51" s="38">
        <v>0</v>
      </c>
      <c r="AL51" s="38">
        <v>0</v>
      </c>
      <c r="AM51" s="38">
        <v>0</v>
      </c>
      <c r="AN51" s="38">
        <v>0</v>
      </c>
      <c r="AO51" s="38">
        <v>0</v>
      </c>
      <c r="AP51" s="38">
        <v>0</v>
      </c>
      <c r="AQ51" s="38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6265.3471680000002</v>
      </c>
      <c r="AW51" s="38">
        <v>0</v>
      </c>
      <c r="AX51" s="38">
        <v>0</v>
      </c>
      <c r="AY51" s="38">
        <v>28583.351559999999</v>
      </c>
      <c r="AZ51" s="38">
        <v>47280.25</v>
      </c>
      <c r="BA51" s="38">
        <v>26329.46875</v>
      </c>
      <c r="BB51" s="38">
        <v>72805.054690000004</v>
      </c>
      <c r="BC51" s="38">
        <v>28714.554690000001</v>
      </c>
      <c r="BD51" s="38">
        <v>38931.226560000003</v>
      </c>
      <c r="BE51" s="38">
        <v>46516.828119999998</v>
      </c>
      <c r="BF51" s="38">
        <v>193968.4688</v>
      </c>
      <c r="BG51" s="38">
        <v>163047.6875</v>
      </c>
      <c r="BH51" s="38">
        <v>234134.0625</v>
      </c>
      <c r="BI51" s="38">
        <v>139880.35939999999</v>
      </c>
      <c r="BJ51" s="38">
        <v>67096.023440000004</v>
      </c>
      <c r="BK51" s="38">
        <v>42575.253909999999</v>
      </c>
      <c r="BL51" s="38">
        <v>86098.5</v>
      </c>
      <c r="BM51" s="38">
        <v>327912.25</v>
      </c>
      <c r="BN51" s="38">
        <v>125779.2812</v>
      </c>
      <c r="BO51" s="38">
        <v>480302.21879999997</v>
      </c>
      <c r="BP51" s="38">
        <v>306704.28120000003</v>
      </c>
      <c r="BQ51" s="38">
        <v>152218.04689999999</v>
      </c>
      <c r="BR51" s="38">
        <v>367073</v>
      </c>
      <c r="BS51" s="38">
        <v>430823.34379999997</v>
      </c>
      <c r="BT51" s="38">
        <v>18104.753909999999</v>
      </c>
      <c r="BU51" s="38">
        <v>0</v>
      </c>
      <c r="BV51" s="38">
        <v>16010.58203</v>
      </c>
      <c r="BW51" s="38">
        <v>25061.890619999998</v>
      </c>
      <c r="BX51" s="38">
        <v>14702.9668</v>
      </c>
      <c r="BY51" s="38">
        <v>19729.453119999998</v>
      </c>
      <c r="BZ51" s="38">
        <v>25743.78125</v>
      </c>
      <c r="CA51" s="38">
        <v>65073.296880000002</v>
      </c>
      <c r="CB51" s="38">
        <v>43857.066409999999</v>
      </c>
      <c r="CC51" s="38">
        <v>98270.5</v>
      </c>
      <c r="CD51" s="38">
        <v>28148.546880000002</v>
      </c>
      <c r="CE51" s="38">
        <v>87640.226559999996</v>
      </c>
      <c r="CF51" s="38">
        <v>34284.695310000003</v>
      </c>
      <c r="CG51" s="38">
        <v>128591.07030000001</v>
      </c>
      <c r="CH51" s="38">
        <v>56873.671880000002</v>
      </c>
      <c r="CI51" s="38">
        <v>71958.296879999994</v>
      </c>
      <c r="CJ51" s="38">
        <v>209571.79689999999</v>
      </c>
      <c r="CK51" s="38">
        <v>93057.039059999996</v>
      </c>
      <c r="CL51" s="38">
        <v>103332.125</v>
      </c>
      <c r="CM51" s="38">
        <v>103533.32030000001</v>
      </c>
      <c r="CN51" s="38">
        <v>39972.964840000001</v>
      </c>
      <c r="CO51" s="38">
        <v>43012.394529999998</v>
      </c>
      <c r="CP51" s="38">
        <v>59144.3125</v>
      </c>
      <c r="CQ51" s="38">
        <v>33436.429689999997</v>
      </c>
      <c r="CR51" s="38">
        <v>37592.039060000003</v>
      </c>
      <c r="CS51" s="38">
        <v>31939.421880000002</v>
      </c>
      <c r="CT51" s="38">
        <v>26600.88867</v>
      </c>
      <c r="CU51" s="38">
        <v>89855.21875</v>
      </c>
      <c r="CV51" s="38">
        <v>60302.292970000002</v>
      </c>
      <c r="CW51" s="38">
        <v>145828.60939999999</v>
      </c>
      <c r="CX51" s="38">
        <v>83791.023440000004</v>
      </c>
      <c r="CY51" s="38">
        <v>112649.7656</v>
      </c>
      <c r="CZ51" s="38">
        <v>69394.234379999994</v>
      </c>
      <c r="DA51" s="38">
        <v>65140.714840000001</v>
      </c>
      <c r="DB51" s="38">
        <v>46537.832029999998</v>
      </c>
      <c r="DC51" s="38">
        <v>44063.824220000002</v>
      </c>
      <c r="DD51" s="38">
        <v>47725.570310000003</v>
      </c>
      <c r="DE51" s="38">
        <v>166624.875</v>
      </c>
      <c r="DF51" s="38">
        <v>70182.546879999994</v>
      </c>
      <c r="DG51" s="38">
        <v>31219.257809999999</v>
      </c>
      <c r="DH51" s="38">
        <v>34090.484380000002</v>
      </c>
      <c r="DI51" s="38">
        <v>20734.90625</v>
      </c>
      <c r="DJ51" s="38">
        <v>13269.097659999999</v>
      </c>
      <c r="DK51" s="38">
        <v>23724.410159999999</v>
      </c>
      <c r="DL51" s="38">
        <v>16872.46875</v>
      </c>
      <c r="DM51" s="38">
        <v>25429.14258</v>
      </c>
      <c r="DN51" s="38">
        <v>30631.306639999999</v>
      </c>
      <c r="DO51" s="38">
        <v>26169.441409999999</v>
      </c>
      <c r="DP51" s="38">
        <v>392204.28120000003</v>
      </c>
      <c r="DQ51" s="38">
        <v>68831.40625</v>
      </c>
      <c r="DR51" s="38">
        <v>24945.828119999998</v>
      </c>
      <c r="DS51" s="38">
        <v>48680.671880000002</v>
      </c>
      <c r="DT51" s="38">
        <v>53756.46875</v>
      </c>
      <c r="DU51" s="38">
        <v>32206.01367</v>
      </c>
      <c r="DV51" s="38">
        <v>35014.234380000002</v>
      </c>
      <c r="DW51" s="38">
        <v>154129</v>
      </c>
      <c r="DX51" s="38">
        <v>0</v>
      </c>
      <c r="DY51" s="38">
        <v>166933.04689999999</v>
      </c>
      <c r="DZ51" s="38">
        <v>28563.074219999999</v>
      </c>
      <c r="EA51" s="38">
        <v>528866.25</v>
      </c>
      <c r="EB51" s="38">
        <v>205981.57810000001</v>
      </c>
      <c r="EC51" s="38">
        <v>190164.54689999999</v>
      </c>
      <c r="ED51" s="38">
        <v>27527.087889999999</v>
      </c>
      <c r="EE51" s="38">
        <v>32375.992190000001</v>
      </c>
      <c r="EF51" s="38">
        <v>63346.265619999998</v>
      </c>
      <c r="EG51" s="38">
        <v>63842.011720000002</v>
      </c>
      <c r="EH51" s="38">
        <v>41751.824220000002</v>
      </c>
      <c r="EI51" s="38">
        <v>75994.929690000004</v>
      </c>
      <c r="EJ51" s="38">
        <v>61208.457029999998</v>
      </c>
      <c r="EK51" s="38">
        <v>1181345</v>
      </c>
      <c r="EL51" s="38">
        <v>198219.875</v>
      </c>
      <c r="EM51" s="38">
        <v>162594.1875</v>
      </c>
      <c r="EN51" s="38">
        <v>1425875.25</v>
      </c>
      <c r="EO51" s="38">
        <v>789726.25</v>
      </c>
      <c r="EP51" s="38">
        <v>1107190.125</v>
      </c>
      <c r="EQ51" s="38">
        <v>218856.79689999999</v>
      </c>
      <c r="ER51" s="38">
        <v>405926.25</v>
      </c>
      <c r="ES51" s="38">
        <v>718942.375</v>
      </c>
      <c r="ET51" s="38">
        <v>186708.9375</v>
      </c>
      <c r="EU51" s="38">
        <v>128521.36719999999</v>
      </c>
      <c r="EV51" s="38">
        <v>214269.7812</v>
      </c>
      <c r="EW51" s="38">
        <v>145992.875</v>
      </c>
      <c r="EX51" s="38">
        <v>178676.42189999999</v>
      </c>
      <c r="EY51" s="38">
        <v>0</v>
      </c>
      <c r="EZ51" s="38">
        <v>9828.4667969999991</v>
      </c>
      <c r="FA51" s="38">
        <v>0</v>
      </c>
      <c r="FB51" s="38">
        <v>0</v>
      </c>
      <c r="FC51" s="38">
        <v>7948.9648440000001</v>
      </c>
      <c r="FD51" s="38">
        <v>8019.0283200000003</v>
      </c>
      <c r="FE51" s="38">
        <v>0</v>
      </c>
      <c r="FF51" s="38">
        <v>11486.871090000001</v>
      </c>
      <c r="FG51" s="38">
        <v>13406.527340000001</v>
      </c>
      <c r="FH51" s="38">
        <v>13279.875980000001</v>
      </c>
      <c r="FI51" s="38">
        <v>16440.230469999999</v>
      </c>
      <c r="FJ51" s="38">
        <v>17770.628909999999</v>
      </c>
      <c r="FK51" s="38">
        <v>15791.653319999999</v>
      </c>
      <c r="FL51" s="38">
        <v>17007.191409999999</v>
      </c>
      <c r="FM51" s="38">
        <v>0</v>
      </c>
      <c r="FN51" s="38">
        <v>0</v>
      </c>
      <c r="FO51" s="38">
        <v>8454.9453119999998</v>
      </c>
      <c r="FP51" s="38">
        <v>0</v>
      </c>
      <c r="FQ51" s="38">
        <v>6714.9799800000001</v>
      </c>
      <c r="FR51" s="38">
        <v>0</v>
      </c>
      <c r="FS51" s="38">
        <v>0</v>
      </c>
      <c r="FT51" s="38">
        <v>0</v>
      </c>
      <c r="FU51" s="38">
        <v>8108.8388670000004</v>
      </c>
      <c r="FV51" s="38">
        <v>0</v>
      </c>
      <c r="FW51" s="38">
        <v>8339.5996090000008</v>
      </c>
      <c r="FX51" s="38">
        <v>7384.1440430000002</v>
      </c>
      <c r="FY51" s="38">
        <v>12130.204100000001</v>
      </c>
      <c r="FZ51" s="38">
        <v>0</v>
      </c>
      <c r="GA51" s="38">
        <v>13979.347659999999</v>
      </c>
      <c r="GB51" s="38">
        <v>8796.8095699999994</v>
      </c>
      <c r="GC51" s="38">
        <v>0</v>
      </c>
      <c r="GD51" s="38">
        <v>0</v>
      </c>
      <c r="GE51" s="38">
        <v>18244.38867</v>
      </c>
      <c r="GF51" s="38">
        <v>0</v>
      </c>
      <c r="GG51" s="38">
        <v>16384.746090000001</v>
      </c>
      <c r="GH51" s="38">
        <f t="shared" si="0"/>
        <v>18244.38867</v>
      </c>
      <c r="GI51" s="38">
        <f t="shared" si="1"/>
        <v>6265.3471680000002</v>
      </c>
      <c r="GJ51" s="38">
        <f t="shared" si="2"/>
        <v>1425875.25</v>
      </c>
      <c r="GK51" s="39">
        <f t="shared" si="3"/>
        <v>78.149952066765152</v>
      </c>
      <c r="GL51" s="39">
        <f t="shared" si="4"/>
        <v>227.54504526679298</v>
      </c>
      <c r="GM51" s="36" t="b">
        <f t="shared" si="5"/>
        <v>1</v>
      </c>
      <c r="GN51" s="38">
        <f t="shared" si="6"/>
        <v>41308.676338571429</v>
      </c>
      <c r="GO51" s="38">
        <f t="shared" si="7"/>
        <v>132400.05079285713</v>
      </c>
      <c r="GP51" s="38">
        <f t="shared" si="8"/>
        <v>312973.20312857145</v>
      </c>
      <c r="GQ51" s="38">
        <f t="shared" si="9"/>
        <v>17050.489675714285</v>
      </c>
      <c r="GR51" s="38">
        <f t="shared" si="10"/>
        <v>59545.72200666667</v>
      </c>
      <c r="GS51" s="38">
        <f t="shared" si="11"/>
        <v>109559.61718857141</v>
      </c>
      <c r="GT51" s="38">
        <f t="shared" si="12"/>
        <v>38814.064452857143</v>
      </c>
      <c r="GU51" s="38">
        <f t="shared" si="13"/>
        <v>89565.979911428571</v>
      </c>
      <c r="GV51" s="38">
        <f t="shared" si="14"/>
        <v>62920.627232857129</v>
      </c>
      <c r="GW51" s="38">
        <f t="shared" si="15"/>
        <v>22404.396207142854</v>
      </c>
      <c r="GX51" s="38">
        <f t="shared" si="16"/>
        <v>93662.700607142877</v>
      </c>
      <c r="GY51" s="38">
        <f t="shared" si="17"/>
        <v>182091.07087428571</v>
      </c>
      <c r="GZ51" s="38">
        <f t="shared" si="18"/>
        <v>52292.366908571435</v>
      </c>
      <c r="HA51" s="38">
        <f t="shared" si="19"/>
        <v>726258.21205714287</v>
      </c>
      <c r="HB51" s="38">
        <f t="shared" si="20"/>
        <v>282719.71539999999</v>
      </c>
      <c r="HC51" s="38">
        <f t="shared" si="21"/>
        <v>486681.93025999999</v>
      </c>
      <c r="HD51" s="38">
        <f t="shared" si="22"/>
        <v>186155.82887095236</v>
      </c>
      <c r="HE51" s="38">
        <f t="shared" si="23"/>
        <v>191300.67159714285</v>
      </c>
      <c r="HF51" s="38">
        <f t="shared" si="24"/>
        <v>298158.16768857144</v>
      </c>
      <c r="HG51" s="38">
        <f t="shared" si="25"/>
        <v>1061270.2943657143</v>
      </c>
      <c r="HH51" s="40">
        <f t="shared" si="31"/>
        <v>8.4878179710726265</v>
      </c>
      <c r="HI51" s="40">
        <f t="shared" si="31"/>
        <v>27.204636655017183</v>
      </c>
      <c r="HJ51" s="40">
        <f t="shared" si="31"/>
        <v>64.307545373910187</v>
      </c>
      <c r="HK51" s="40">
        <f t="shared" si="32"/>
        <v>9.1592564031578565</v>
      </c>
      <c r="HL51" s="40">
        <f t="shared" si="32"/>
        <v>31.987030633322355</v>
      </c>
      <c r="HM51" s="40">
        <f t="shared" si="32"/>
        <v>58.85371296351979</v>
      </c>
      <c r="HN51" s="40">
        <f t="shared" si="33"/>
        <v>20.289559952301207</v>
      </c>
      <c r="HO51" s="40">
        <f t="shared" si="33"/>
        <v>46.819480121870242</v>
      </c>
      <c r="HP51" s="40">
        <f t="shared" si="33"/>
        <v>32.890959925828547</v>
      </c>
      <c r="HQ51" s="40">
        <f t="shared" si="34"/>
        <v>7.5142654587763715</v>
      </c>
      <c r="HR51" s="40">
        <f t="shared" si="34"/>
        <v>31.413763149019047</v>
      </c>
      <c r="HS51" s="40">
        <f t="shared" si="34"/>
        <v>61.071971392204581</v>
      </c>
      <c r="HT51" s="40">
        <f t="shared" si="35"/>
        <v>4.9273372849679946</v>
      </c>
      <c r="HU51" s="40">
        <f t="shared" si="35"/>
        <v>68.432916280880463</v>
      </c>
      <c r="HV51" s="40">
        <f t="shared" si="35"/>
        <v>26.639746434151547</v>
      </c>
      <c r="HW51" s="41" t="s">
        <v>874</v>
      </c>
      <c r="HX51" s="40" t="s">
        <v>585</v>
      </c>
    </row>
    <row r="52" spans="1:232" s="36" customFormat="1" ht="15" x14ac:dyDescent="0.2">
      <c r="A52" s="36">
        <v>94</v>
      </c>
      <c r="B52" s="36" t="s">
        <v>875</v>
      </c>
      <c r="C52" s="36" t="s">
        <v>876</v>
      </c>
      <c r="F52" s="36" t="s">
        <v>877</v>
      </c>
      <c r="G52" s="36" t="s">
        <v>562</v>
      </c>
      <c r="H52" s="36">
        <v>195.07428713600001</v>
      </c>
      <c r="I52" s="36" t="s">
        <v>878</v>
      </c>
      <c r="J52" s="36">
        <v>1</v>
      </c>
      <c r="K52" s="36">
        <v>1</v>
      </c>
      <c r="L52" s="36">
        <v>1</v>
      </c>
      <c r="M52" s="36">
        <v>3</v>
      </c>
      <c r="N52" s="36" t="s">
        <v>579</v>
      </c>
      <c r="R52" s="36" t="s">
        <v>580</v>
      </c>
      <c r="S52" s="38">
        <v>803828.8125</v>
      </c>
      <c r="T52" s="36" t="s">
        <v>742</v>
      </c>
      <c r="U52" s="36">
        <v>15.16724300384521</v>
      </c>
      <c r="V52" s="36" t="s">
        <v>742</v>
      </c>
      <c r="W52" s="36">
        <v>15.16</v>
      </c>
      <c r="X52" s="36">
        <v>26</v>
      </c>
      <c r="Y52" s="36" t="s">
        <v>879</v>
      </c>
      <c r="Z52" s="36">
        <v>0.84209999999999996</v>
      </c>
      <c r="AA52" s="36" t="s">
        <v>567</v>
      </c>
      <c r="AB52" s="36">
        <v>196.08160000000001</v>
      </c>
      <c r="AC52" s="36">
        <v>196.0812</v>
      </c>
      <c r="AD52" s="36">
        <v>4.0000000000000002E-4</v>
      </c>
      <c r="AE52" s="36">
        <v>2.0364</v>
      </c>
      <c r="AF52" s="36">
        <v>14.97</v>
      </c>
      <c r="AG52" s="36">
        <v>15.43</v>
      </c>
      <c r="AH52" s="36">
        <v>15.19</v>
      </c>
      <c r="AI52" s="36">
        <v>15.17</v>
      </c>
      <c r="AJ52" s="36">
        <v>0.02</v>
      </c>
      <c r="AK52" s="38">
        <v>0</v>
      </c>
      <c r="AL52" s="38">
        <v>0</v>
      </c>
      <c r="AM52" s="38">
        <v>0</v>
      </c>
      <c r="AN52" s="38">
        <v>0</v>
      </c>
      <c r="AO52" s="38">
        <v>0</v>
      </c>
      <c r="AP52" s="38">
        <v>0</v>
      </c>
      <c r="AQ52" s="38">
        <v>0</v>
      </c>
      <c r="AR52" s="38">
        <v>0</v>
      </c>
      <c r="AS52" s="38">
        <v>0</v>
      </c>
      <c r="AT52" s="38">
        <v>0</v>
      </c>
      <c r="AU52" s="38">
        <v>0</v>
      </c>
      <c r="AV52" s="38">
        <v>0</v>
      </c>
      <c r="AW52" s="38">
        <v>0</v>
      </c>
      <c r="AX52" s="38">
        <v>0</v>
      </c>
      <c r="AY52" s="38">
        <v>455214.125</v>
      </c>
      <c r="AZ52" s="38">
        <v>250925.35939999999</v>
      </c>
      <c r="BA52" s="38">
        <v>668607.125</v>
      </c>
      <c r="BB52" s="38">
        <v>189256.26560000001</v>
      </c>
      <c r="BC52" s="38">
        <v>406198.3125</v>
      </c>
      <c r="BD52" s="38">
        <v>331311.90620000003</v>
      </c>
      <c r="BE52" s="38">
        <v>265574.1875</v>
      </c>
      <c r="BF52" s="38">
        <v>429440.40620000003</v>
      </c>
      <c r="BG52" s="38">
        <v>177346.14060000001</v>
      </c>
      <c r="BH52" s="38">
        <v>315456.84379999997</v>
      </c>
      <c r="BI52" s="38">
        <v>474480.0625</v>
      </c>
      <c r="BJ52" s="38">
        <v>454649.9375</v>
      </c>
      <c r="BK52" s="38">
        <v>229443.04689999999</v>
      </c>
      <c r="BL52" s="38">
        <v>428173.90620000003</v>
      </c>
      <c r="BM52" s="38">
        <v>0</v>
      </c>
      <c r="BN52" s="38">
        <v>0</v>
      </c>
      <c r="BO52" s="38">
        <v>0</v>
      </c>
      <c r="BP52" s="38">
        <v>0</v>
      </c>
      <c r="BQ52" s="38">
        <v>0</v>
      </c>
      <c r="BR52" s="38">
        <v>0</v>
      </c>
      <c r="BS52" s="38">
        <v>0</v>
      </c>
      <c r="BT52" s="38">
        <v>427294.125</v>
      </c>
      <c r="BU52" s="38">
        <v>415041.78120000003</v>
      </c>
      <c r="BV52" s="38">
        <v>333921.3125</v>
      </c>
      <c r="BW52" s="38">
        <v>323813.25</v>
      </c>
      <c r="BX52" s="38">
        <v>249438.79689999999</v>
      </c>
      <c r="BY52" s="38">
        <v>396067.0625</v>
      </c>
      <c r="BZ52" s="38">
        <v>409145.90620000003</v>
      </c>
      <c r="CA52" s="38">
        <v>273829.03120000003</v>
      </c>
      <c r="CB52" s="38">
        <v>626386.3125</v>
      </c>
      <c r="CC52" s="38">
        <v>214094.35939999999</v>
      </c>
      <c r="CD52" s="38">
        <v>376318.53120000003</v>
      </c>
      <c r="CE52" s="38">
        <v>698924.3125</v>
      </c>
      <c r="CF52" s="38">
        <v>270456.59379999997</v>
      </c>
      <c r="CG52" s="38">
        <v>0</v>
      </c>
      <c r="CH52" s="38">
        <v>9909.8291019999997</v>
      </c>
      <c r="CI52" s="38">
        <v>8466.9238280000009</v>
      </c>
      <c r="CJ52" s="38">
        <v>0</v>
      </c>
      <c r="CK52" s="38">
        <v>0</v>
      </c>
      <c r="CL52" s="38">
        <v>0</v>
      </c>
      <c r="CM52" s="38">
        <v>0</v>
      </c>
      <c r="CN52" s="38">
        <v>342885.125</v>
      </c>
      <c r="CO52" s="38">
        <v>215699.8438</v>
      </c>
      <c r="CP52" s="38">
        <v>281717.4375</v>
      </c>
      <c r="CQ52" s="38">
        <v>258432.64060000001</v>
      </c>
      <c r="CR52" s="38">
        <v>337073.71879999997</v>
      </c>
      <c r="CS52" s="38">
        <v>295378.78120000003</v>
      </c>
      <c r="CT52" s="38">
        <v>283939.59379999997</v>
      </c>
      <c r="CU52" s="38">
        <v>303317.5</v>
      </c>
      <c r="CV52" s="38">
        <v>312281.5625</v>
      </c>
      <c r="CW52" s="38">
        <v>484667.15620000003</v>
      </c>
      <c r="CX52" s="38">
        <v>216067.4375</v>
      </c>
      <c r="CY52" s="38">
        <v>456956.90620000003</v>
      </c>
      <c r="CZ52" s="38">
        <v>288830.71879999997</v>
      </c>
      <c r="DA52" s="38">
        <v>295150.5625</v>
      </c>
      <c r="DB52" s="38">
        <v>0</v>
      </c>
      <c r="DC52" s="38">
        <v>0</v>
      </c>
      <c r="DD52" s="38">
        <v>0</v>
      </c>
      <c r="DE52" s="38">
        <v>0</v>
      </c>
      <c r="DF52" s="38">
        <v>0</v>
      </c>
      <c r="DG52" s="38">
        <v>0</v>
      </c>
      <c r="DH52" s="38">
        <v>0</v>
      </c>
      <c r="DI52" s="38">
        <v>296796.1875</v>
      </c>
      <c r="DJ52" s="38">
        <v>219123.1562</v>
      </c>
      <c r="DK52" s="38">
        <v>413706.28120000003</v>
      </c>
      <c r="DL52" s="38">
        <v>378234.9375</v>
      </c>
      <c r="DM52" s="38">
        <v>358982.875</v>
      </c>
      <c r="DN52" s="38">
        <v>393614.8125</v>
      </c>
      <c r="DO52" s="38">
        <v>705597.5</v>
      </c>
      <c r="DP52" s="38">
        <v>211932.73439999999</v>
      </c>
      <c r="DQ52" s="38">
        <v>227947.7812</v>
      </c>
      <c r="DR52" s="38">
        <v>215695.95310000001</v>
      </c>
      <c r="DS52" s="38">
        <v>307663.25</v>
      </c>
      <c r="DT52" s="38">
        <v>492022.4375</v>
      </c>
      <c r="DU52" s="38">
        <v>195262.64060000001</v>
      </c>
      <c r="DV52" s="38">
        <v>408317.5625</v>
      </c>
      <c r="DW52" s="38">
        <v>21007.886719999999</v>
      </c>
      <c r="DX52" s="38">
        <v>0</v>
      </c>
      <c r="DY52" s="38">
        <v>0</v>
      </c>
      <c r="DZ52" s="38">
        <v>0</v>
      </c>
      <c r="EA52" s="38">
        <v>0</v>
      </c>
      <c r="EB52" s="38">
        <v>10991.60449</v>
      </c>
      <c r="EC52" s="38">
        <v>0</v>
      </c>
      <c r="ED52" s="38">
        <v>94538.171879999994</v>
      </c>
      <c r="EE52" s="38">
        <v>359872.4375</v>
      </c>
      <c r="EF52" s="38">
        <v>751341</v>
      </c>
      <c r="EG52" s="38">
        <v>217013.9375</v>
      </c>
      <c r="EH52" s="38">
        <v>363043.90620000003</v>
      </c>
      <c r="EI52" s="38">
        <v>423719.28120000003</v>
      </c>
      <c r="EJ52" s="38">
        <v>180404.5625</v>
      </c>
      <c r="EK52" s="38">
        <v>728587.875</v>
      </c>
      <c r="EL52" s="38">
        <v>246427.875</v>
      </c>
      <c r="EM52" s="38">
        <v>182287.92189999999</v>
      </c>
      <c r="EN52" s="38">
        <v>103553.03909999999</v>
      </c>
      <c r="EO52" s="38">
        <v>766226.6875</v>
      </c>
      <c r="EP52" s="38">
        <v>803828.8125</v>
      </c>
      <c r="EQ52" s="38">
        <v>485375.3125</v>
      </c>
      <c r="ER52" s="38">
        <v>7360.1909180000002</v>
      </c>
      <c r="ES52" s="38">
        <v>0</v>
      </c>
      <c r="ET52" s="38">
        <v>0</v>
      </c>
      <c r="EU52" s="38">
        <v>0</v>
      </c>
      <c r="EV52" s="38">
        <v>9759.3222659999992</v>
      </c>
      <c r="EW52" s="38">
        <v>0</v>
      </c>
      <c r="EX52" s="38">
        <v>0</v>
      </c>
      <c r="EY52" s="38">
        <v>0</v>
      </c>
      <c r="EZ52" s="38">
        <v>11439.146479999999</v>
      </c>
      <c r="FA52" s="38">
        <v>0</v>
      </c>
      <c r="FB52" s="38">
        <v>0</v>
      </c>
      <c r="FC52" s="38">
        <v>0</v>
      </c>
      <c r="FD52" s="38">
        <v>0</v>
      </c>
      <c r="FE52" s="38">
        <v>0</v>
      </c>
      <c r="FF52" s="38">
        <v>0</v>
      </c>
      <c r="FG52" s="38">
        <v>0</v>
      </c>
      <c r="FH52" s="38">
        <v>0</v>
      </c>
      <c r="FI52" s="38">
        <v>0</v>
      </c>
      <c r="FJ52" s="38">
        <v>7559.158203</v>
      </c>
      <c r="FK52" s="38">
        <v>0</v>
      </c>
      <c r="FL52" s="38">
        <v>0</v>
      </c>
      <c r="FM52" s="38">
        <v>0</v>
      </c>
      <c r="FN52" s="38">
        <v>7414.9326170000004</v>
      </c>
      <c r="FO52" s="38">
        <v>0</v>
      </c>
      <c r="FP52" s="38">
        <v>0</v>
      </c>
      <c r="FQ52" s="38">
        <v>0</v>
      </c>
      <c r="FR52" s="38">
        <v>0</v>
      </c>
      <c r="FS52" s="38">
        <v>0</v>
      </c>
      <c r="FT52" s="38">
        <v>0</v>
      </c>
      <c r="FU52" s="38">
        <v>0</v>
      </c>
      <c r="FV52" s="38">
        <v>0</v>
      </c>
      <c r="FW52" s="38">
        <v>0</v>
      </c>
      <c r="FX52" s="38">
        <v>0</v>
      </c>
      <c r="FY52" s="38">
        <v>7665.0009769999997</v>
      </c>
      <c r="FZ52" s="38">
        <v>0</v>
      </c>
      <c r="GA52" s="38">
        <v>0</v>
      </c>
      <c r="GB52" s="38">
        <v>0</v>
      </c>
      <c r="GC52" s="38">
        <v>0</v>
      </c>
      <c r="GD52" s="38">
        <v>0</v>
      </c>
      <c r="GE52" s="38">
        <v>0</v>
      </c>
      <c r="GF52" s="38">
        <v>0</v>
      </c>
      <c r="GG52" s="38">
        <v>0</v>
      </c>
      <c r="GH52" s="38">
        <f t="shared" si="0"/>
        <v>11439.146479999999</v>
      </c>
      <c r="GI52" s="38">
        <f t="shared" si="1"/>
        <v>0</v>
      </c>
      <c r="GJ52" s="38">
        <f t="shared" si="2"/>
        <v>803828.8125</v>
      </c>
      <c r="GK52" s="40">
        <f t="shared" si="3"/>
        <v>70.263944076702074</v>
      </c>
      <c r="GL52" s="40">
        <f t="shared" si="4"/>
        <v>803829.8125</v>
      </c>
      <c r="GM52" s="36" t="b">
        <f t="shared" si="5"/>
        <v>1</v>
      </c>
      <c r="GN52" s="38">
        <f t="shared" si="6"/>
        <v>366726.75445714284</v>
      </c>
      <c r="GO52" s="38">
        <f t="shared" si="7"/>
        <v>358427.19195714284</v>
      </c>
      <c r="GP52" s="38">
        <f t="shared" si="8"/>
        <v>0</v>
      </c>
      <c r="GQ52" s="38">
        <f t="shared" si="9"/>
        <v>364960.3191857143</v>
      </c>
      <c r="GR52" s="38">
        <f t="shared" si="10"/>
        <v>410001.52343333332</v>
      </c>
      <c r="GS52" s="38">
        <f t="shared" si="11"/>
        <v>2625.2504185714288</v>
      </c>
      <c r="GT52" s="38">
        <f t="shared" si="12"/>
        <v>287875.3058142857</v>
      </c>
      <c r="GU52" s="38">
        <f t="shared" si="13"/>
        <v>336753.12052857142</v>
      </c>
      <c r="GV52" s="38">
        <f t="shared" si="14"/>
        <v>0</v>
      </c>
      <c r="GW52" s="38">
        <f t="shared" si="15"/>
        <v>395150.82141428575</v>
      </c>
      <c r="GX52" s="38">
        <f t="shared" si="16"/>
        <v>294120.33704285714</v>
      </c>
      <c r="GY52" s="38">
        <f t="shared" si="17"/>
        <v>4571.3558871428568</v>
      </c>
      <c r="GZ52" s="38">
        <f t="shared" si="18"/>
        <v>341419.04239714285</v>
      </c>
      <c r="HA52" s="38">
        <f t="shared" si="19"/>
        <v>473755.36050000001</v>
      </c>
      <c r="HB52" s="38">
        <f t="shared" si="20"/>
        <v>2445.6447405714284</v>
      </c>
      <c r="HC52" s="38">
        <f t="shared" si="21"/>
        <v>725153.94641428569</v>
      </c>
      <c r="HD52" s="38">
        <f t="shared" si="22"/>
        <v>777587.09303761902</v>
      </c>
      <c r="HE52" s="38">
        <f t="shared" si="23"/>
        <v>624628.42634285707</v>
      </c>
      <c r="HF52" s="38">
        <f t="shared" si="24"/>
        <v>693842.51434428571</v>
      </c>
      <c r="HG52" s="38">
        <f t="shared" si="25"/>
        <v>817620.04763771419</v>
      </c>
      <c r="HH52" s="40">
        <f t="shared" si="31"/>
        <v>50.572262106621594</v>
      </c>
      <c r="HI52" s="40">
        <f t="shared" si="31"/>
        <v>49.427737893378406</v>
      </c>
      <c r="HJ52" s="40">
        <f t="shared" si="31"/>
        <v>0</v>
      </c>
      <c r="HK52" s="40">
        <f t="shared" si="32"/>
        <v>46.934976474469053</v>
      </c>
      <c r="HL52" s="40">
        <f t="shared" si="32"/>
        <v>52.727408557114231</v>
      </c>
      <c r="HM52" s="40">
        <f t="shared" si="32"/>
        <v>0.33761496841671745</v>
      </c>
      <c r="HN52" s="40">
        <f t="shared" si="33"/>
        <v>46.087448741289215</v>
      </c>
      <c r="HO52" s="40">
        <f t="shared" si="33"/>
        <v>53.912551258710792</v>
      </c>
      <c r="HP52" s="40">
        <f t="shared" si="33"/>
        <v>0</v>
      </c>
      <c r="HQ52" s="40">
        <f t="shared" si="34"/>
        <v>56.951082305430958</v>
      </c>
      <c r="HR52" s="40">
        <f t="shared" si="34"/>
        <v>42.390071372437433</v>
      </c>
      <c r="HS52" s="40">
        <f t="shared" si="34"/>
        <v>0.65884632213161598</v>
      </c>
      <c r="HT52" s="40">
        <f t="shared" si="35"/>
        <v>41.757665236264479</v>
      </c>
      <c r="HU52" s="40">
        <f t="shared" si="35"/>
        <v>57.943217252167976</v>
      </c>
      <c r="HV52" s="40">
        <f t="shared" si="35"/>
        <v>0.29911751156755989</v>
      </c>
      <c r="HW52" s="41" t="s">
        <v>880</v>
      </c>
      <c r="HX52" s="40" t="s">
        <v>670</v>
      </c>
    </row>
    <row r="53" spans="1:232" s="36" customFormat="1" ht="15" x14ac:dyDescent="0.2">
      <c r="A53" s="36">
        <v>95</v>
      </c>
      <c r="B53" s="36" t="s">
        <v>881</v>
      </c>
      <c r="C53" s="36" t="s">
        <v>881</v>
      </c>
      <c r="F53" s="36" t="s">
        <v>882</v>
      </c>
      <c r="G53" s="36" t="s">
        <v>562</v>
      </c>
      <c r="H53" s="36">
        <v>504.16903494399997</v>
      </c>
      <c r="I53" s="36" t="s">
        <v>883</v>
      </c>
      <c r="J53" s="36">
        <v>1</v>
      </c>
      <c r="K53" s="36">
        <v>1</v>
      </c>
      <c r="L53" s="36">
        <v>1</v>
      </c>
      <c r="M53" s="36">
        <v>2.5</v>
      </c>
      <c r="N53" s="36" t="s">
        <v>564</v>
      </c>
      <c r="R53" s="36" t="s">
        <v>614</v>
      </c>
      <c r="S53" s="38">
        <v>529090</v>
      </c>
      <c r="T53" s="36" t="s">
        <v>736</v>
      </c>
      <c r="U53" s="36">
        <v>14.91268920898438</v>
      </c>
      <c r="V53" s="36" t="s">
        <v>766</v>
      </c>
      <c r="W53" s="36">
        <v>14.94</v>
      </c>
      <c r="X53" s="36">
        <v>5</v>
      </c>
      <c r="Y53" s="36" t="s">
        <v>884</v>
      </c>
      <c r="Z53" s="36">
        <v>0.73839999999999995</v>
      </c>
      <c r="AA53" s="36" t="s">
        <v>885</v>
      </c>
      <c r="AB53" s="36">
        <v>527.15819999999997</v>
      </c>
      <c r="AC53" s="36">
        <v>527.15700000000004</v>
      </c>
      <c r="AD53" s="36">
        <v>1.1999999999999999E-3</v>
      </c>
      <c r="AE53" s="36">
        <v>2.2736000000000001</v>
      </c>
      <c r="AF53" s="36">
        <v>14.51</v>
      </c>
      <c r="AG53" s="36">
        <v>15.75</v>
      </c>
      <c r="AH53" s="36">
        <v>15.25</v>
      </c>
      <c r="AI53" s="36">
        <v>14.92</v>
      </c>
      <c r="AJ53" s="36">
        <v>0.33</v>
      </c>
      <c r="AK53" s="38">
        <v>7634.9077150000003</v>
      </c>
      <c r="AL53" s="38">
        <v>0</v>
      </c>
      <c r="AM53" s="38">
        <v>0</v>
      </c>
      <c r="AN53" s="38">
        <v>0</v>
      </c>
      <c r="AO53" s="38">
        <v>7969.5009769999997</v>
      </c>
      <c r="AP53" s="38">
        <v>5547.7875979999999</v>
      </c>
      <c r="AQ53" s="38">
        <v>0</v>
      </c>
      <c r="AR53" s="38">
        <v>0</v>
      </c>
      <c r="AS53" s="38">
        <v>0</v>
      </c>
      <c r="AT53" s="38">
        <v>0</v>
      </c>
      <c r="AU53" s="38">
        <v>3646.8083499999998</v>
      </c>
      <c r="AV53" s="38">
        <v>8586.4609380000002</v>
      </c>
      <c r="AW53" s="38">
        <v>6012.4301759999998</v>
      </c>
      <c r="AX53" s="38">
        <v>26896.73242</v>
      </c>
      <c r="AY53" s="38">
        <v>47683.734380000002</v>
      </c>
      <c r="AZ53" s="38">
        <v>35358.148439999997</v>
      </c>
      <c r="BA53" s="38">
        <v>81520.539059999996</v>
      </c>
      <c r="BB53" s="38">
        <v>27216.042969999999</v>
      </c>
      <c r="BC53" s="38">
        <v>50568.015619999998</v>
      </c>
      <c r="BD53" s="38">
        <v>42504.363279999998</v>
      </c>
      <c r="BE53" s="38">
        <v>86182</v>
      </c>
      <c r="BF53" s="38">
        <v>34622.902340000001</v>
      </c>
      <c r="BG53" s="38">
        <v>27787.539059999999</v>
      </c>
      <c r="BH53" s="38">
        <v>37060.375</v>
      </c>
      <c r="BI53" s="38">
        <v>126782.2969</v>
      </c>
      <c r="BJ53" s="38">
        <v>190072.6875</v>
      </c>
      <c r="BK53" s="38">
        <v>32266.429690000001</v>
      </c>
      <c r="BL53" s="38">
        <v>45535.671880000002</v>
      </c>
      <c r="BM53" s="38">
        <v>23405.041020000001</v>
      </c>
      <c r="BN53" s="38">
        <v>29143.660159999999</v>
      </c>
      <c r="BO53" s="38">
        <v>70424.632809999996</v>
      </c>
      <c r="BP53" s="38">
        <v>44308.742189999997</v>
      </c>
      <c r="BQ53" s="38">
        <v>27915.14258</v>
      </c>
      <c r="BR53" s="38">
        <v>46791.675779999998</v>
      </c>
      <c r="BS53" s="38">
        <v>78480.460940000004</v>
      </c>
      <c r="BT53" s="38">
        <v>19919.515619999998</v>
      </c>
      <c r="BU53" s="38">
        <v>31487.988280000001</v>
      </c>
      <c r="BV53" s="38">
        <v>26337.306639999999</v>
      </c>
      <c r="BW53" s="38">
        <v>59863.429689999997</v>
      </c>
      <c r="BX53" s="38">
        <v>11473.697270000001</v>
      </c>
      <c r="BY53" s="38">
        <v>33379.035159999999</v>
      </c>
      <c r="BZ53" s="38">
        <v>46557.785159999999</v>
      </c>
      <c r="CA53" s="38">
        <v>27656.033200000002</v>
      </c>
      <c r="CB53" s="38">
        <v>58881.15625</v>
      </c>
      <c r="CC53" s="38">
        <v>32479.42383</v>
      </c>
      <c r="CD53" s="38">
        <v>31542.958979999999</v>
      </c>
      <c r="CE53" s="38">
        <v>62118.128909999999</v>
      </c>
      <c r="CF53" s="38">
        <v>45427.378909999999</v>
      </c>
      <c r="CG53" s="38">
        <v>53356.3125</v>
      </c>
      <c r="CH53" s="38">
        <v>290496.6875</v>
      </c>
      <c r="CI53" s="38">
        <v>29981.603520000001</v>
      </c>
      <c r="CJ53" s="38">
        <v>45993.023439999997</v>
      </c>
      <c r="CK53" s="38">
        <v>80961.585940000004</v>
      </c>
      <c r="CL53" s="38">
        <v>69846.21875</v>
      </c>
      <c r="CM53" s="38">
        <v>51904.574220000002</v>
      </c>
      <c r="CN53" s="38">
        <v>32703.564450000002</v>
      </c>
      <c r="CO53" s="38">
        <v>41864.308590000001</v>
      </c>
      <c r="CP53" s="38">
        <v>17915.76367</v>
      </c>
      <c r="CQ53" s="38">
        <v>23591.253909999999</v>
      </c>
      <c r="CR53" s="38">
        <v>154015.4062</v>
      </c>
      <c r="CS53" s="38">
        <v>46938.675779999998</v>
      </c>
      <c r="CT53" s="38">
        <v>47968.0625</v>
      </c>
      <c r="CU53" s="38">
        <v>29425.851559999999</v>
      </c>
      <c r="CV53" s="38">
        <v>31607.125</v>
      </c>
      <c r="CW53" s="38">
        <v>364551.9375</v>
      </c>
      <c r="CX53" s="38">
        <v>48427.398439999997</v>
      </c>
      <c r="CY53" s="38">
        <v>49791.933590000001</v>
      </c>
      <c r="CZ53" s="38">
        <v>90943.648440000004</v>
      </c>
      <c r="DA53" s="38">
        <v>38256.84375</v>
      </c>
      <c r="DB53" s="38">
        <v>39881.652340000001</v>
      </c>
      <c r="DC53" s="38">
        <v>97398.046879999994</v>
      </c>
      <c r="DD53" s="38">
        <v>90093.5625</v>
      </c>
      <c r="DE53" s="38">
        <v>75155.953120000006</v>
      </c>
      <c r="DF53" s="38">
        <v>219880.54689999999</v>
      </c>
      <c r="DG53" s="38">
        <v>40359.085939999997</v>
      </c>
      <c r="DH53" s="38">
        <v>51627.964840000001</v>
      </c>
      <c r="DI53" s="38">
        <v>209225.25</v>
      </c>
      <c r="DJ53" s="38">
        <v>33158.539060000003</v>
      </c>
      <c r="DK53" s="38">
        <v>131366.75</v>
      </c>
      <c r="DL53" s="38">
        <v>98435.507809999996</v>
      </c>
      <c r="DM53" s="38">
        <v>269896.8125</v>
      </c>
      <c r="DN53" s="38">
        <v>475591.0625</v>
      </c>
      <c r="DO53" s="38">
        <v>231594.89060000001</v>
      </c>
      <c r="DP53" s="38">
        <v>96193.515620000006</v>
      </c>
      <c r="DQ53" s="38">
        <v>25842.488280000001</v>
      </c>
      <c r="DR53" s="38">
        <v>18796.470700000002</v>
      </c>
      <c r="DS53" s="38">
        <v>87300.804690000004</v>
      </c>
      <c r="DT53" s="38">
        <v>92974.820309999996</v>
      </c>
      <c r="DU53" s="38">
        <v>32294.470700000002</v>
      </c>
      <c r="DV53" s="38">
        <v>282445.1875</v>
      </c>
      <c r="DW53" s="38">
        <v>54153.601560000003</v>
      </c>
      <c r="DX53" s="38">
        <v>0</v>
      </c>
      <c r="DY53" s="38">
        <v>17352.115229999999</v>
      </c>
      <c r="DZ53" s="38">
        <v>12359.862300000001</v>
      </c>
      <c r="EA53" s="38">
        <v>50603.417970000002</v>
      </c>
      <c r="EB53" s="38">
        <v>29291.787110000001</v>
      </c>
      <c r="EC53" s="38">
        <v>27311.34375</v>
      </c>
      <c r="ED53" s="38">
        <v>48251.535159999999</v>
      </c>
      <c r="EE53" s="38">
        <v>51527.707029999998</v>
      </c>
      <c r="EF53" s="38">
        <v>91691.554690000004</v>
      </c>
      <c r="EG53" s="38">
        <v>346194.65620000003</v>
      </c>
      <c r="EH53" s="38">
        <v>239810.6875</v>
      </c>
      <c r="EI53" s="38">
        <v>529090</v>
      </c>
      <c r="EJ53" s="38">
        <v>202271.26560000001</v>
      </c>
      <c r="EK53" s="38">
        <v>249048.6562</v>
      </c>
      <c r="EL53" s="38">
        <v>237860.8125</v>
      </c>
      <c r="EM53" s="38">
        <v>46440.40625</v>
      </c>
      <c r="EN53" s="38">
        <v>51218.195310000003</v>
      </c>
      <c r="EO53" s="38">
        <v>158338.7188</v>
      </c>
      <c r="EP53" s="38">
        <v>47707.128909999999</v>
      </c>
      <c r="EQ53" s="38">
        <v>295172.28120000003</v>
      </c>
      <c r="ER53" s="38">
        <v>62459.859380000002</v>
      </c>
      <c r="ES53" s="38">
        <v>446116.375</v>
      </c>
      <c r="ET53" s="38">
        <v>135845</v>
      </c>
      <c r="EU53" s="38">
        <v>47287.265619999998</v>
      </c>
      <c r="EV53" s="38">
        <v>48966.757810000003</v>
      </c>
      <c r="EW53" s="38">
        <v>69541.71875</v>
      </c>
      <c r="EX53" s="38">
        <v>59870.527340000001</v>
      </c>
      <c r="EY53" s="38">
        <v>0</v>
      </c>
      <c r="EZ53" s="38">
        <v>10664.56445</v>
      </c>
      <c r="FA53" s="38">
        <v>5873.7431640000004</v>
      </c>
      <c r="FB53" s="38">
        <v>7341.3955079999996</v>
      </c>
      <c r="FC53" s="38">
        <v>0</v>
      </c>
      <c r="FD53" s="38">
        <v>8711.5166019999997</v>
      </c>
      <c r="FE53" s="38">
        <v>0</v>
      </c>
      <c r="FF53" s="38">
        <v>0</v>
      </c>
      <c r="FG53" s="38">
        <v>0</v>
      </c>
      <c r="FH53" s="38">
        <v>5762.0415039999998</v>
      </c>
      <c r="FI53" s="38">
        <v>29795.148440000001</v>
      </c>
      <c r="FJ53" s="38">
        <v>9921.8251949999994</v>
      </c>
      <c r="FK53" s="38">
        <v>9480.0527340000008</v>
      </c>
      <c r="FL53" s="38">
        <v>0</v>
      </c>
      <c r="FM53" s="38">
        <v>0</v>
      </c>
      <c r="FN53" s="38">
        <v>0</v>
      </c>
      <c r="FO53" s="38">
        <v>0</v>
      </c>
      <c r="FP53" s="38">
        <v>0</v>
      </c>
      <c r="FQ53" s="38">
        <v>56702.84375</v>
      </c>
      <c r="FR53" s="38">
        <v>0</v>
      </c>
      <c r="FS53" s="38">
        <v>0</v>
      </c>
      <c r="FT53" s="38">
        <v>7053.7373049999997</v>
      </c>
      <c r="FU53" s="38">
        <v>0</v>
      </c>
      <c r="FV53" s="38">
        <v>0</v>
      </c>
      <c r="FW53" s="38">
        <v>0</v>
      </c>
      <c r="FX53" s="38">
        <v>9687.5751949999994</v>
      </c>
      <c r="FY53" s="38">
        <v>12508.962890000001</v>
      </c>
      <c r="FZ53" s="38">
        <v>10383.206050000001</v>
      </c>
      <c r="GA53" s="38">
        <v>9847.9619139999995</v>
      </c>
      <c r="GB53" s="38">
        <v>0</v>
      </c>
      <c r="GC53" s="38">
        <v>13595.424800000001</v>
      </c>
      <c r="GD53" s="38">
        <v>0</v>
      </c>
      <c r="GE53" s="38">
        <v>12527.08496</v>
      </c>
      <c r="GF53" s="38">
        <v>9356.2841800000006</v>
      </c>
      <c r="GG53" s="38">
        <v>10130.641600000001</v>
      </c>
      <c r="GH53" s="38">
        <f t="shared" si="0"/>
        <v>56702.84375</v>
      </c>
      <c r="GI53" s="38">
        <f t="shared" si="1"/>
        <v>26896.73242</v>
      </c>
      <c r="GJ53" s="38">
        <f t="shared" si="2"/>
        <v>529090</v>
      </c>
      <c r="GK53" s="39">
        <f t="shared" si="3"/>
        <v>9.3307783918969331</v>
      </c>
      <c r="GL53" s="39">
        <f t="shared" si="4"/>
        <v>19.67046856360987</v>
      </c>
      <c r="GM53" s="36" t="b">
        <f t="shared" si="5"/>
        <v>1</v>
      </c>
      <c r="GN53" s="38">
        <f t="shared" si="6"/>
        <v>53004.691964285717</v>
      </c>
      <c r="GO53" s="38">
        <f t="shared" si="7"/>
        <v>70589.70033857142</v>
      </c>
      <c r="GP53" s="38">
        <f t="shared" si="8"/>
        <v>45781.33649714286</v>
      </c>
      <c r="GQ53" s="38">
        <f t="shared" si="9"/>
        <v>32716.965402857142</v>
      </c>
      <c r="GR53" s="38">
        <f t="shared" si="10"/>
        <v>43017.513346666667</v>
      </c>
      <c r="GS53" s="38">
        <f t="shared" si="11"/>
        <v>88934.286552857142</v>
      </c>
      <c r="GT53" s="38">
        <f t="shared" si="12"/>
        <v>52142.43358571428</v>
      </c>
      <c r="GU53" s="38">
        <f t="shared" si="13"/>
        <v>93286.391182857144</v>
      </c>
      <c r="GV53" s="38">
        <f t="shared" si="14"/>
        <v>87770.973217142862</v>
      </c>
      <c r="GW53" s="38">
        <f t="shared" si="15"/>
        <v>207038.40178142858</v>
      </c>
      <c r="GX53" s="38">
        <f t="shared" si="16"/>
        <v>90835.393971428581</v>
      </c>
      <c r="GY53" s="38">
        <f t="shared" si="17"/>
        <v>27296.018274285718</v>
      </c>
      <c r="GZ53" s="38">
        <f t="shared" si="18"/>
        <v>215548.20088285714</v>
      </c>
      <c r="HA53" s="38">
        <f t="shared" si="19"/>
        <v>155112.31416714285</v>
      </c>
      <c r="HB53" s="38">
        <f t="shared" si="20"/>
        <v>124298.21484285714</v>
      </c>
      <c r="HC53" s="38">
        <f t="shared" si="21"/>
        <v>169375.72879999998</v>
      </c>
      <c r="HD53" s="38">
        <f t="shared" si="22"/>
        <v>164668.76530238095</v>
      </c>
      <c r="HE53" s="38">
        <f t="shared" si="23"/>
        <v>233199.79798571428</v>
      </c>
      <c r="HF53" s="38">
        <f t="shared" si="24"/>
        <v>325169.81402714289</v>
      </c>
      <c r="HG53" s="38">
        <f t="shared" si="25"/>
        <v>494958.72989285714</v>
      </c>
      <c r="HH53" s="40">
        <f t="shared" si="31"/>
        <v>31.294148423635136</v>
      </c>
      <c r="HI53" s="40">
        <f t="shared" si="31"/>
        <v>41.676396517191797</v>
      </c>
      <c r="HJ53" s="40">
        <f t="shared" si="31"/>
        <v>27.029455059173074</v>
      </c>
      <c r="HK53" s="40">
        <f t="shared" si="32"/>
        <v>19.868349254200719</v>
      </c>
      <c r="HL53" s="40">
        <f t="shared" si="32"/>
        <v>26.123663019925903</v>
      </c>
      <c r="HM53" s="40">
        <f t="shared" si="32"/>
        <v>54.007987725873377</v>
      </c>
      <c r="HN53" s="40">
        <f t="shared" si="33"/>
        <v>22.359553497086864</v>
      </c>
      <c r="HO53" s="40">
        <f t="shared" si="33"/>
        <v>40.002775297674923</v>
      </c>
      <c r="HP53" s="40">
        <f t="shared" si="33"/>
        <v>37.637671205238213</v>
      </c>
      <c r="HQ53" s="40">
        <f t="shared" si="34"/>
        <v>63.670855303975557</v>
      </c>
      <c r="HR53" s="40">
        <f t="shared" si="34"/>
        <v>27.93475594996228</v>
      </c>
      <c r="HS53" s="40">
        <f t="shared" si="34"/>
        <v>8.3943887460621536</v>
      </c>
      <c r="HT53" s="40">
        <f t="shared" si="35"/>
        <v>43.548721916576049</v>
      </c>
      <c r="HU53" s="40">
        <f t="shared" si="35"/>
        <v>31.338433853004215</v>
      </c>
      <c r="HV53" s="40">
        <f t="shared" si="35"/>
        <v>25.112844230419729</v>
      </c>
      <c r="HW53" s="41" t="s">
        <v>886</v>
      </c>
      <c r="HX53" s="40" t="s">
        <v>670</v>
      </c>
    </row>
    <row r="54" spans="1:232" s="36" customFormat="1" ht="15" x14ac:dyDescent="0.2">
      <c r="A54" s="36">
        <v>96</v>
      </c>
      <c r="B54" s="36" t="s">
        <v>887</v>
      </c>
      <c r="C54" s="36" t="s">
        <v>887</v>
      </c>
      <c r="F54" s="36" t="s">
        <v>888</v>
      </c>
      <c r="G54" s="36" t="s">
        <v>562</v>
      </c>
      <c r="H54" s="36">
        <v>172.013674638</v>
      </c>
      <c r="I54" s="36" t="s">
        <v>889</v>
      </c>
      <c r="J54" s="36">
        <v>0.5</v>
      </c>
      <c r="K54" s="36">
        <v>1</v>
      </c>
      <c r="L54" s="36">
        <v>1</v>
      </c>
      <c r="M54" s="36">
        <v>2.5</v>
      </c>
      <c r="N54" s="36" t="s">
        <v>564</v>
      </c>
      <c r="R54" s="36" t="s">
        <v>614</v>
      </c>
      <c r="S54" s="38">
        <v>842111.6875</v>
      </c>
      <c r="T54" s="36" t="s">
        <v>742</v>
      </c>
      <c r="U54" s="36">
        <v>15.60670375823975</v>
      </c>
      <c r="V54" s="36" t="s">
        <v>742</v>
      </c>
      <c r="W54" s="36">
        <v>15.74</v>
      </c>
      <c r="X54" s="36">
        <v>3</v>
      </c>
      <c r="Y54" s="36" t="s">
        <v>890</v>
      </c>
      <c r="Z54" s="36">
        <v>0.81279999999999997</v>
      </c>
      <c r="AA54" s="36" t="s">
        <v>567</v>
      </c>
      <c r="AB54" s="36">
        <v>173.02099999999999</v>
      </c>
      <c r="AC54" s="36">
        <v>173.0206</v>
      </c>
      <c r="AD54" s="36">
        <v>2.9999999999999997E-4</v>
      </c>
      <c r="AE54" s="36">
        <v>1.9025000000000001</v>
      </c>
      <c r="AF54" s="36">
        <v>15.22</v>
      </c>
      <c r="AG54" s="36">
        <v>16.39</v>
      </c>
      <c r="AH54" s="36">
        <v>15.31</v>
      </c>
      <c r="AI54" s="36">
        <v>15.6</v>
      </c>
      <c r="AJ54" s="36">
        <v>0.28999999999999998</v>
      </c>
      <c r="AK54" s="38">
        <v>0</v>
      </c>
      <c r="AL54" s="38">
        <v>0</v>
      </c>
      <c r="AM54" s="38">
        <v>0</v>
      </c>
      <c r="AN54" s="38">
        <v>0</v>
      </c>
      <c r="AO54" s="38">
        <v>0</v>
      </c>
      <c r="AP54" s="38">
        <v>0</v>
      </c>
      <c r="AQ54" s="38">
        <v>0</v>
      </c>
      <c r="AR54" s="38">
        <v>0</v>
      </c>
      <c r="AS54" s="38">
        <v>0</v>
      </c>
      <c r="AT54" s="38">
        <v>0</v>
      </c>
      <c r="AU54" s="38">
        <v>0</v>
      </c>
      <c r="AV54" s="38">
        <v>0</v>
      </c>
      <c r="AW54" s="38">
        <v>5303.6274409999996</v>
      </c>
      <c r="AX54" s="38">
        <v>0</v>
      </c>
      <c r="AY54" s="38">
        <v>102924.27340000001</v>
      </c>
      <c r="AZ54" s="38">
        <v>89467.40625</v>
      </c>
      <c r="BA54" s="38">
        <v>109559.91409999999</v>
      </c>
      <c r="BB54" s="38">
        <v>81135.570309999996</v>
      </c>
      <c r="BC54" s="38">
        <v>53302.699220000002</v>
      </c>
      <c r="BD54" s="38">
        <v>68522.945309999996</v>
      </c>
      <c r="BE54" s="38">
        <v>65001.179689999997</v>
      </c>
      <c r="BF54" s="38">
        <v>113348.88280000001</v>
      </c>
      <c r="BG54" s="38">
        <v>121512.625</v>
      </c>
      <c r="BH54" s="38">
        <v>188005.25</v>
      </c>
      <c r="BI54" s="38">
        <v>115282.57030000001</v>
      </c>
      <c r="BJ54" s="38">
        <v>55434.421880000002</v>
      </c>
      <c r="BK54" s="38">
        <v>76487.03125</v>
      </c>
      <c r="BL54" s="38">
        <v>73945.09375</v>
      </c>
      <c r="BM54" s="38">
        <v>19393.76367</v>
      </c>
      <c r="BN54" s="38">
        <v>11518.63574</v>
      </c>
      <c r="BO54" s="38">
        <v>24377.67383</v>
      </c>
      <c r="BP54" s="38">
        <v>17700.005860000001</v>
      </c>
      <c r="BQ54" s="38">
        <v>8411.8330079999996</v>
      </c>
      <c r="BR54" s="38">
        <v>17335.167969999999</v>
      </c>
      <c r="BS54" s="38">
        <v>18673.757809999999</v>
      </c>
      <c r="BT54" s="38">
        <v>20749.351559999999</v>
      </c>
      <c r="BU54" s="38">
        <v>26887.04883</v>
      </c>
      <c r="BV54" s="38">
        <v>24778.992190000001</v>
      </c>
      <c r="BW54" s="38">
        <v>18694.582030000001</v>
      </c>
      <c r="BX54" s="38">
        <v>15332.208979999999</v>
      </c>
      <c r="BY54" s="38">
        <v>19254.341799999998</v>
      </c>
      <c r="BZ54" s="38">
        <v>20570.115229999999</v>
      </c>
      <c r="CA54" s="38">
        <v>80365.03125</v>
      </c>
      <c r="CB54" s="38">
        <v>28082.962889999999</v>
      </c>
      <c r="CC54" s="38">
        <v>61699.253909999999</v>
      </c>
      <c r="CD54" s="38">
        <v>26923.54883</v>
      </c>
      <c r="CE54" s="38">
        <v>31477.875</v>
      </c>
      <c r="CF54" s="38">
        <v>25287.849610000001</v>
      </c>
      <c r="CG54" s="38">
        <v>9429.8476559999999</v>
      </c>
      <c r="CH54" s="38">
        <v>9112.7734380000002</v>
      </c>
      <c r="CI54" s="38">
        <v>8912.5097659999992</v>
      </c>
      <c r="CJ54" s="38">
        <v>13089.92578</v>
      </c>
      <c r="CK54" s="38">
        <v>13909.877930000001</v>
      </c>
      <c r="CL54" s="38">
        <v>19820.976559999999</v>
      </c>
      <c r="CM54" s="38">
        <v>15266.27441</v>
      </c>
      <c r="CN54" s="38">
        <v>79957.164059999996</v>
      </c>
      <c r="CO54" s="38">
        <v>41395.792970000002</v>
      </c>
      <c r="CP54" s="38">
        <v>34948.046880000002</v>
      </c>
      <c r="CQ54" s="38">
        <v>29734.806639999999</v>
      </c>
      <c r="CR54" s="38">
        <v>36595.058590000001</v>
      </c>
      <c r="CS54" s="38">
        <v>26298.949219999999</v>
      </c>
      <c r="CT54" s="38">
        <v>33262.566409999999</v>
      </c>
      <c r="CU54" s="38">
        <v>39457.894529999998</v>
      </c>
      <c r="CV54" s="38">
        <v>42512.855470000002</v>
      </c>
      <c r="CW54" s="38">
        <v>24877.429690000001</v>
      </c>
      <c r="CX54" s="38">
        <v>29166.792969999999</v>
      </c>
      <c r="CY54" s="38">
        <v>27011.507809999999</v>
      </c>
      <c r="CZ54" s="38">
        <v>30654.648440000001</v>
      </c>
      <c r="DA54" s="38">
        <v>20164.414059999999</v>
      </c>
      <c r="DB54" s="38">
        <v>0</v>
      </c>
      <c r="DC54" s="38">
        <v>16123.18066</v>
      </c>
      <c r="DD54" s="38">
        <v>9250.6513670000004</v>
      </c>
      <c r="DE54" s="38">
        <v>15632.157230000001</v>
      </c>
      <c r="DF54" s="38">
        <v>10752.83887</v>
      </c>
      <c r="DG54" s="38">
        <v>0</v>
      </c>
      <c r="DH54" s="38">
        <v>0</v>
      </c>
      <c r="DI54" s="38">
        <v>29370.542969999999</v>
      </c>
      <c r="DJ54" s="38">
        <v>55584.578119999998</v>
      </c>
      <c r="DK54" s="38">
        <v>37416.660159999999</v>
      </c>
      <c r="DL54" s="38">
        <v>34710.351560000003</v>
      </c>
      <c r="DM54" s="38">
        <v>77127.625</v>
      </c>
      <c r="DN54" s="38">
        <v>26516.019530000001</v>
      </c>
      <c r="DO54" s="38">
        <v>48434.765619999998</v>
      </c>
      <c r="DP54" s="38">
        <v>334909.875</v>
      </c>
      <c r="DQ54" s="38">
        <v>27240.148440000001</v>
      </c>
      <c r="DR54" s="38">
        <v>27930.632809999999</v>
      </c>
      <c r="DS54" s="38">
        <v>53454.914060000003</v>
      </c>
      <c r="DT54" s="38">
        <v>36543.777340000001</v>
      </c>
      <c r="DU54" s="38">
        <v>36544.1875</v>
      </c>
      <c r="DV54" s="38">
        <v>35914.898439999997</v>
      </c>
      <c r="DW54" s="38">
        <v>0</v>
      </c>
      <c r="DX54" s="38">
        <v>6153.0004879999997</v>
      </c>
      <c r="DY54" s="38">
        <v>0</v>
      </c>
      <c r="DZ54" s="38">
        <v>5645.2431640000004</v>
      </c>
      <c r="EA54" s="38">
        <v>12101.887699999999</v>
      </c>
      <c r="EB54" s="38">
        <v>12364.412109999999</v>
      </c>
      <c r="EC54" s="38">
        <v>8940.7675780000009</v>
      </c>
      <c r="ED54" s="38">
        <v>46045.882810000003</v>
      </c>
      <c r="EE54" s="38">
        <v>117940.75</v>
      </c>
      <c r="EF54" s="38">
        <v>130100.71090000001</v>
      </c>
      <c r="EG54" s="38">
        <v>69949.671879999994</v>
      </c>
      <c r="EH54" s="38">
        <v>82925.085940000004</v>
      </c>
      <c r="EI54" s="38">
        <v>88230.085940000004</v>
      </c>
      <c r="EJ54" s="38">
        <v>47978.96875</v>
      </c>
      <c r="EK54" s="38">
        <v>118872.97659999999</v>
      </c>
      <c r="EL54" s="38">
        <v>39767.886720000002</v>
      </c>
      <c r="EM54" s="38">
        <v>107047.9844</v>
      </c>
      <c r="EN54" s="38">
        <v>194557.26560000001</v>
      </c>
      <c r="EO54" s="38">
        <v>73789.664059999996</v>
      </c>
      <c r="EP54" s="38">
        <v>842111.6875</v>
      </c>
      <c r="EQ54" s="38">
        <v>35154.429689999997</v>
      </c>
      <c r="ER54" s="38">
        <v>9523.2949219999991</v>
      </c>
      <c r="ES54" s="38">
        <v>13855.733399999999</v>
      </c>
      <c r="ET54" s="38">
        <v>11894.412109999999</v>
      </c>
      <c r="EU54" s="38">
        <v>10003.657230000001</v>
      </c>
      <c r="EV54" s="38">
        <v>10607.412109999999</v>
      </c>
      <c r="EW54" s="38">
        <v>12008.634770000001</v>
      </c>
      <c r="EX54" s="38">
        <v>0</v>
      </c>
      <c r="EY54" s="38">
        <v>18195.88867</v>
      </c>
      <c r="EZ54" s="38">
        <v>18724.54492</v>
      </c>
      <c r="FA54" s="38">
        <v>12400.068359999999</v>
      </c>
      <c r="FB54" s="38">
        <v>16426.220700000002</v>
      </c>
      <c r="FC54" s="38">
        <v>14152.719730000001</v>
      </c>
      <c r="FD54" s="38">
        <v>12024.034180000001</v>
      </c>
      <c r="FE54" s="38">
        <v>12702.952149999999</v>
      </c>
      <c r="FF54" s="38">
        <v>33624.160159999999</v>
      </c>
      <c r="FG54" s="38">
        <v>34364.207029999998</v>
      </c>
      <c r="FH54" s="38">
        <v>13004.99121</v>
      </c>
      <c r="FI54" s="38">
        <v>5393.5727539999998</v>
      </c>
      <c r="FJ54" s="38">
        <v>37327.292970000002</v>
      </c>
      <c r="FK54" s="38">
        <v>19636.41992</v>
      </c>
      <c r="FL54" s="38">
        <v>21863.634770000001</v>
      </c>
      <c r="FM54" s="38">
        <v>11877.33203</v>
      </c>
      <c r="FN54" s="38">
        <v>11727.12695</v>
      </c>
      <c r="FO54" s="38">
        <v>16001.952149999999</v>
      </c>
      <c r="FP54" s="38">
        <v>11960.668949999999</v>
      </c>
      <c r="FQ54" s="38">
        <v>8171.125</v>
      </c>
      <c r="FR54" s="38">
        <v>7665.0742190000001</v>
      </c>
      <c r="FS54" s="38">
        <v>9434.984375</v>
      </c>
      <c r="FT54" s="38">
        <v>9034.6601559999999</v>
      </c>
      <c r="FU54" s="38">
        <v>0</v>
      </c>
      <c r="FV54" s="38">
        <v>12913.08496</v>
      </c>
      <c r="FW54" s="38">
        <v>10491.05371</v>
      </c>
      <c r="FX54" s="38">
        <v>12002.29688</v>
      </c>
      <c r="FY54" s="38">
        <v>17697.054690000001</v>
      </c>
      <c r="FZ54" s="38">
        <v>0</v>
      </c>
      <c r="GA54" s="38">
        <v>28625.271479999999</v>
      </c>
      <c r="GB54" s="38">
        <v>23893.910159999999</v>
      </c>
      <c r="GC54" s="38">
        <v>17711.71875</v>
      </c>
      <c r="GD54" s="38">
        <v>21282.632809999999</v>
      </c>
      <c r="GE54" s="38">
        <v>35497.546880000002</v>
      </c>
      <c r="GF54" s="38">
        <v>16478.462889999999</v>
      </c>
      <c r="GG54" s="38">
        <v>34254.757810000003</v>
      </c>
      <c r="GH54" s="38">
        <f t="shared" si="0"/>
        <v>37327.292970000002</v>
      </c>
      <c r="GI54" s="38">
        <f t="shared" si="1"/>
        <v>5303.6274409999996</v>
      </c>
      <c r="GJ54" s="38">
        <f t="shared" si="2"/>
        <v>842111.6875</v>
      </c>
      <c r="GK54" s="39">
        <f t="shared" si="3"/>
        <v>22.5596356141115</v>
      </c>
      <c r="GL54" s="39">
        <f t="shared" si="4"/>
        <v>158.75058085912428</v>
      </c>
      <c r="GM54" s="36" t="b">
        <f t="shared" si="5"/>
        <v>1</v>
      </c>
      <c r="GN54" s="38">
        <f t="shared" si="6"/>
        <v>81416.284039999984</v>
      </c>
      <c r="GO54" s="38">
        <f t="shared" si="7"/>
        <v>106287.98214000001</v>
      </c>
      <c r="GP54" s="38">
        <f t="shared" si="8"/>
        <v>16772.976841142856</v>
      </c>
      <c r="GQ54" s="38">
        <f t="shared" si="9"/>
        <v>20895.234374285712</v>
      </c>
      <c r="GR54" s="38">
        <f t="shared" si="10"/>
        <v>42306.086915</v>
      </c>
      <c r="GS54" s="38">
        <f t="shared" si="11"/>
        <v>12791.740791428572</v>
      </c>
      <c r="GT54" s="38">
        <f t="shared" si="12"/>
        <v>40313.197824285715</v>
      </c>
      <c r="GU54" s="38">
        <f t="shared" si="13"/>
        <v>30549.363281428574</v>
      </c>
      <c r="GV54" s="38">
        <f t="shared" si="14"/>
        <v>7394.1183038571426</v>
      </c>
      <c r="GW54" s="38">
        <f t="shared" si="15"/>
        <v>44165.79185142857</v>
      </c>
      <c r="GX54" s="38">
        <f t="shared" si="16"/>
        <v>78934.061941428576</v>
      </c>
      <c r="GY54" s="38">
        <f t="shared" si="17"/>
        <v>6457.9015771428576</v>
      </c>
      <c r="GZ54" s="38">
        <f t="shared" si="18"/>
        <v>83310.165174285721</v>
      </c>
      <c r="HA54" s="38">
        <f t="shared" si="19"/>
        <v>201614.55636714282</v>
      </c>
      <c r="HB54" s="38">
        <f t="shared" si="20"/>
        <v>9699.0206488571421</v>
      </c>
      <c r="HC54" s="38">
        <f t="shared" si="21"/>
        <v>204477.24302114284</v>
      </c>
      <c r="HD54" s="38">
        <f t="shared" si="22"/>
        <v>75993.062080714284</v>
      </c>
      <c r="HE54" s="38">
        <f t="shared" si="23"/>
        <v>78256.679409571443</v>
      </c>
      <c r="HF54" s="38">
        <f t="shared" si="24"/>
        <v>129557.75537</v>
      </c>
      <c r="HG54" s="38">
        <f t="shared" si="25"/>
        <v>294623.7421902857</v>
      </c>
      <c r="HH54" s="40">
        <f t="shared" si="31"/>
        <v>39.816794689266018</v>
      </c>
      <c r="HI54" s="40">
        <f t="shared" si="31"/>
        <v>51.980347822378391</v>
      </c>
      <c r="HJ54" s="40">
        <f t="shared" si="31"/>
        <v>8.2028574883555816</v>
      </c>
      <c r="HK54" s="40">
        <f t="shared" si="32"/>
        <v>27.496239527882583</v>
      </c>
      <c r="HL54" s="40">
        <f t="shared" si="32"/>
        <v>55.670985951409037</v>
      </c>
      <c r="HM54" s="40">
        <f t="shared" si="32"/>
        <v>16.832774520708377</v>
      </c>
      <c r="HN54" s="40">
        <f t="shared" si="33"/>
        <v>51.514066439362715</v>
      </c>
      <c r="HO54" s="40">
        <f t="shared" si="33"/>
        <v>39.037387622266181</v>
      </c>
      <c r="HP54" s="40">
        <f t="shared" si="33"/>
        <v>9.4485459383710833</v>
      </c>
      <c r="HQ54" s="40">
        <f t="shared" si="34"/>
        <v>34.089655015476957</v>
      </c>
      <c r="HR54" s="40">
        <f t="shared" si="34"/>
        <v>60.925771456909871</v>
      </c>
      <c r="HS54" s="40">
        <f t="shared" si="34"/>
        <v>4.9845735276131755</v>
      </c>
      <c r="HT54" s="40">
        <f t="shared" si="35"/>
        <v>28.276799607167781</v>
      </c>
      <c r="HU54" s="40">
        <f t="shared" si="35"/>
        <v>68.431197997929189</v>
      </c>
      <c r="HV54" s="40">
        <f t="shared" si="35"/>
        <v>3.2920023949030326</v>
      </c>
      <c r="HW54" s="41" t="s">
        <v>891</v>
      </c>
      <c r="HX54" s="40" t="s">
        <v>670</v>
      </c>
    </row>
    <row r="55" spans="1:232" s="36" customFormat="1" ht="15" x14ac:dyDescent="0.2">
      <c r="A55" s="36">
        <v>97</v>
      </c>
      <c r="B55" s="36" t="s">
        <v>892</v>
      </c>
      <c r="C55" s="36" t="s">
        <v>892</v>
      </c>
      <c r="F55" s="36" t="s">
        <v>893</v>
      </c>
      <c r="G55" s="36" t="s">
        <v>562</v>
      </c>
      <c r="H55" s="36">
        <v>147.05315776800001</v>
      </c>
      <c r="I55" s="36" t="s">
        <v>894</v>
      </c>
      <c r="J55" s="36">
        <v>1</v>
      </c>
      <c r="K55" s="36">
        <v>1</v>
      </c>
      <c r="L55" s="36">
        <v>1</v>
      </c>
      <c r="M55" s="36">
        <v>3</v>
      </c>
      <c r="N55" s="36" t="s">
        <v>579</v>
      </c>
      <c r="R55" s="36" t="s">
        <v>580</v>
      </c>
      <c r="S55" s="38">
        <v>8724269</v>
      </c>
      <c r="T55" s="36" t="s">
        <v>742</v>
      </c>
      <c r="U55" s="36">
        <v>16.021039962768551</v>
      </c>
      <c r="V55" s="36" t="s">
        <v>630</v>
      </c>
      <c r="W55" s="36">
        <v>16.07</v>
      </c>
      <c r="X55" s="36">
        <v>10</v>
      </c>
      <c r="Y55" s="36" t="s">
        <v>895</v>
      </c>
      <c r="Z55" s="36">
        <v>0.88529999999999998</v>
      </c>
      <c r="AA55" s="36" t="s">
        <v>567</v>
      </c>
      <c r="AB55" s="36">
        <v>148.06049999999999</v>
      </c>
      <c r="AC55" s="36">
        <v>148.06020000000001</v>
      </c>
      <c r="AD55" s="36">
        <v>2.9999999999999997E-4</v>
      </c>
      <c r="AE55" s="36">
        <v>2.0234000000000001</v>
      </c>
      <c r="AF55" s="36">
        <v>15.19</v>
      </c>
      <c r="AG55" s="36">
        <v>16.309999999999999</v>
      </c>
      <c r="AH55" s="36">
        <v>15.69</v>
      </c>
      <c r="AI55" s="36">
        <v>16.03</v>
      </c>
      <c r="AJ55" s="36">
        <v>0.33</v>
      </c>
      <c r="AK55" s="38">
        <v>32440.95117</v>
      </c>
      <c r="AL55" s="38">
        <v>41529.601560000003</v>
      </c>
      <c r="AM55" s="38">
        <v>46717.375</v>
      </c>
      <c r="AN55" s="38">
        <v>27912.144530000001</v>
      </c>
      <c r="AO55" s="38">
        <v>50886.28125</v>
      </c>
      <c r="AP55" s="38">
        <v>53624.9375</v>
      </c>
      <c r="AQ55" s="38">
        <v>50673.722659999999</v>
      </c>
      <c r="AR55" s="38">
        <v>48859.773439999997</v>
      </c>
      <c r="AS55" s="38">
        <v>41053.246090000001</v>
      </c>
      <c r="AT55" s="38">
        <v>48633.433590000001</v>
      </c>
      <c r="AU55" s="38">
        <v>28707.306639999999</v>
      </c>
      <c r="AV55" s="38">
        <v>56832.222659999999</v>
      </c>
      <c r="AW55" s="38">
        <v>48693.414060000003</v>
      </c>
      <c r="AX55" s="38">
        <v>42968.199220000002</v>
      </c>
      <c r="AY55" s="38">
        <v>293343.75</v>
      </c>
      <c r="AZ55" s="38">
        <v>197989.125</v>
      </c>
      <c r="BA55" s="38">
        <v>668715.3125</v>
      </c>
      <c r="BB55" s="38">
        <v>873221.6875</v>
      </c>
      <c r="BC55" s="38">
        <v>275837.4375</v>
      </c>
      <c r="BD55" s="38">
        <v>377812.3125</v>
      </c>
      <c r="BE55" s="38">
        <v>656822.75</v>
      </c>
      <c r="BF55" s="38">
        <v>1065986.75</v>
      </c>
      <c r="BG55" s="38">
        <v>605995.9375</v>
      </c>
      <c r="BH55" s="38">
        <v>1256830.875</v>
      </c>
      <c r="BI55" s="38">
        <v>717454.3125</v>
      </c>
      <c r="BJ55" s="38">
        <v>925470.75</v>
      </c>
      <c r="BK55" s="38">
        <v>492258.84379999997</v>
      </c>
      <c r="BL55" s="38">
        <v>584706.5</v>
      </c>
      <c r="BM55" s="38">
        <v>350761.34379999997</v>
      </c>
      <c r="BN55" s="38">
        <v>290533</v>
      </c>
      <c r="BO55" s="38">
        <v>482824.21879999997</v>
      </c>
      <c r="BP55" s="38">
        <v>729713.3125</v>
      </c>
      <c r="BQ55" s="38">
        <v>180411.1875</v>
      </c>
      <c r="BR55" s="38">
        <v>658913.875</v>
      </c>
      <c r="BS55" s="38">
        <v>504576.90620000003</v>
      </c>
      <c r="BT55" s="38">
        <v>276599.78120000003</v>
      </c>
      <c r="BU55" s="38">
        <v>263558.4375</v>
      </c>
      <c r="BV55" s="38">
        <v>180654.39060000001</v>
      </c>
      <c r="BW55" s="38">
        <v>417460.3125</v>
      </c>
      <c r="BX55" s="38">
        <v>200462.6875</v>
      </c>
      <c r="BY55" s="38">
        <v>333116.53120000003</v>
      </c>
      <c r="BZ55" s="38">
        <v>239706.54689999999</v>
      </c>
      <c r="CA55" s="38">
        <v>1210527.25</v>
      </c>
      <c r="CB55" s="38">
        <v>561036.5</v>
      </c>
      <c r="CC55" s="38">
        <v>1582137.75</v>
      </c>
      <c r="CD55" s="38">
        <v>344875.84379999997</v>
      </c>
      <c r="CE55" s="38">
        <v>1057830.875</v>
      </c>
      <c r="CF55" s="38">
        <v>327330.3125</v>
      </c>
      <c r="CG55" s="38">
        <v>92323.539059999996</v>
      </c>
      <c r="CH55" s="38">
        <v>89517.507809999996</v>
      </c>
      <c r="CI55" s="38">
        <v>61161.921880000002</v>
      </c>
      <c r="CJ55" s="38">
        <v>115078.35159999999</v>
      </c>
      <c r="CK55" s="38">
        <v>92824.8125</v>
      </c>
      <c r="CL55" s="38">
        <v>106515.875</v>
      </c>
      <c r="CM55" s="38">
        <v>83123.507809999996</v>
      </c>
      <c r="CN55" s="38">
        <v>341108.40620000003</v>
      </c>
      <c r="CO55" s="38">
        <v>342045.21879999997</v>
      </c>
      <c r="CP55" s="38">
        <v>272988.21879999997</v>
      </c>
      <c r="CQ55" s="38">
        <v>292678.25</v>
      </c>
      <c r="CR55" s="38">
        <v>426847.5625</v>
      </c>
      <c r="CS55" s="38">
        <v>277436.9375</v>
      </c>
      <c r="CT55" s="38">
        <v>234053.5938</v>
      </c>
      <c r="CU55" s="38">
        <v>1146707.625</v>
      </c>
      <c r="CV55" s="38">
        <v>999981.5</v>
      </c>
      <c r="CW55" s="38">
        <v>2023658.875</v>
      </c>
      <c r="CX55" s="38">
        <v>1829216.625</v>
      </c>
      <c r="CY55" s="38">
        <v>1483528.75</v>
      </c>
      <c r="CZ55" s="38">
        <v>1106240.75</v>
      </c>
      <c r="DA55" s="38">
        <v>930792.5625</v>
      </c>
      <c r="DB55" s="38">
        <v>74651.054690000004</v>
      </c>
      <c r="DC55" s="38">
        <v>67551</v>
      </c>
      <c r="DD55" s="38">
        <v>86787.859379999994</v>
      </c>
      <c r="DE55" s="38">
        <v>110519.4062</v>
      </c>
      <c r="DF55" s="38">
        <v>85934.0625</v>
      </c>
      <c r="DG55" s="38">
        <v>97496.679690000004</v>
      </c>
      <c r="DH55" s="38">
        <v>65417.132810000003</v>
      </c>
      <c r="DI55" s="38">
        <v>207651.3125</v>
      </c>
      <c r="DJ55" s="38">
        <v>414062.875</v>
      </c>
      <c r="DK55" s="38">
        <v>256341.2812</v>
      </c>
      <c r="DL55" s="38">
        <v>207892.10939999999</v>
      </c>
      <c r="DM55" s="38">
        <v>763850.5625</v>
      </c>
      <c r="DN55" s="38">
        <v>223127.5</v>
      </c>
      <c r="DO55" s="38">
        <v>493292.0625</v>
      </c>
      <c r="DP55" s="38">
        <v>4075335.25</v>
      </c>
      <c r="DQ55" s="38">
        <v>1451578.875</v>
      </c>
      <c r="DR55" s="38">
        <v>435285</v>
      </c>
      <c r="DS55" s="38">
        <v>651888.125</v>
      </c>
      <c r="DT55" s="38">
        <v>653488.75</v>
      </c>
      <c r="DU55" s="38">
        <v>301733.15620000003</v>
      </c>
      <c r="DV55" s="38">
        <v>832477.75</v>
      </c>
      <c r="DW55" s="38">
        <v>83076.609379999994</v>
      </c>
      <c r="DX55" s="38">
        <v>59280.480470000002</v>
      </c>
      <c r="DY55" s="38">
        <v>146514.89060000001</v>
      </c>
      <c r="DZ55" s="38">
        <v>57802.089840000001</v>
      </c>
      <c r="EA55" s="38">
        <v>213040.4688</v>
      </c>
      <c r="EB55" s="38">
        <v>81252.15625</v>
      </c>
      <c r="EC55" s="38">
        <v>99359.960940000004</v>
      </c>
      <c r="ED55" s="38">
        <v>196891.625</v>
      </c>
      <c r="EE55" s="38">
        <v>412928.90620000003</v>
      </c>
      <c r="EF55" s="38">
        <v>8700877</v>
      </c>
      <c r="EG55" s="38">
        <v>5782220.5</v>
      </c>
      <c r="EH55" s="38">
        <v>360996.40620000003</v>
      </c>
      <c r="EI55" s="38">
        <v>3765350.75</v>
      </c>
      <c r="EJ55" s="38">
        <v>208377.4062</v>
      </c>
      <c r="EK55" s="38">
        <v>5706809</v>
      </c>
      <c r="EL55" s="38">
        <v>1049932.375</v>
      </c>
      <c r="EM55" s="38">
        <v>1029035.812</v>
      </c>
      <c r="EN55" s="38">
        <v>2766709.5</v>
      </c>
      <c r="EO55" s="38">
        <v>3119271.25</v>
      </c>
      <c r="EP55" s="38">
        <v>8724269</v>
      </c>
      <c r="EQ55" s="38">
        <v>2006597.625</v>
      </c>
      <c r="ER55" s="38">
        <v>623160.4375</v>
      </c>
      <c r="ES55" s="38">
        <v>483671</v>
      </c>
      <c r="ET55" s="38">
        <v>407720.28120000003</v>
      </c>
      <c r="EU55" s="38">
        <v>236544.5312</v>
      </c>
      <c r="EV55" s="38">
        <v>458323.8125</v>
      </c>
      <c r="EW55" s="38">
        <v>403528</v>
      </c>
      <c r="EX55" s="38">
        <v>292790.09379999997</v>
      </c>
      <c r="EY55" s="38">
        <v>56395.480470000002</v>
      </c>
      <c r="EZ55" s="38">
        <v>49634.585939999997</v>
      </c>
      <c r="FA55" s="38">
        <v>60227.207029999998</v>
      </c>
      <c r="FB55" s="38">
        <v>59249.824220000002</v>
      </c>
      <c r="FC55" s="38">
        <v>86917.921879999994</v>
      </c>
      <c r="FD55" s="38">
        <v>95489.664059999996</v>
      </c>
      <c r="FE55" s="38">
        <v>66531.304690000004</v>
      </c>
      <c r="FF55" s="38">
        <v>264942.46879999997</v>
      </c>
      <c r="FG55" s="38">
        <v>324030.875</v>
      </c>
      <c r="FH55" s="38">
        <v>164554.54689999999</v>
      </c>
      <c r="FI55" s="38">
        <v>49032.253909999999</v>
      </c>
      <c r="FJ55" s="38">
        <v>249806.25</v>
      </c>
      <c r="FK55" s="38">
        <v>276236.25</v>
      </c>
      <c r="FL55" s="38">
        <v>212414.6875</v>
      </c>
      <c r="FM55" s="38">
        <v>57133.953119999998</v>
      </c>
      <c r="FN55" s="38">
        <v>77543.164059999996</v>
      </c>
      <c r="FO55" s="38">
        <v>80386.890620000006</v>
      </c>
      <c r="FP55" s="38">
        <v>58472.035159999999</v>
      </c>
      <c r="FQ55" s="38">
        <v>72729.0625</v>
      </c>
      <c r="FR55" s="38">
        <v>87772</v>
      </c>
      <c r="FS55" s="38">
        <v>106958.97659999999</v>
      </c>
      <c r="FT55" s="38">
        <v>97458.546879999994</v>
      </c>
      <c r="FU55" s="38">
        <v>133100</v>
      </c>
      <c r="FV55" s="38">
        <v>163137.17189999999</v>
      </c>
      <c r="FW55" s="38">
        <v>97347.875</v>
      </c>
      <c r="FX55" s="38">
        <v>196558.48439999999</v>
      </c>
      <c r="FY55" s="38">
        <v>176614.25</v>
      </c>
      <c r="FZ55" s="38">
        <v>98722.53125</v>
      </c>
      <c r="GA55" s="38">
        <v>118826.35159999999</v>
      </c>
      <c r="GB55" s="38">
        <v>118355.9062</v>
      </c>
      <c r="GC55" s="38">
        <v>160595.67189999999</v>
      </c>
      <c r="GD55" s="38">
        <v>157433.75</v>
      </c>
      <c r="GE55" s="38">
        <v>411766.59379999997</v>
      </c>
      <c r="GF55" s="38">
        <v>126692.64840000001</v>
      </c>
      <c r="GG55" s="38">
        <v>146745.26560000001</v>
      </c>
      <c r="GH55" s="38">
        <f t="shared" si="0"/>
        <v>411766.59379999997</v>
      </c>
      <c r="GI55" s="38">
        <f t="shared" si="1"/>
        <v>56832.222659999999</v>
      </c>
      <c r="GJ55" s="38">
        <f t="shared" si="2"/>
        <v>8724269</v>
      </c>
      <c r="GK55" s="39">
        <f t="shared" si="3"/>
        <v>21.187364259260949</v>
      </c>
      <c r="GL55" s="39">
        <f t="shared" si="4"/>
        <v>153.50651593685291</v>
      </c>
      <c r="GM55" s="36" t="b">
        <f t="shared" si="5"/>
        <v>1</v>
      </c>
      <c r="GN55" s="38">
        <f t="shared" si="6"/>
        <v>477677.48214285716</v>
      </c>
      <c r="GO55" s="38">
        <f t="shared" si="7"/>
        <v>806957.70982857142</v>
      </c>
      <c r="GP55" s="38">
        <f t="shared" si="8"/>
        <v>456819.12054285716</v>
      </c>
      <c r="GQ55" s="38">
        <f t="shared" si="9"/>
        <v>273079.81248571433</v>
      </c>
      <c r="GR55" s="38">
        <f t="shared" si="10"/>
        <v>847289.75521666661</v>
      </c>
      <c r="GS55" s="38">
        <f t="shared" si="11"/>
        <v>91506.502237142849</v>
      </c>
      <c r="GT55" s="38">
        <f t="shared" si="12"/>
        <v>312451.16965714283</v>
      </c>
      <c r="GU55" s="38">
        <f t="shared" si="13"/>
        <v>1360018.0982142857</v>
      </c>
      <c r="GV55" s="38">
        <f t="shared" si="14"/>
        <v>84051.027895714287</v>
      </c>
      <c r="GW55" s="38">
        <f t="shared" si="15"/>
        <v>366602.52901428571</v>
      </c>
      <c r="GX55" s="38">
        <f t="shared" si="16"/>
        <v>1200255.2723142856</v>
      </c>
      <c r="GY55" s="38">
        <f t="shared" si="17"/>
        <v>105760.95089714287</v>
      </c>
      <c r="GZ55" s="38">
        <f t="shared" si="18"/>
        <v>2775377.513371428</v>
      </c>
      <c r="HA55" s="38">
        <f t="shared" si="19"/>
        <v>3486089.2231428572</v>
      </c>
      <c r="HB55" s="38">
        <f t="shared" si="20"/>
        <v>415105.45088571432</v>
      </c>
      <c r="HC55" s="38">
        <f t="shared" si="21"/>
        <v>1741454.3125142858</v>
      </c>
      <c r="HD55" s="38">
        <f t="shared" si="22"/>
        <v>1211876.0699395237</v>
      </c>
      <c r="HE55" s="38">
        <f t="shared" si="23"/>
        <v>1756520.2957671429</v>
      </c>
      <c r="HF55" s="38">
        <f t="shared" si="24"/>
        <v>1672618.7522257143</v>
      </c>
      <c r="HG55" s="38">
        <f t="shared" si="25"/>
        <v>6676572.1873999992</v>
      </c>
      <c r="HH55" s="40">
        <f t="shared" si="31"/>
        <v>27.429802706290555</v>
      </c>
      <c r="HI55" s="40">
        <f t="shared" si="31"/>
        <v>46.338149903197738</v>
      </c>
      <c r="HJ55" s="40">
        <f t="shared" si="31"/>
        <v>26.232047390511699</v>
      </c>
      <c r="HK55" s="40">
        <f t="shared" si="32"/>
        <v>22.533641785611117</v>
      </c>
      <c r="HL55" s="40">
        <f t="shared" si="32"/>
        <v>69.915544685930541</v>
      </c>
      <c r="HM55" s="40">
        <f t="shared" si="32"/>
        <v>7.5508135284583426</v>
      </c>
      <c r="HN55" s="40">
        <f t="shared" si="33"/>
        <v>17.78807625565652</v>
      </c>
      <c r="HO55" s="40">
        <f t="shared" si="33"/>
        <v>77.426836541066621</v>
      </c>
      <c r="HP55" s="40">
        <f t="shared" si="33"/>
        <v>4.785087203276853</v>
      </c>
      <c r="HQ55" s="40">
        <f t="shared" si="34"/>
        <v>21.917877491595522</v>
      </c>
      <c r="HR55" s="40">
        <f t="shared" si="34"/>
        <v>71.759046747331638</v>
      </c>
      <c r="HS55" s="40">
        <f t="shared" si="34"/>
        <v>6.3230757610728245</v>
      </c>
      <c r="HT55" s="40">
        <f t="shared" si="35"/>
        <v>41.568898462733763</v>
      </c>
      <c r="HU55" s="40">
        <f t="shared" si="35"/>
        <v>52.213757678255782</v>
      </c>
      <c r="HV55" s="40">
        <f t="shared" si="35"/>
        <v>6.2173438590104624</v>
      </c>
      <c r="HW55" s="41" t="s">
        <v>896</v>
      </c>
      <c r="HX55" s="40" t="s">
        <v>727</v>
      </c>
    </row>
    <row r="56" spans="1:232" s="36" customFormat="1" ht="15" x14ac:dyDescent="0.2">
      <c r="A56" s="36">
        <v>98</v>
      </c>
      <c r="B56" s="36" t="s">
        <v>897</v>
      </c>
      <c r="C56" s="36" t="s">
        <v>897</v>
      </c>
      <c r="F56" s="36" t="s">
        <v>898</v>
      </c>
      <c r="G56" s="36" t="s">
        <v>562</v>
      </c>
      <c r="H56" s="36">
        <v>323.051851038</v>
      </c>
      <c r="I56" s="36" t="s">
        <v>899</v>
      </c>
      <c r="J56" s="36">
        <v>1</v>
      </c>
      <c r="K56" s="36">
        <v>1</v>
      </c>
      <c r="L56" s="36">
        <v>1</v>
      </c>
      <c r="M56" s="36">
        <v>3</v>
      </c>
      <c r="N56" s="36" t="s">
        <v>579</v>
      </c>
      <c r="R56" s="36" t="s">
        <v>580</v>
      </c>
      <c r="S56" s="38">
        <v>715739.75</v>
      </c>
      <c r="T56" s="36" t="s">
        <v>573</v>
      </c>
      <c r="U56" s="36">
        <v>16.164743423461911</v>
      </c>
      <c r="V56" s="36" t="s">
        <v>766</v>
      </c>
      <c r="W56" s="36">
        <v>16.07</v>
      </c>
      <c r="X56" s="36">
        <v>2</v>
      </c>
      <c r="Y56" s="36" t="s">
        <v>900</v>
      </c>
      <c r="Z56" s="36">
        <v>0.95209999999999995</v>
      </c>
      <c r="AA56" s="36" t="s">
        <v>567</v>
      </c>
      <c r="AB56" s="36">
        <v>324.05919999999998</v>
      </c>
      <c r="AC56" s="36">
        <v>324.05860000000001</v>
      </c>
      <c r="AD56" s="36">
        <v>5.9999999999999995E-4</v>
      </c>
      <c r="AE56" s="36">
        <v>1.7261</v>
      </c>
      <c r="AF56" s="36">
        <v>15.74</v>
      </c>
      <c r="AG56" s="36">
        <v>16.64</v>
      </c>
      <c r="AH56" s="36">
        <v>15.79</v>
      </c>
      <c r="AI56" s="36">
        <v>16.14</v>
      </c>
      <c r="AJ56" s="36">
        <v>0.35</v>
      </c>
      <c r="AK56" s="38">
        <v>0</v>
      </c>
      <c r="AL56" s="38">
        <v>0</v>
      </c>
      <c r="AM56" s="38">
        <v>0</v>
      </c>
      <c r="AN56" s="38">
        <v>0</v>
      </c>
      <c r="AO56" s="38">
        <v>0</v>
      </c>
      <c r="AP56" s="38">
        <v>0</v>
      </c>
      <c r="AQ56" s="38">
        <v>0</v>
      </c>
      <c r="AR56" s="38">
        <v>0</v>
      </c>
      <c r="AS56" s="38">
        <v>0</v>
      </c>
      <c r="AT56" s="38">
        <v>0</v>
      </c>
      <c r="AU56" s="38">
        <v>0</v>
      </c>
      <c r="AV56" s="38">
        <v>0</v>
      </c>
      <c r="AW56" s="38">
        <v>5365.4565430000002</v>
      </c>
      <c r="AX56" s="38">
        <v>0</v>
      </c>
      <c r="AY56" s="38">
        <v>40487.535159999999</v>
      </c>
      <c r="AZ56" s="38">
        <v>55588.695310000003</v>
      </c>
      <c r="BA56" s="38">
        <v>37603.671880000002</v>
      </c>
      <c r="BB56" s="38">
        <v>44410.007810000003</v>
      </c>
      <c r="BC56" s="38">
        <v>21438.697270000001</v>
      </c>
      <c r="BD56" s="38">
        <v>32429.570309999999</v>
      </c>
      <c r="BE56" s="38">
        <v>54060.53125</v>
      </c>
      <c r="BF56" s="38">
        <v>113191.58590000001</v>
      </c>
      <c r="BG56" s="38">
        <v>92704.828120000006</v>
      </c>
      <c r="BH56" s="38">
        <v>79055.609379999994</v>
      </c>
      <c r="BI56" s="38">
        <v>92649.695309999996</v>
      </c>
      <c r="BJ56" s="38">
        <v>45340.15625</v>
      </c>
      <c r="BK56" s="38">
        <v>49609.113279999998</v>
      </c>
      <c r="BL56" s="38">
        <v>59049.339840000001</v>
      </c>
      <c r="BM56" s="38">
        <v>715739.75</v>
      </c>
      <c r="BN56" s="38">
        <v>314362.59379999997</v>
      </c>
      <c r="BO56" s="38">
        <v>663254.9375</v>
      </c>
      <c r="BP56" s="38">
        <v>388206.59379999997</v>
      </c>
      <c r="BQ56" s="38">
        <v>262168.59379999997</v>
      </c>
      <c r="BR56" s="38">
        <v>588599.1875</v>
      </c>
      <c r="BS56" s="38">
        <v>460329.5625</v>
      </c>
      <c r="BT56" s="38">
        <v>23191.26758</v>
      </c>
      <c r="BU56" s="38">
        <v>23415.685549999998</v>
      </c>
      <c r="BV56" s="38">
        <v>16254.681640000001</v>
      </c>
      <c r="BW56" s="38">
        <v>28393.925780000001</v>
      </c>
      <c r="BX56" s="38">
        <v>11925.907230000001</v>
      </c>
      <c r="BY56" s="38">
        <v>19868.636719999999</v>
      </c>
      <c r="BZ56" s="38">
        <v>19607.056639999999</v>
      </c>
      <c r="CA56" s="38">
        <v>53907.222659999999</v>
      </c>
      <c r="CB56" s="38">
        <v>27940.222659999999</v>
      </c>
      <c r="CC56" s="38">
        <v>44156.027340000001</v>
      </c>
      <c r="CD56" s="38">
        <v>19920.01758</v>
      </c>
      <c r="CE56" s="38">
        <v>55006.761720000002</v>
      </c>
      <c r="CF56" s="38">
        <v>23418.73242</v>
      </c>
      <c r="CG56" s="38">
        <v>126040.83590000001</v>
      </c>
      <c r="CH56" s="38">
        <v>49757.25</v>
      </c>
      <c r="CI56" s="38">
        <v>80455.75</v>
      </c>
      <c r="CJ56" s="38">
        <v>182940.51560000001</v>
      </c>
      <c r="CK56" s="38">
        <v>101031.0312</v>
      </c>
      <c r="CL56" s="38">
        <v>86612.3125</v>
      </c>
      <c r="CM56" s="38">
        <v>85122.945309999996</v>
      </c>
      <c r="CN56" s="38">
        <v>45892.136720000002</v>
      </c>
      <c r="CO56" s="38">
        <v>41555.617189999997</v>
      </c>
      <c r="CP56" s="38">
        <v>46148.933590000001</v>
      </c>
      <c r="CQ56" s="38">
        <v>27881.13867</v>
      </c>
      <c r="CR56" s="38">
        <v>28988.378909999999</v>
      </c>
      <c r="CS56" s="38">
        <v>23415.074219999999</v>
      </c>
      <c r="CT56" s="38">
        <v>21640.720700000002</v>
      </c>
      <c r="CU56" s="38">
        <v>41903.3125</v>
      </c>
      <c r="CV56" s="38">
        <v>41809.699220000002</v>
      </c>
      <c r="CW56" s="38">
        <v>91621.421879999994</v>
      </c>
      <c r="CX56" s="38">
        <v>29390.316409999999</v>
      </c>
      <c r="CY56" s="38">
        <v>32425.332030000001</v>
      </c>
      <c r="CZ56" s="38">
        <v>43760.578119999998</v>
      </c>
      <c r="DA56" s="38">
        <v>33892.433590000001</v>
      </c>
      <c r="DB56" s="38">
        <v>39426.84375</v>
      </c>
      <c r="DC56" s="38">
        <v>46677.492189999997</v>
      </c>
      <c r="DD56" s="38">
        <v>33168.121090000001</v>
      </c>
      <c r="DE56" s="38">
        <v>88149.148440000004</v>
      </c>
      <c r="DF56" s="38">
        <v>61295.953119999998</v>
      </c>
      <c r="DG56" s="38">
        <v>18650.457030000001</v>
      </c>
      <c r="DH56" s="38">
        <v>22165.70117</v>
      </c>
      <c r="DI56" s="38">
        <v>18222.376950000002</v>
      </c>
      <c r="DJ56" s="38">
        <v>15984.5</v>
      </c>
      <c r="DK56" s="38">
        <v>21393.171880000002</v>
      </c>
      <c r="DL56" s="38">
        <v>18585.554690000001</v>
      </c>
      <c r="DM56" s="38">
        <v>31323.82617</v>
      </c>
      <c r="DN56" s="38">
        <v>17122.994139999999</v>
      </c>
      <c r="DO56" s="38">
        <v>22966.363280000001</v>
      </c>
      <c r="DP56" s="38">
        <v>175379.8125</v>
      </c>
      <c r="DQ56" s="38">
        <v>39619.921880000002</v>
      </c>
      <c r="DR56" s="38">
        <v>27002.078119999998</v>
      </c>
      <c r="DS56" s="38">
        <v>30272.457030000001</v>
      </c>
      <c r="DT56" s="38">
        <v>28948.253909999999</v>
      </c>
      <c r="DU56" s="38">
        <v>22814.789059999999</v>
      </c>
      <c r="DV56" s="38">
        <v>30262.582030000001</v>
      </c>
      <c r="DW56" s="38">
        <v>401149.28120000003</v>
      </c>
      <c r="DX56" s="38">
        <v>0</v>
      </c>
      <c r="DY56" s="38">
        <v>288267.84379999997</v>
      </c>
      <c r="DZ56" s="38">
        <v>62128.015619999998</v>
      </c>
      <c r="EA56" s="38">
        <v>556611.125</v>
      </c>
      <c r="EB56" s="38">
        <v>405643.40620000003</v>
      </c>
      <c r="EC56" s="38">
        <v>197180.0625</v>
      </c>
      <c r="ED56" s="38">
        <v>39572.335939999997</v>
      </c>
      <c r="EE56" s="38">
        <v>44488.96875</v>
      </c>
      <c r="EF56" s="38">
        <v>43930.914060000003</v>
      </c>
      <c r="EG56" s="38">
        <v>27711.509770000001</v>
      </c>
      <c r="EH56" s="38">
        <v>33172.074220000002</v>
      </c>
      <c r="EI56" s="38">
        <v>52669.058590000001</v>
      </c>
      <c r="EJ56" s="38">
        <v>34286.109380000002</v>
      </c>
      <c r="EK56" s="38">
        <v>147599.9062</v>
      </c>
      <c r="EL56" s="38">
        <v>92552.8125</v>
      </c>
      <c r="EM56" s="38">
        <v>69158.195309999996</v>
      </c>
      <c r="EN56" s="38">
        <v>254575.35939999999</v>
      </c>
      <c r="EO56" s="38">
        <v>234104.875</v>
      </c>
      <c r="EP56" s="38">
        <v>331338.15620000003</v>
      </c>
      <c r="EQ56" s="38">
        <v>103322.55469999999</v>
      </c>
      <c r="ER56" s="38">
        <v>356898.03120000003</v>
      </c>
      <c r="ES56" s="38">
        <v>518573</v>
      </c>
      <c r="ET56" s="38">
        <v>187271.23439999999</v>
      </c>
      <c r="EU56" s="38">
        <v>100584.5</v>
      </c>
      <c r="EV56" s="38">
        <v>306593.8125</v>
      </c>
      <c r="EW56" s="38">
        <v>308275.0625</v>
      </c>
      <c r="EX56" s="38">
        <v>130186.22659999999</v>
      </c>
      <c r="EY56" s="38">
        <v>0</v>
      </c>
      <c r="EZ56" s="38">
        <v>0</v>
      </c>
      <c r="FA56" s="38">
        <v>0</v>
      </c>
      <c r="FB56" s="38">
        <v>0</v>
      </c>
      <c r="FC56" s="38">
        <v>0</v>
      </c>
      <c r="FD56" s="38">
        <v>0</v>
      </c>
      <c r="FE56" s="38">
        <v>0</v>
      </c>
      <c r="FF56" s="38">
        <v>0</v>
      </c>
      <c r="FG56" s="38">
        <v>0</v>
      </c>
      <c r="FH56" s="38">
        <v>8857.4267579999996</v>
      </c>
      <c r="FI56" s="38">
        <v>5909.1005859999996</v>
      </c>
      <c r="FJ56" s="38">
        <v>6692.0361329999996</v>
      </c>
      <c r="FK56" s="38">
        <v>9381.1582030000009</v>
      </c>
      <c r="FL56" s="38">
        <v>0</v>
      </c>
      <c r="FM56" s="38">
        <v>0</v>
      </c>
      <c r="FN56" s="38">
        <v>0</v>
      </c>
      <c r="FO56" s="38">
        <v>0</v>
      </c>
      <c r="FP56" s="38">
        <v>0</v>
      </c>
      <c r="FQ56" s="38">
        <v>0</v>
      </c>
      <c r="FR56" s="38">
        <v>0</v>
      </c>
      <c r="FS56" s="38">
        <v>0</v>
      </c>
      <c r="FT56" s="38">
        <v>0</v>
      </c>
      <c r="FU56" s="38">
        <v>0</v>
      </c>
      <c r="FV56" s="38">
        <v>0</v>
      </c>
      <c r="FW56" s="38">
        <v>0</v>
      </c>
      <c r="FX56" s="38">
        <v>0</v>
      </c>
      <c r="FY56" s="38">
        <v>0</v>
      </c>
      <c r="FZ56" s="38">
        <v>0</v>
      </c>
      <c r="GA56" s="38">
        <v>8435.8515619999998</v>
      </c>
      <c r="GB56" s="38">
        <v>0</v>
      </c>
      <c r="GC56" s="38">
        <v>6665.8159180000002</v>
      </c>
      <c r="GD56" s="38">
        <v>6737.6528319999998</v>
      </c>
      <c r="GE56" s="38">
        <v>10087.717769999999</v>
      </c>
      <c r="GF56" s="38">
        <v>0</v>
      </c>
      <c r="GG56" s="38">
        <v>0</v>
      </c>
      <c r="GH56" s="38">
        <f t="shared" si="0"/>
        <v>10087.717769999999</v>
      </c>
      <c r="GI56" s="38">
        <f t="shared" si="1"/>
        <v>5365.4565430000002</v>
      </c>
      <c r="GJ56" s="38">
        <f t="shared" si="2"/>
        <v>715739.75</v>
      </c>
      <c r="GK56" s="39">
        <f t="shared" si="3"/>
        <v>70.944669710985494</v>
      </c>
      <c r="GL56" s="39">
        <f t="shared" si="4"/>
        <v>133.37306363425441</v>
      </c>
      <c r="GM56" s="36" t="b">
        <f t="shared" si="5"/>
        <v>1</v>
      </c>
      <c r="GN56" s="38">
        <f t="shared" si="6"/>
        <v>40859.815570000013</v>
      </c>
      <c r="GO56" s="38">
        <f t="shared" si="7"/>
        <v>75942.904011428574</v>
      </c>
      <c r="GP56" s="38">
        <f t="shared" si="8"/>
        <v>484665.88841428567</v>
      </c>
      <c r="GQ56" s="38">
        <f t="shared" si="9"/>
        <v>20379.594448571424</v>
      </c>
      <c r="GR56" s="38">
        <f t="shared" si="10"/>
        <v>37391.497396666673</v>
      </c>
      <c r="GS56" s="38">
        <f t="shared" si="11"/>
        <v>101708.66292999999</v>
      </c>
      <c r="GT56" s="38">
        <f t="shared" si="12"/>
        <v>33646.000000000007</v>
      </c>
      <c r="GU56" s="38">
        <f t="shared" si="13"/>
        <v>44971.870535714283</v>
      </c>
      <c r="GV56" s="38">
        <f t="shared" si="14"/>
        <v>44219.102398571435</v>
      </c>
      <c r="GW56" s="38">
        <f t="shared" si="15"/>
        <v>20799.826730000001</v>
      </c>
      <c r="GX56" s="38">
        <f t="shared" si="16"/>
        <v>50614.270647142854</v>
      </c>
      <c r="GY56" s="38">
        <f t="shared" si="17"/>
        <v>272997.10490285716</v>
      </c>
      <c r="GZ56" s="38">
        <f t="shared" si="18"/>
        <v>39404.424387142863</v>
      </c>
      <c r="HA56" s="38">
        <f t="shared" si="19"/>
        <v>176093.12275857144</v>
      </c>
      <c r="HB56" s="38">
        <f t="shared" si="20"/>
        <v>272625.98102857143</v>
      </c>
      <c r="HC56" s="38">
        <f t="shared" si="21"/>
        <v>601468.60799571429</v>
      </c>
      <c r="HD56" s="38">
        <f t="shared" si="22"/>
        <v>159479.75477523811</v>
      </c>
      <c r="HE56" s="38">
        <f t="shared" si="23"/>
        <v>122836.97293428573</v>
      </c>
      <c r="HF56" s="38">
        <f t="shared" si="24"/>
        <v>344411.20228000003</v>
      </c>
      <c r="HG56" s="38">
        <f t="shared" si="25"/>
        <v>488123.52817428572</v>
      </c>
      <c r="HH56" s="40">
        <f t="shared" si="31"/>
        <v>6.7933413359939081</v>
      </c>
      <c r="HI56" s="40">
        <f t="shared" si="31"/>
        <v>12.626245659685317</v>
      </c>
      <c r="HJ56" s="40">
        <f t="shared" si="31"/>
        <v>80.580413004320775</v>
      </c>
      <c r="HK56" s="40">
        <f t="shared" si="32"/>
        <v>12.778797206763512</v>
      </c>
      <c r="HL56" s="40">
        <f t="shared" si="32"/>
        <v>23.445921050834425</v>
      </c>
      <c r="HM56" s="40">
        <f t="shared" si="32"/>
        <v>63.775281742402044</v>
      </c>
      <c r="HN56" s="40">
        <f t="shared" si="33"/>
        <v>27.390775917279935</v>
      </c>
      <c r="HO56" s="40">
        <f t="shared" si="33"/>
        <v>36.611021471339043</v>
      </c>
      <c r="HP56" s="40">
        <f t="shared" si="33"/>
        <v>35.998202611381011</v>
      </c>
      <c r="HQ56" s="40">
        <f t="shared" si="34"/>
        <v>6.0392422175310436</v>
      </c>
      <c r="HR56" s="40">
        <f t="shared" si="34"/>
        <v>14.695883964306821</v>
      </c>
      <c r="HS56" s="40">
        <f t="shared" si="34"/>
        <v>79.26487381816213</v>
      </c>
      <c r="HT56" s="40">
        <f t="shared" si="35"/>
        <v>8.0726336906000196</v>
      </c>
      <c r="HU56" s="40">
        <f t="shared" si="35"/>
        <v>36.075524451199357</v>
      </c>
      <c r="HV56" s="40">
        <f t="shared" si="35"/>
        <v>55.851841858200622</v>
      </c>
      <c r="HW56" s="41" t="s">
        <v>901</v>
      </c>
      <c r="HX56" s="40" t="s">
        <v>585</v>
      </c>
    </row>
    <row r="57" spans="1:232" s="36" customFormat="1" ht="15" x14ac:dyDescent="0.2">
      <c r="A57" s="36">
        <v>99</v>
      </c>
      <c r="B57" s="36" t="s">
        <v>902</v>
      </c>
      <c r="C57" s="36" t="s">
        <v>902</v>
      </c>
      <c r="F57" s="36" t="s">
        <v>903</v>
      </c>
      <c r="G57" s="36" t="s">
        <v>562</v>
      </c>
      <c r="H57" s="36">
        <v>335.06387852199998</v>
      </c>
      <c r="I57" s="36" t="s">
        <v>904</v>
      </c>
      <c r="J57" s="36">
        <v>1</v>
      </c>
      <c r="K57" s="36">
        <v>1</v>
      </c>
      <c r="L57" s="36">
        <v>1</v>
      </c>
      <c r="M57" s="36">
        <v>3</v>
      </c>
      <c r="N57" s="36" t="s">
        <v>579</v>
      </c>
      <c r="R57" s="36" t="s">
        <v>580</v>
      </c>
      <c r="S57" s="38">
        <v>645577.5</v>
      </c>
      <c r="T57" s="36" t="s">
        <v>643</v>
      </c>
      <c r="U57" s="36">
        <v>16.02572059631348</v>
      </c>
      <c r="V57" s="36" t="s">
        <v>905</v>
      </c>
      <c r="W57" s="36">
        <v>15.92</v>
      </c>
      <c r="X57" s="36">
        <v>2</v>
      </c>
      <c r="Y57" s="36" t="s">
        <v>906</v>
      </c>
      <c r="Z57" s="36">
        <v>0.9083</v>
      </c>
      <c r="AA57" s="36" t="s">
        <v>863</v>
      </c>
      <c r="AB57" s="36">
        <v>335.06389999999999</v>
      </c>
      <c r="AC57" s="36">
        <v>335.06330000000003</v>
      </c>
      <c r="AD57" s="36">
        <v>5.9999999999999995E-4</v>
      </c>
      <c r="AE57" s="36">
        <v>1.7594000000000001</v>
      </c>
      <c r="AF57" s="36">
        <v>15.3</v>
      </c>
      <c r="AG57" s="36">
        <v>16.47</v>
      </c>
      <c r="AH57" s="36">
        <v>15.8</v>
      </c>
      <c r="AI57" s="36">
        <v>15.95</v>
      </c>
      <c r="AJ57" s="36">
        <v>0.15</v>
      </c>
      <c r="AK57" s="38">
        <v>0</v>
      </c>
      <c r="AL57" s="38">
        <v>0</v>
      </c>
      <c r="AM57" s="38">
        <v>0</v>
      </c>
      <c r="AN57" s="38">
        <v>4457.2421880000002</v>
      </c>
      <c r="AO57" s="38">
        <v>0</v>
      </c>
      <c r="AP57" s="38">
        <v>0</v>
      </c>
      <c r="AQ57" s="38">
        <v>0</v>
      </c>
      <c r="AR57" s="38">
        <v>0</v>
      </c>
      <c r="AS57" s="38">
        <v>0</v>
      </c>
      <c r="AT57" s="38">
        <v>0</v>
      </c>
      <c r="AU57" s="38">
        <v>0</v>
      </c>
      <c r="AV57" s="38">
        <v>5427.8833009999998</v>
      </c>
      <c r="AW57" s="38">
        <v>0</v>
      </c>
      <c r="AX57" s="38">
        <v>0</v>
      </c>
      <c r="AY57" s="38">
        <v>35215.355470000002</v>
      </c>
      <c r="AZ57" s="38">
        <v>59523.214840000001</v>
      </c>
      <c r="BA57" s="38">
        <v>40623.753909999999</v>
      </c>
      <c r="BB57" s="38">
        <v>26230.453119999998</v>
      </c>
      <c r="BC57" s="38">
        <v>25241.328119999998</v>
      </c>
      <c r="BD57" s="38">
        <v>30663.453119999998</v>
      </c>
      <c r="BE57" s="38">
        <v>42726.363279999998</v>
      </c>
      <c r="BF57" s="38">
        <v>226052.875</v>
      </c>
      <c r="BG57" s="38">
        <v>179062.92189999999</v>
      </c>
      <c r="BH57" s="38">
        <v>146652.1875</v>
      </c>
      <c r="BI57" s="38">
        <v>225520.5938</v>
      </c>
      <c r="BJ57" s="38">
        <v>77662.953120000006</v>
      </c>
      <c r="BK57" s="38">
        <v>61418.972659999999</v>
      </c>
      <c r="BL57" s="38">
        <v>119219.44530000001</v>
      </c>
      <c r="BM57" s="38">
        <v>546796.1875</v>
      </c>
      <c r="BN57" s="38">
        <v>346848.78120000003</v>
      </c>
      <c r="BO57" s="38">
        <v>329902.59379999997</v>
      </c>
      <c r="BP57" s="38">
        <v>261662.3438</v>
      </c>
      <c r="BQ57" s="38">
        <v>216790.17189999999</v>
      </c>
      <c r="BR57" s="38">
        <v>414439.03120000003</v>
      </c>
      <c r="BS57" s="38">
        <v>297151.8125</v>
      </c>
      <c r="BT57" s="38">
        <v>41662.484380000002</v>
      </c>
      <c r="BU57" s="38">
        <v>21427.722659999999</v>
      </c>
      <c r="BV57" s="38">
        <v>25047.119139999999</v>
      </c>
      <c r="BW57" s="38">
        <v>30481.087889999999</v>
      </c>
      <c r="BX57" s="38">
        <v>20758.162110000001</v>
      </c>
      <c r="BY57" s="38">
        <v>22296.210940000001</v>
      </c>
      <c r="BZ57" s="38">
        <v>30048.802729999999</v>
      </c>
      <c r="CA57" s="38">
        <v>116863.3438</v>
      </c>
      <c r="CB57" s="38">
        <v>54780.371090000001</v>
      </c>
      <c r="CC57" s="38">
        <v>86311.039059999996</v>
      </c>
      <c r="CD57" s="38">
        <v>36444.460939999997</v>
      </c>
      <c r="CE57" s="38">
        <v>109605.16409999999</v>
      </c>
      <c r="CF57" s="38">
        <v>28218.435549999998</v>
      </c>
      <c r="CG57" s="38">
        <v>109800.5781</v>
      </c>
      <c r="CH57" s="38">
        <v>70352.726559999996</v>
      </c>
      <c r="CI57" s="38">
        <v>75008.851559999996</v>
      </c>
      <c r="CJ57" s="38">
        <v>83788.679690000004</v>
      </c>
      <c r="CK57" s="38">
        <v>47609.265619999998</v>
      </c>
      <c r="CL57" s="38">
        <v>75672.6875</v>
      </c>
      <c r="CM57" s="38">
        <v>57920</v>
      </c>
      <c r="CN57" s="38">
        <v>85544.835940000004</v>
      </c>
      <c r="CO57" s="38">
        <v>48964.46875</v>
      </c>
      <c r="CP57" s="38">
        <v>66661.117190000004</v>
      </c>
      <c r="CQ57" s="38">
        <v>29083.23242</v>
      </c>
      <c r="CR57" s="38">
        <v>38426.558590000001</v>
      </c>
      <c r="CS57" s="38">
        <v>27694.349610000001</v>
      </c>
      <c r="CT57" s="38">
        <v>41917.742189999997</v>
      </c>
      <c r="CU57" s="38">
        <v>111316.97659999999</v>
      </c>
      <c r="CV57" s="38">
        <v>54163.667970000002</v>
      </c>
      <c r="CW57" s="38">
        <v>350754.09379999997</v>
      </c>
      <c r="CX57" s="38">
        <v>78678.4375</v>
      </c>
      <c r="CY57" s="38">
        <v>108043.00780000001</v>
      </c>
      <c r="CZ57" s="38">
        <v>81891.210940000004</v>
      </c>
      <c r="DA57" s="38">
        <v>84696.632809999996</v>
      </c>
      <c r="DB57" s="38">
        <v>30052.810549999998</v>
      </c>
      <c r="DC57" s="38">
        <v>40785.179689999997</v>
      </c>
      <c r="DD57" s="38">
        <v>37363.867189999997</v>
      </c>
      <c r="DE57" s="38">
        <v>79921.960940000004</v>
      </c>
      <c r="DF57" s="38">
        <v>45701.054689999997</v>
      </c>
      <c r="DG57" s="38">
        <v>24296.09375</v>
      </c>
      <c r="DH57" s="38">
        <v>26195.632809999999</v>
      </c>
      <c r="DI57" s="38">
        <v>20918.753909999999</v>
      </c>
      <c r="DJ57" s="38">
        <v>17814.53125</v>
      </c>
      <c r="DK57" s="38">
        <v>26771.035159999999</v>
      </c>
      <c r="DL57" s="38">
        <v>21801.6875</v>
      </c>
      <c r="DM57" s="38">
        <v>50178.792970000002</v>
      </c>
      <c r="DN57" s="38">
        <v>19320.248049999998</v>
      </c>
      <c r="DO57" s="38">
        <v>19630.902340000001</v>
      </c>
      <c r="DP57" s="38">
        <v>345736.96879999997</v>
      </c>
      <c r="DQ57" s="38">
        <v>136896.79689999999</v>
      </c>
      <c r="DR57" s="38">
        <v>57573.660159999999</v>
      </c>
      <c r="DS57" s="38">
        <v>95830.757809999996</v>
      </c>
      <c r="DT57" s="38">
        <v>62379.039060000003</v>
      </c>
      <c r="DU57" s="38">
        <v>37069.71875</v>
      </c>
      <c r="DV57" s="38">
        <v>82496.09375</v>
      </c>
      <c r="DW57" s="38">
        <v>398717.25</v>
      </c>
      <c r="DX57" s="38">
        <v>0</v>
      </c>
      <c r="DY57" s="38">
        <v>126822.9062</v>
      </c>
      <c r="DZ57" s="38">
        <v>50658.109380000002</v>
      </c>
      <c r="EA57" s="38">
        <v>305062.90620000003</v>
      </c>
      <c r="EB57" s="38">
        <v>306698.28120000003</v>
      </c>
      <c r="EC57" s="38">
        <v>225687.6875</v>
      </c>
      <c r="ED57" s="38">
        <v>26773.943360000001</v>
      </c>
      <c r="EE57" s="38">
        <v>56587.953119999998</v>
      </c>
      <c r="EF57" s="38">
        <v>37339.429689999997</v>
      </c>
      <c r="EG57" s="38">
        <v>32530.95117</v>
      </c>
      <c r="EH57" s="38">
        <v>29827.667969999999</v>
      </c>
      <c r="EI57" s="38">
        <v>42117.179689999997</v>
      </c>
      <c r="EJ57" s="38">
        <v>37579.125</v>
      </c>
      <c r="EK57" s="38">
        <v>565866.6875</v>
      </c>
      <c r="EL57" s="38">
        <v>262763.34379999997</v>
      </c>
      <c r="EM57" s="38">
        <v>162243.4062</v>
      </c>
      <c r="EN57" s="38">
        <v>455537.15620000003</v>
      </c>
      <c r="EO57" s="38">
        <v>645577.5</v>
      </c>
      <c r="EP57" s="38">
        <v>476546.71879999997</v>
      </c>
      <c r="EQ57" s="38">
        <v>505272.28120000003</v>
      </c>
      <c r="ER57" s="38">
        <v>132763.9062</v>
      </c>
      <c r="ES57" s="38">
        <v>420209.25</v>
      </c>
      <c r="ET57" s="38">
        <v>192169.70310000001</v>
      </c>
      <c r="EU57" s="38">
        <v>110274.66409999999</v>
      </c>
      <c r="EV57" s="38">
        <v>186492.23439999999</v>
      </c>
      <c r="EW57" s="38">
        <v>195620.39060000001</v>
      </c>
      <c r="EX57" s="38">
        <v>140058.73439999999</v>
      </c>
      <c r="EY57" s="38">
        <v>0</v>
      </c>
      <c r="EZ57" s="38">
        <v>0</v>
      </c>
      <c r="FA57" s="38">
        <v>0</v>
      </c>
      <c r="FB57" s="38">
        <v>0</v>
      </c>
      <c r="FC57" s="38">
        <v>0</v>
      </c>
      <c r="FD57" s="38">
        <v>0</v>
      </c>
      <c r="FE57" s="38">
        <v>0</v>
      </c>
      <c r="FF57" s="38">
        <v>10999.98438</v>
      </c>
      <c r="FG57" s="38">
        <v>0</v>
      </c>
      <c r="FH57" s="38">
        <v>0</v>
      </c>
      <c r="FI57" s="38">
        <v>11992.570309999999</v>
      </c>
      <c r="FJ57" s="38">
        <v>0</v>
      </c>
      <c r="FK57" s="38">
        <v>0</v>
      </c>
      <c r="FL57" s="38">
        <v>0</v>
      </c>
      <c r="FM57" s="38">
        <v>0</v>
      </c>
      <c r="FN57" s="38">
        <v>0</v>
      </c>
      <c r="FO57" s="38">
        <v>0</v>
      </c>
      <c r="FP57" s="38">
        <v>0</v>
      </c>
      <c r="FQ57" s="38">
        <v>0</v>
      </c>
      <c r="FR57" s="38">
        <v>0</v>
      </c>
      <c r="FS57" s="38">
        <v>0</v>
      </c>
      <c r="FT57" s="38">
        <v>0</v>
      </c>
      <c r="FU57" s="38">
        <v>0</v>
      </c>
      <c r="FV57" s="38">
        <v>0</v>
      </c>
      <c r="FW57" s="38">
        <v>0</v>
      </c>
      <c r="FX57" s="38">
        <v>0</v>
      </c>
      <c r="FY57" s="38">
        <v>0</v>
      </c>
      <c r="FZ57" s="38">
        <v>0</v>
      </c>
      <c r="GA57" s="38">
        <v>0</v>
      </c>
      <c r="GB57" s="38">
        <v>0</v>
      </c>
      <c r="GC57" s="38">
        <v>0</v>
      </c>
      <c r="GD57" s="38">
        <v>0</v>
      </c>
      <c r="GE57" s="38">
        <v>0</v>
      </c>
      <c r="GF57" s="38">
        <v>0</v>
      </c>
      <c r="GG57" s="38">
        <v>0</v>
      </c>
      <c r="GH57" s="38">
        <f t="shared" si="0"/>
        <v>11992.570309999999</v>
      </c>
      <c r="GI57" s="38">
        <f t="shared" si="1"/>
        <v>5427.8833009999998</v>
      </c>
      <c r="GJ57" s="38">
        <f t="shared" si="2"/>
        <v>645577.5</v>
      </c>
      <c r="GK57" s="39">
        <f t="shared" si="3"/>
        <v>53.82704927003509</v>
      </c>
      <c r="GL57" s="39">
        <f t="shared" si="4"/>
        <v>118.91552354442479</v>
      </c>
      <c r="GM57" s="36" t="b">
        <f t="shared" si="5"/>
        <v>1</v>
      </c>
      <c r="GN57" s="38">
        <f t="shared" si="6"/>
        <v>37174.845979999998</v>
      </c>
      <c r="GO57" s="38">
        <f t="shared" si="7"/>
        <v>147941.42132571427</v>
      </c>
      <c r="GP57" s="38">
        <f t="shared" si="8"/>
        <v>344798.70312857145</v>
      </c>
      <c r="GQ57" s="38">
        <f t="shared" si="9"/>
        <v>27388.79855</v>
      </c>
      <c r="GR57" s="38">
        <f t="shared" si="10"/>
        <v>72037.13575666667</v>
      </c>
      <c r="GS57" s="38">
        <f t="shared" si="11"/>
        <v>74307.541290000008</v>
      </c>
      <c r="GT57" s="38">
        <f t="shared" si="12"/>
        <v>48327.472098571438</v>
      </c>
      <c r="GU57" s="38">
        <f t="shared" si="13"/>
        <v>124220.57534571427</v>
      </c>
      <c r="GV57" s="38">
        <f t="shared" si="14"/>
        <v>40616.657088571425</v>
      </c>
      <c r="GW57" s="38">
        <f t="shared" si="15"/>
        <v>25205.135882857143</v>
      </c>
      <c r="GX57" s="38">
        <f t="shared" si="16"/>
        <v>116854.71931857141</v>
      </c>
      <c r="GY57" s="38">
        <f t="shared" si="17"/>
        <v>201949.59149714286</v>
      </c>
      <c r="GZ57" s="38">
        <f t="shared" si="18"/>
        <v>37536.607142857145</v>
      </c>
      <c r="HA57" s="38">
        <f t="shared" si="19"/>
        <v>439115.2991</v>
      </c>
      <c r="HB57" s="38">
        <f t="shared" si="20"/>
        <v>196798.41182857144</v>
      </c>
      <c r="HC57" s="38">
        <f t="shared" si="21"/>
        <v>529914.9704342857</v>
      </c>
      <c r="HD57" s="38">
        <f t="shared" si="22"/>
        <v>173733.47559666669</v>
      </c>
      <c r="HE57" s="38">
        <f t="shared" si="23"/>
        <v>213164.70453285714</v>
      </c>
      <c r="HF57" s="38">
        <f t="shared" si="24"/>
        <v>344009.44669857144</v>
      </c>
      <c r="HG57" s="38">
        <f t="shared" si="25"/>
        <v>673450.31807142857</v>
      </c>
      <c r="HH57" s="40">
        <f t="shared" si="31"/>
        <v>7.0152473612009452</v>
      </c>
      <c r="HI57" s="40">
        <f t="shared" si="31"/>
        <v>27.917954687045466</v>
      </c>
      <c r="HJ57" s="40">
        <f t="shared" si="31"/>
        <v>65.066797951753585</v>
      </c>
      <c r="HK57" s="40">
        <f t="shared" si="32"/>
        <v>15.764836601545253</v>
      </c>
      <c r="HL57" s="40">
        <f t="shared" si="32"/>
        <v>41.464165446102889</v>
      </c>
      <c r="HM57" s="40">
        <f t="shared" si="32"/>
        <v>42.770997952351848</v>
      </c>
      <c r="HN57" s="40">
        <f t="shared" si="33"/>
        <v>22.671423115979437</v>
      </c>
      <c r="HO57" s="40">
        <f t="shared" si="33"/>
        <v>58.274457592751695</v>
      </c>
      <c r="HP57" s="40">
        <f t="shared" si="33"/>
        <v>19.054119291268872</v>
      </c>
      <c r="HQ57" s="40">
        <f t="shared" si="34"/>
        <v>7.326873178846868</v>
      </c>
      <c r="HR57" s="40">
        <f t="shared" si="34"/>
        <v>33.968462331490002</v>
      </c>
      <c r="HS57" s="40">
        <f t="shared" si="34"/>
        <v>58.704664489663131</v>
      </c>
      <c r="HT57" s="40">
        <f t="shared" si="35"/>
        <v>5.5737752489821943</v>
      </c>
      <c r="HU57" s="40">
        <f t="shared" si="35"/>
        <v>65.20381493879195</v>
      </c>
      <c r="HV57" s="40">
        <f t="shared" si="35"/>
        <v>29.222409812225862</v>
      </c>
      <c r="HW57" s="41" t="s">
        <v>907</v>
      </c>
      <c r="HX57" s="40" t="s">
        <v>585</v>
      </c>
    </row>
    <row r="58" spans="1:232" s="36" customFormat="1" ht="15" x14ac:dyDescent="0.2">
      <c r="A58" s="36">
        <v>100</v>
      </c>
      <c r="B58" s="36" t="s">
        <v>908</v>
      </c>
      <c r="C58" s="36" t="s">
        <v>908</v>
      </c>
      <c r="F58" s="36" t="s">
        <v>909</v>
      </c>
      <c r="G58" s="36" t="s">
        <v>562</v>
      </c>
      <c r="H58" s="36">
        <v>133.03750770400001</v>
      </c>
      <c r="I58" s="36" t="s">
        <v>910</v>
      </c>
      <c r="J58" s="36">
        <v>1</v>
      </c>
      <c r="K58" s="36">
        <v>1</v>
      </c>
      <c r="L58" s="36">
        <v>1</v>
      </c>
      <c r="M58" s="36">
        <v>2.5</v>
      </c>
      <c r="N58" s="36" t="s">
        <v>564</v>
      </c>
      <c r="R58" s="36" t="s">
        <v>614</v>
      </c>
      <c r="S58" s="38">
        <v>3701981.25</v>
      </c>
      <c r="T58" s="36" t="s">
        <v>629</v>
      </c>
      <c r="U58" s="36">
        <v>16.307146072387699</v>
      </c>
      <c r="V58" s="36" t="s">
        <v>719</v>
      </c>
      <c r="W58" s="36">
        <v>16.25</v>
      </c>
      <c r="X58" s="36">
        <v>4</v>
      </c>
      <c r="Y58" s="36" t="s">
        <v>911</v>
      </c>
      <c r="Z58" s="36">
        <v>0.80449999999999999</v>
      </c>
      <c r="AA58" s="36" t="s">
        <v>567</v>
      </c>
      <c r="AB58" s="36">
        <v>134.04480000000001</v>
      </c>
      <c r="AC58" s="36">
        <v>134.0445</v>
      </c>
      <c r="AD58" s="36">
        <v>2.9999999999999997E-4</v>
      </c>
      <c r="AE58" s="36">
        <v>2.3820000000000001</v>
      </c>
      <c r="AF58" s="36">
        <v>16.11</v>
      </c>
      <c r="AG58" s="36">
        <v>16.59</v>
      </c>
      <c r="AH58" s="36">
        <v>15.92</v>
      </c>
      <c r="AI58" s="36">
        <v>16.28</v>
      </c>
      <c r="AJ58" s="36">
        <v>0.36</v>
      </c>
      <c r="AK58" s="38">
        <v>11690.21191</v>
      </c>
      <c r="AL58" s="38">
        <v>6700.9672849999997</v>
      </c>
      <c r="AM58" s="38">
        <v>5760.0336909999996</v>
      </c>
      <c r="AN58" s="38">
        <v>6632.8671880000002</v>
      </c>
      <c r="AO58" s="38">
        <v>16229.29688</v>
      </c>
      <c r="AP58" s="38">
        <v>14882.777340000001</v>
      </c>
      <c r="AQ58" s="38">
        <v>12847.063480000001</v>
      </c>
      <c r="AR58" s="38">
        <v>8198.1513670000004</v>
      </c>
      <c r="AS58" s="38">
        <v>9680.4228519999997</v>
      </c>
      <c r="AT58" s="38">
        <v>9405.3818360000005</v>
      </c>
      <c r="AU58" s="38">
        <v>6546.4482420000004</v>
      </c>
      <c r="AV58" s="38">
        <v>16613.308590000001</v>
      </c>
      <c r="AW58" s="38">
        <v>14260.677729999999</v>
      </c>
      <c r="AX58" s="38">
        <v>20687.105469999999</v>
      </c>
      <c r="AY58" s="38">
        <v>196650.4688</v>
      </c>
      <c r="AZ58" s="38">
        <v>183610.125</v>
      </c>
      <c r="BA58" s="38">
        <v>394410.40620000003</v>
      </c>
      <c r="BB58" s="38">
        <v>424502.5625</v>
      </c>
      <c r="BC58" s="38">
        <v>226715.7812</v>
      </c>
      <c r="BD58" s="38">
        <v>267887.03120000003</v>
      </c>
      <c r="BE58" s="38">
        <v>467356.25</v>
      </c>
      <c r="BF58" s="38">
        <v>536176.3125</v>
      </c>
      <c r="BG58" s="38">
        <v>248885.625</v>
      </c>
      <c r="BH58" s="38">
        <v>446411.34379999997</v>
      </c>
      <c r="BI58" s="38">
        <v>206587.04689999999</v>
      </c>
      <c r="BJ58" s="38">
        <v>290169.125</v>
      </c>
      <c r="BK58" s="38">
        <v>231721.9688</v>
      </c>
      <c r="BL58" s="38">
        <v>295317.46879999997</v>
      </c>
      <c r="BM58" s="38">
        <v>81496.648440000004</v>
      </c>
      <c r="BN58" s="38">
        <v>107949.11719999999</v>
      </c>
      <c r="BO58" s="38">
        <v>63631.578119999998</v>
      </c>
      <c r="BP58" s="38">
        <v>74644.78125</v>
      </c>
      <c r="BQ58" s="38">
        <v>71620.96875</v>
      </c>
      <c r="BR58" s="38">
        <v>98478.875</v>
      </c>
      <c r="BS58" s="38">
        <v>95928.90625</v>
      </c>
      <c r="BT58" s="38">
        <v>130159.60159999999</v>
      </c>
      <c r="BU58" s="38">
        <v>141548.82810000001</v>
      </c>
      <c r="BV58" s="38">
        <v>114496.82030000001</v>
      </c>
      <c r="BW58" s="38">
        <v>229740.7188</v>
      </c>
      <c r="BX58" s="38">
        <v>134543.4062</v>
      </c>
      <c r="BY58" s="38">
        <v>175082.5312</v>
      </c>
      <c r="BZ58" s="38">
        <v>153186.42189999999</v>
      </c>
      <c r="CA58" s="38">
        <v>212404.10939999999</v>
      </c>
      <c r="CB58" s="38">
        <v>149498.2812</v>
      </c>
      <c r="CC58" s="38">
        <v>246539.73439999999</v>
      </c>
      <c r="CD58" s="38">
        <v>133648.92189999999</v>
      </c>
      <c r="CE58" s="38">
        <v>133907.9688</v>
      </c>
      <c r="CF58" s="38">
        <v>158567.17189999999</v>
      </c>
      <c r="CG58" s="38">
        <v>51461.898439999997</v>
      </c>
      <c r="CH58" s="38">
        <v>34406.015619999998</v>
      </c>
      <c r="CI58" s="38">
        <v>37631.761720000002</v>
      </c>
      <c r="CJ58" s="38">
        <v>35985.960939999997</v>
      </c>
      <c r="CK58" s="38">
        <v>38691.789060000003</v>
      </c>
      <c r="CL58" s="38">
        <v>38412.832029999998</v>
      </c>
      <c r="CM58" s="38">
        <v>40806.414060000003</v>
      </c>
      <c r="CN58" s="38">
        <v>154918.35939999999</v>
      </c>
      <c r="CO58" s="38">
        <v>188417.2812</v>
      </c>
      <c r="CP58" s="38">
        <v>154678.79689999999</v>
      </c>
      <c r="CQ58" s="38">
        <v>156954.3125</v>
      </c>
      <c r="CR58" s="38">
        <v>199362.4688</v>
      </c>
      <c r="CS58" s="38">
        <v>173581.17189999999</v>
      </c>
      <c r="CT58" s="38">
        <v>147636</v>
      </c>
      <c r="CU58" s="38">
        <v>149278.25</v>
      </c>
      <c r="CV58" s="38">
        <v>265731.15620000003</v>
      </c>
      <c r="CW58" s="38">
        <v>109594.2969</v>
      </c>
      <c r="CX58" s="38">
        <v>158188.23439999999</v>
      </c>
      <c r="CY58" s="38">
        <v>219598.29689999999</v>
      </c>
      <c r="CZ58" s="38">
        <v>233080.7188</v>
      </c>
      <c r="DA58" s="38">
        <v>144508.95310000001</v>
      </c>
      <c r="DB58" s="38">
        <v>31767.927729999999</v>
      </c>
      <c r="DC58" s="38">
        <v>28957.181639999999</v>
      </c>
      <c r="DD58" s="38">
        <v>27801.255860000001</v>
      </c>
      <c r="DE58" s="38">
        <v>78434.484379999994</v>
      </c>
      <c r="DF58" s="38">
        <v>39606.519529999998</v>
      </c>
      <c r="DG58" s="38">
        <v>35528.964840000001</v>
      </c>
      <c r="DH58" s="38">
        <v>35568.335939999997</v>
      </c>
      <c r="DI58" s="38">
        <v>208853.26560000001</v>
      </c>
      <c r="DJ58" s="38">
        <v>237805.60939999999</v>
      </c>
      <c r="DK58" s="38">
        <v>231661.1875</v>
      </c>
      <c r="DL58" s="38">
        <v>193940.20310000001</v>
      </c>
      <c r="DM58" s="38">
        <v>458495.4375</v>
      </c>
      <c r="DN58" s="38">
        <v>230566</v>
      </c>
      <c r="DO58" s="38">
        <v>333843</v>
      </c>
      <c r="DP58" s="38">
        <v>929798.6875</v>
      </c>
      <c r="DQ58" s="38">
        <v>222602.17189999999</v>
      </c>
      <c r="DR58" s="38">
        <v>226510.89060000001</v>
      </c>
      <c r="DS58" s="38">
        <v>159458.125</v>
      </c>
      <c r="DT58" s="38">
        <v>158807.01560000001</v>
      </c>
      <c r="DU58" s="38">
        <v>163176.1562</v>
      </c>
      <c r="DV58" s="38">
        <v>253431.5</v>
      </c>
      <c r="DW58" s="38">
        <v>44871.214840000001</v>
      </c>
      <c r="DX58" s="38">
        <v>25478.691409999999</v>
      </c>
      <c r="DY58" s="38">
        <v>49034.597659999999</v>
      </c>
      <c r="DZ58" s="38">
        <v>35127.6875</v>
      </c>
      <c r="EA58" s="38">
        <v>120130.42969999999</v>
      </c>
      <c r="EB58" s="38">
        <v>94330.90625</v>
      </c>
      <c r="EC58" s="38">
        <v>93655.890620000006</v>
      </c>
      <c r="ED58" s="38">
        <v>227376.79689999999</v>
      </c>
      <c r="EE58" s="38">
        <v>228720.3125</v>
      </c>
      <c r="EF58" s="38">
        <v>3701981.25</v>
      </c>
      <c r="EG58" s="38">
        <v>3250622.5</v>
      </c>
      <c r="EH58" s="38">
        <v>208811.42189999999</v>
      </c>
      <c r="EI58" s="38">
        <v>2081032.75</v>
      </c>
      <c r="EJ58" s="38">
        <v>140602.57810000001</v>
      </c>
      <c r="EK58" s="38">
        <v>542692.25</v>
      </c>
      <c r="EL58" s="38">
        <v>150496.2812</v>
      </c>
      <c r="EM58" s="38">
        <v>196423</v>
      </c>
      <c r="EN58" s="38">
        <v>553443.25</v>
      </c>
      <c r="EO58" s="38">
        <v>350986.4375</v>
      </c>
      <c r="EP58" s="38">
        <v>1258105.625</v>
      </c>
      <c r="EQ58" s="38">
        <v>283769.3125</v>
      </c>
      <c r="ER58" s="38">
        <v>79146.28125</v>
      </c>
      <c r="ES58" s="38">
        <v>75838.414059999996</v>
      </c>
      <c r="ET58" s="38">
        <v>73143.21875</v>
      </c>
      <c r="EU58" s="38">
        <v>66502.570309999996</v>
      </c>
      <c r="EV58" s="38">
        <v>179820.42189999999</v>
      </c>
      <c r="EW58" s="38">
        <v>94383.96875</v>
      </c>
      <c r="EX58" s="38">
        <v>81127.367190000004</v>
      </c>
      <c r="EY58" s="38">
        <v>108230.82030000001</v>
      </c>
      <c r="EZ58" s="38">
        <v>126060.25</v>
      </c>
      <c r="FA58" s="38">
        <v>114558.83590000001</v>
      </c>
      <c r="FB58" s="38">
        <v>98028.15625</v>
      </c>
      <c r="FC58" s="38">
        <v>211441.64060000001</v>
      </c>
      <c r="FD58" s="38">
        <v>169619.89060000001</v>
      </c>
      <c r="FE58" s="38">
        <v>133303.45310000001</v>
      </c>
      <c r="FF58" s="38">
        <v>134695.82810000001</v>
      </c>
      <c r="FG58" s="38">
        <v>115454.9531</v>
      </c>
      <c r="FH58" s="38">
        <v>78079.875</v>
      </c>
      <c r="FI58" s="38">
        <v>15723.70117</v>
      </c>
      <c r="FJ58" s="38">
        <v>236599.35939999999</v>
      </c>
      <c r="FK58" s="38">
        <v>164416.2812</v>
      </c>
      <c r="FL58" s="38">
        <v>136935.7812</v>
      </c>
      <c r="FM58" s="38">
        <v>84028.15625</v>
      </c>
      <c r="FN58" s="38">
        <v>69357.117190000004</v>
      </c>
      <c r="FO58" s="38">
        <v>134702.10939999999</v>
      </c>
      <c r="FP58" s="38">
        <v>59905.417970000002</v>
      </c>
      <c r="FQ58" s="38">
        <v>94879.28125</v>
      </c>
      <c r="FR58" s="38">
        <v>161918.29689999999</v>
      </c>
      <c r="FS58" s="38">
        <v>168747.26560000001</v>
      </c>
      <c r="FT58" s="38">
        <v>198531.875</v>
      </c>
      <c r="FU58" s="38">
        <v>116264.00780000001</v>
      </c>
      <c r="FV58" s="38">
        <v>247173.5</v>
      </c>
      <c r="FW58" s="38">
        <v>273476.5625</v>
      </c>
      <c r="FX58" s="38">
        <v>316928.03120000003</v>
      </c>
      <c r="FY58" s="38">
        <v>256564.54689999999</v>
      </c>
      <c r="FZ58" s="38">
        <v>178631.39060000001</v>
      </c>
      <c r="GA58" s="38">
        <v>243318.01560000001</v>
      </c>
      <c r="GB58" s="38">
        <v>225839.42189999999</v>
      </c>
      <c r="GC58" s="38">
        <v>234264.8438</v>
      </c>
      <c r="GD58" s="38">
        <v>240155.9375</v>
      </c>
      <c r="GE58" s="38">
        <v>342635.875</v>
      </c>
      <c r="GF58" s="38">
        <v>302896.65620000003</v>
      </c>
      <c r="GG58" s="38">
        <v>278181.9375</v>
      </c>
      <c r="GH58" s="38">
        <f t="shared" si="0"/>
        <v>342635.875</v>
      </c>
      <c r="GI58" s="38">
        <f t="shared" si="1"/>
        <v>20687.105469999999</v>
      </c>
      <c r="GJ58" s="38">
        <f t="shared" si="2"/>
        <v>3701981.25</v>
      </c>
      <c r="GK58" s="39">
        <f t="shared" si="3"/>
        <v>10.804389486683242</v>
      </c>
      <c r="GL58" s="39">
        <f t="shared" si="4"/>
        <v>178.94254528856095</v>
      </c>
      <c r="GM58" s="36" t="b">
        <f t="shared" si="5"/>
        <v>1</v>
      </c>
      <c r="GN58" s="38">
        <f t="shared" si="6"/>
        <v>308733.23212857143</v>
      </c>
      <c r="GO58" s="38">
        <f t="shared" si="7"/>
        <v>322181.2701142857</v>
      </c>
      <c r="GP58" s="38">
        <f t="shared" si="8"/>
        <v>84821.553572857141</v>
      </c>
      <c r="GQ58" s="38">
        <f t="shared" si="9"/>
        <v>154108.33258571429</v>
      </c>
      <c r="GR58" s="38">
        <f t="shared" si="10"/>
        <v>172427.69793333331</v>
      </c>
      <c r="GS58" s="38">
        <f t="shared" si="11"/>
        <v>39628.095981428567</v>
      </c>
      <c r="GT58" s="38">
        <f t="shared" si="12"/>
        <v>167935.48438571426</v>
      </c>
      <c r="GU58" s="38">
        <f t="shared" si="13"/>
        <v>182854.27232857142</v>
      </c>
      <c r="GV58" s="38">
        <f t="shared" si="14"/>
        <v>39666.381417142853</v>
      </c>
      <c r="GW58" s="38">
        <f t="shared" si="15"/>
        <v>270737.81472857145</v>
      </c>
      <c r="GX58" s="38">
        <f t="shared" si="16"/>
        <v>301969.22097142861</v>
      </c>
      <c r="GY58" s="38">
        <f t="shared" si="17"/>
        <v>66089.916854285722</v>
      </c>
      <c r="GZ58" s="38">
        <f t="shared" si="18"/>
        <v>1405592.5156285714</v>
      </c>
      <c r="HA58" s="38">
        <f t="shared" si="19"/>
        <v>476559.45088571432</v>
      </c>
      <c r="HB58" s="38">
        <f t="shared" si="20"/>
        <v>92851.74888714285</v>
      </c>
      <c r="HC58" s="38">
        <f t="shared" si="21"/>
        <v>715736.0558157143</v>
      </c>
      <c r="HD58" s="38">
        <f t="shared" si="22"/>
        <v>366164.12650047621</v>
      </c>
      <c r="HE58" s="38">
        <f t="shared" si="23"/>
        <v>390456.13813142857</v>
      </c>
      <c r="HF58" s="38">
        <f t="shared" si="24"/>
        <v>638796.95255428588</v>
      </c>
      <c r="HG58" s="38">
        <f t="shared" si="25"/>
        <v>1975003.7154014285</v>
      </c>
      <c r="HH58" s="40">
        <f t="shared" si="31"/>
        <v>43.135067685910066</v>
      </c>
      <c r="HI58" s="40">
        <f t="shared" si="31"/>
        <v>45.013977917753529</v>
      </c>
      <c r="HJ58" s="40">
        <f t="shared" si="31"/>
        <v>11.8509543963364</v>
      </c>
      <c r="HK58" s="40">
        <f t="shared" si="32"/>
        <v>42.087228494655356</v>
      </c>
      <c r="HL58" s="40">
        <f t="shared" si="32"/>
        <v>47.090276041312059</v>
      </c>
      <c r="HM58" s="40">
        <f t="shared" si="32"/>
        <v>10.822495464032583</v>
      </c>
      <c r="HN58" s="40">
        <f t="shared" si="33"/>
        <v>43.01007667324383</v>
      </c>
      <c r="HO58" s="40">
        <f t="shared" si="33"/>
        <v>46.830938092980418</v>
      </c>
      <c r="HP58" s="40">
        <f t="shared" si="33"/>
        <v>10.158985233775745</v>
      </c>
      <c r="HQ58" s="40">
        <f t="shared" si="34"/>
        <v>42.382452459424307</v>
      </c>
      <c r="HR58" s="40">
        <f t="shared" si="34"/>
        <v>47.271550022895084</v>
      </c>
      <c r="HS58" s="40">
        <f t="shared" si="34"/>
        <v>10.345997517680598</v>
      </c>
      <c r="HT58" s="40">
        <f t="shared" si="35"/>
        <v>71.169107413191796</v>
      </c>
      <c r="HU58" s="40">
        <f t="shared" si="35"/>
        <v>24.129547057021686</v>
      </c>
      <c r="HV58" s="40">
        <f t="shared" si="35"/>
        <v>4.7013455297865256</v>
      </c>
      <c r="HW58" s="41" t="s">
        <v>912</v>
      </c>
      <c r="HX58" s="40" t="s">
        <v>727</v>
      </c>
    </row>
    <row r="59" spans="1:232" s="36" customFormat="1" ht="15" x14ac:dyDescent="0.2">
      <c r="A59" s="36">
        <v>101</v>
      </c>
      <c r="B59" s="36" t="s">
        <v>913</v>
      </c>
      <c r="C59" s="36" t="s">
        <v>913</v>
      </c>
      <c r="F59" s="36" t="s">
        <v>914</v>
      </c>
      <c r="G59" s="36" t="s">
        <v>562</v>
      </c>
      <c r="H59" s="36">
        <v>189.15975433200001</v>
      </c>
      <c r="I59" s="36" t="s">
        <v>915</v>
      </c>
      <c r="J59" s="36">
        <v>1</v>
      </c>
      <c r="K59" s="36">
        <v>1</v>
      </c>
      <c r="L59" s="36">
        <v>1</v>
      </c>
      <c r="M59" s="36">
        <v>3</v>
      </c>
      <c r="N59" s="36" t="s">
        <v>579</v>
      </c>
      <c r="R59" s="36" t="s">
        <v>580</v>
      </c>
      <c r="S59" s="38">
        <v>65567364</v>
      </c>
      <c r="T59" s="36" t="s">
        <v>589</v>
      </c>
      <c r="U59" s="36">
        <v>16.536722183227539</v>
      </c>
      <c r="V59" s="36" t="s">
        <v>691</v>
      </c>
      <c r="W59" s="36">
        <v>16.57</v>
      </c>
      <c r="X59" s="36">
        <v>6</v>
      </c>
      <c r="Y59" s="36" t="s">
        <v>916</v>
      </c>
      <c r="Z59" s="36">
        <v>0.94989999999999997</v>
      </c>
      <c r="AA59" s="36" t="s">
        <v>863</v>
      </c>
      <c r="AB59" s="36">
        <v>189.15979999999999</v>
      </c>
      <c r="AC59" s="36">
        <v>189.15940000000001</v>
      </c>
      <c r="AD59" s="36">
        <v>2.9999999999999997E-4</v>
      </c>
      <c r="AE59" s="36">
        <v>1.8443000000000001</v>
      </c>
      <c r="AF59" s="36">
        <v>16.170000000000002</v>
      </c>
      <c r="AG59" s="36">
        <v>17.170000000000002</v>
      </c>
      <c r="AH59" s="36">
        <v>16.670000000000002</v>
      </c>
      <c r="AI59" s="36">
        <v>16.559999999999999</v>
      </c>
      <c r="AJ59" s="36">
        <v>0.12</v>
      </c>
      <c r="AK59" s="38">
        <v>7123.9682620000003</v>
      </c>
      <c r="AL59" s="38">
        <v>20887.802729999999</v>
      </c>
      <c r="AM59" s="38">
        <v>5669.3066410000001</v>
      </c>
      <c r="AN59" s="38">
        <v>10839.27051</v>
      </c>
      <c r="AO59" s="38">
        <v>12336.91113</v>
      </c>
      <c r="AP59" s="38">
        <v>16766.675780000001</v>
      </c>
      <c r="AQ59" s="38">
        <v>16316.061519999999</v>
      </c>
      <c r="AR59" s="38">
        <v>8506.2324219999991</v>
      </c>
      <c r="AS59" s="38">
        <v>10181.07617</v>
      </c>
      <c r="AT59" s="38">
        <v>7742.8120120000003</v>
      </c>
      <c r="AU59" s="38">
        <v>0</v>
      </c>
      <c r="AV59" s="38">
        <v>22541.84375</v>
      </c>
      <c r="AW59" s="38">
        <v>25418.822270000001</v>
      </c>
      <c r="AX59" s="38">
        <v>16408.658200000002</v>
      </c>
      <c r="AY59" s="38">
        <v>622240.9375</v>
      </c>
      <c r="AZ59" s="38">
        <v>404340.6875</v>
      </c>
      <c r="BA59" s="38">
        <v>1500027.375</v>
      </c>
      <c r="BB59" s="38">
        <v>210997.4375</v>
      </c>
      <c r="BC59" s="38">
        <v>1722622.5</v>
      </c>
      <c r="BD59" s="38">
        <v>749809.1875</v>
      </c>
      <c r="BE59" s="38">
        <v>827512.5625</v>
      </c>
      <c r="BF59" s="38">
        <v>806925.75</v>
      </c>
      <c r="BG59" s="38">
        <v>477644.0625</v>
      </c>
      <c r="BH59" s="38">
        <v>543191.375</v>
      </c>
      <c r="BI59" s="38">
        <v>980573.8125</v>
      </c>
      <c r="BJ59" s="38">
        <v>907236.125</v>
      </c>
      <c r="BK59" s="38">
        <v>420728.375</v>
      </c>
      <c r="BL59" s="38">
        <v>528294.6875</v>
      </c>
      <c r="BM59" s="38">
        <v>16113067</v>
      </c>
      <c r="BN59" s="38">
        <v>14803302</v>
      </c>
      <c r="BO59" s="38">
        <v>17197740</v>
      </c>
      <c r="BP59" s="38">
        <v>13592213</v>
      </c>
      <c r="BQ59" s="38">
        <v>10433283</v>
      </c>
      <c r="BR59" s="38">
        <v>17004040</v>
      </c>
      <c r="BS59" s="38">
        <v>15137479</v>
      </c>
      <c r="BT59" s="38">
        <v>543474.4375</v>
      </c>
      <c r="BU59" s="38">
        <v>519723.34379999997</v>
      </c>
      <c r="BV59" s="38">
        <v>225302.75</v>
      </c>
      <c r="BW59" s="38">
        <v>638155.25</v>
      </c>
      <c r="BX59" s="38">
        <v>189270.375</v>
      </c>
      <c r="BY59" s="38">
        <v>272988</v>
      </c>
      <c r="BZ59" s="38">
        <v>248625.23439999999</v>
      </c>
      <c r="CA59" s="38">
        <v>519713.375</v>
      </c>
      <c r="CB59" s="38">
        <v>526839.75</v>
      </c>
      <c r="CC59" s="38">
        <v>1009242.375</v>
      </c>
      <c r="CD59" s="38">
        <v>388295.21879999997</v>
      </c>
      <c r="CE59" s="38">
        <v>486210.5</v>
      </c>
      <c r="CF59" s="38">
        <v>200122.5625</v>
      </c>
      <c r="CG59" s="38">
        <v>29636490</v>
      </c>
      <c r="CH59" s="38">
        <v>7340617</v>
      </c>
      <c r="CI59" s="38">
        <v>9277072</v>
      </c>
      <c r="CJ59" s="38">
        <v>27730634</v>
      </c>
      <c r="CK59" s="38">
        <v>13119679</v>
      </c>
      <c r="CL59" s="38">
        <v>20000414</v>
      </c>
      <c r="CM59" s="38">
        <v>10471657</v>
      </c>
      <c r="CN59" s="38">
        <v>668983.8125</v>
      </c>
      <c r="CO59" s="38">
        <v>1610512.25</v>
      </c>
      <c r="CP59" s="38">
        <v>711692.9375</v>
      </c>
      <c r="CQ59" s="38">
        <v>298806.5</v>
      </c>
      <c r="CR59" s="38">
        <v>625808.5625</v>
      </c>
      <c r="CS59" s="38">
        <v>798659.125</v>
      </c>
      <c r="CT59" s="38">
        <v>327366.40620000003</v>
      </c>
      <c r="CU59" s="38">
        <v>809237.5</v>
      </c>
      <c r="CV59" s="38">
        <v>787507.0625</v>
      </c>
      <c r="CW59" s="38">
        <v>4232393</v>
      </c>
      <c r="CX59" s="38">
        <v>501565.6875</v>
      </c>
      <c r="CY59" s="38">
        <v>862219.25</v>
      </c>
      <c r="CZ59" s="38">
        <v>809105.0625</v>
      </c>
      <c r="DA59" s="38">
        <v>546164.875</v>
      </c>
      <c r="DB59" s="38">
        <v>65363348</v>
      </c>
      <c r="DC59" s="38">
        <v>65567364</v>
      </c>
      <c r="DD59" s="38">
        <v>50517324</v>
      </c>
      <c r="DE59" s="38">
        <v>40804932</v>
      </c>
      <c r="DF59" s="38">
        <v>52904780</v>
      </c>
      <c r="DG59" s="38">
        <v>28188154</v>
      </c>
      <c r="DH59" s="38">
        <v>25566308</v>
      </c>
      <c r="DI59" s="38">
        <v>1004892.625</v>
      </c>
      <c r="DJ59" s="38">
        <v>343500.78120000003</v>
      </c>
      <c r="DK59" s="38">
        <v>612421.8125</v>
      </c>
      <c r="DL59" s="38">
        <v>615064</v>
      </c>
      <c r="DM59" s="38">
        <v>1798179</v>
      </c>
      <c r="DN59" s="38">
        <v>646428.4375</v>
      </c>
      <c r="DO59" s="38">
        <v>1237142.875</v>
      </c>
      <c r="DP59" s="38">
        <v>1226894.875</v>
      </c>
      <c r="DQ59" s="38">
        <v>416809.84379999997</v>
      </c>
      <c r="DR59" s="38">
        <v>480299.78120000003</v>
      </c>
      <c r="DS59" s="38">
        <v>511376.0625</v>
      </c>
      <c r="DT59" s="38">
        <v>360543.40620000003</v>
      </c>
      <c r="DU59" s="38">
        <v>332331.4375</v>
      </c>
      <c r="DV59" s="38">
        <v>866068</v>
      </c>
      <c r="DW59" s="38">
        <v>29867670</v>
      </c>
      <c r="DX59" s="38">
        <v>3981962.25</v>
      </c>
      <c r="DY59" s="38">
        <v>20568738</v>
      </c>
      <c r="DZ59" s="38">
        <v>14816261</v>
      </c>
      <c r="EA59" s="38">
        <v>6393096</v>
      </c>
      <c r="EB59" s="38">
        <v>20594128</v>
      </c>
      <c r="EC59" s="38">
        <v>14162720</v>
      </c>
      <c r="ED59" s="38">
        <v>157897.7188</v>
      </c>
      <c r="EE59" s="38">
        <v>337409.28120000003</v>
      </c>
      <c r="EF59" s="38">
        <v>3283477</v>
      </c>
      <c r="EG59" s="38">
        <v>3836250.75</v>
      </c>
      <c r="EH59" s="38">
        <v>402008.0625</v>
      </c>
      <c r="EI59" s="38">
        <v>2031339.5</v>
      </c>
      <c r="EJ59" s="38">
        <v>735169.75</v>
      </c>
      <c r="EK59" s="38">
        <v>3929379.75</v>
      </c>
      <c r="EL59" s="38">
        <v>1092517</v>
      </c>
      <c r="EM59" s="38">
        <v>278153.6875</v>
      </c>
      <c r="EN59" s="38">
        <v>565543.375</v>
      </c>
      <c r="EO59" s="38">
        <v>3121182.75</v>
      </c>
      <c r="EP59" s="38">
        <v>1332870</v>
      </c>
      <c r="EQ59" s="38">
        <v>1412159.125</v>
      </c>
      <c r="ER59" s="38">
        <v>2248659.5</v>
      </c>
      <c r="ES59" s="38">
        <v>27682952</v>
      </c>
      <c r="ET59" s="38">
        <v>18885536</v>
      </c>
      <c r="EU59" s="38">
        <v>9123550</v>
      </c>
      <c r="EV59" s="38">
        <v>28897216</v>
      </c>
      <c r="EW59" s="38">
        <v>30557712</v>
      </c>
      <c r="EX59" s="38">
        <v>12030294</v>
      </c>
      <c r="EY59" s="38">
        <v>25109.027340000001</v>
      </c>
      <c r="EZ59" s="38">
        <v>6343.8330079999996</v>
      </c>
      <c r="FA59" s="38">
        <v>5088.4038090000004</v>
      </c>
      <c r="FB59" s="38">
        <v>0</v>
      </c>
      <c r="FC59" s="38">
        <v>0</v>
      </c>
      <c r="FD59" s="38">
        <v>7878.6914059999999</v>
      </c>
      <c r="FE59" s="38">
        <v>9744.6914059999999</v>
      </c>
      <c r="FF59" s="38">
        <v>16200.402340000001</v>
      </c>
      <c r="FG59" s="38">
        <v>15310.037109999999</v>
      </c>
      <c r="FH59" s="38">
        <v>11238.231449999999</v>
      </c>
      <c r="FI59" s="38">
        <v>114912.5</v>
      </c>
      <c r="FJ59" s="38">
        <v>17433.972659999999</v>
      </c>
      <c r="FK59" s="38">
        <v>15666.909180000001</v>
      </c>
      <c r="FL59" s="38">
        <v>10516.66113</v>
      </c>
      <c r="FM59" s="38">
        <v>4188.09375</v>
      </c>
      <c r="FN59" s="38">
        <v>7500.1928710000002</v>
      </c>
      <c r="FO59" s="38">
        <v>0</v>
      </c>
      <c r="FP59" s="38">
        <v>4269.5625</v>
      </c>
      <c r="FQ59" s="38">
        <v>24782.271479999999</v>
      </c>
      <c r="FR59" s="38">
        <v>0</v>
      </c>
      <c r="FS59" s="38">
        <v>0</v>
      </c>
      <c r="FT59" s="38">
        <v>13481.990229999999</v>
      </c>
      <c r="FU59" s="38">
        <v>15957.76367</v>
      </c>
      <c r="FV59" s="38">
        <v>9322.3984380000002</v>
      </c>
      <c r="FW59" s="38">
        <v>9521.3837889999995</v>
      </c>
      <c r="FX59" s="38">
        <v>10721.450199999999</v>
      </c>
      <c r="FY59" s="38">
        <v>11164.43262</v>
      </c>
      <c r="FZ59" s="38">
        <v>9073.9599610000005</v>
      </c>
      <c r="GA59" s="38">
        <v>13407.99121</v>
      </c>
      <c r="GB59" s="38">
        <v>0</v>
      </c>
      <c r="GC59" s="38">
        <v>0</v>
      </c>
      <c r="GD59" s="38">
        <v>7908.9545900000003</v>
      </c>
      <c r="GE59" s="38">
        <v>18068.601559999999</v>
      </c>
      <c r="GF59" s="38">
        <v>6900.4072269999997</v>
      </c>
      <c r="GG59" s="38">
        <v>8974.5097659999992</v>
      </c>
      <c r="GH59" s="38">
        <f t="shared" si="0"/>
        <v>114912.5</v>
      </c>
      <c r="GI59" s="38">
        <f t="shared" si="1"/>
        <v>25418.822270000001</v>
      </c>
      <c r="GJ59" s="38">
        <f t="shared" si="2"/>
        <v>65567364</v>
      </c>
      <c r="GK59" s="39">
        <f t="shared" si="3"/>
        <v>570.58017552332842</v>
      </c>
      <c r="GL59" s="39">
        <f t="shared" si="4"/>
        <v>2579.3793640084327</v>
      </c>
      <c r="GM59" s="36" t="b">
        <f t="shared" si="5"/>
        <v>1</v>
      </c>
      <c r="GN59" s="38">
        <f t="shared" si="6"/>
        <v>862507.24107142852</v>
      </c>
      <c r="GO59" s="38">
        <f t="shared" si="7"/>
        <v>666370.59821428568</v>
      </c>
      <c r="GP59" s="38">
        <f t="shared" si="8"/>
        <v>14897303.428571429</v>
      </c>
      <c r="GQ59" s="38">
        <f t="shared" si="9"/>
        <v>376791.34152857139</v>
      </c>
      <c r="GR59" s="38">
        <f t="shared" si="10"/>
        <v>521737.2968833333</v>
      </c>
      <c r="GS59" s="38">
        <f t="shared" si="11"/>
        <v>16796651.857142858</v>
      </c>
      <c r="GT59" s="38">
        <f t="shared" si="12"/>
        <v>720261.37052857142</v>
      </c>
      <c r="GU59" s="38">
        <f t="shared" si="13"/>
        <v>1221170.3482142857</v>
      </c>
      <c r="GV59" s="38">
        <f t="shared" si="14"/>
        <v>46987458.571428575</v>
      </c>
      <c r="GW59" s="38">
        <f t="shared" si="15"/>
        <v>893947.07588571426</v>
      </c>
      <c r="GX59" s="38">
        <f t="shared" si="16"/>
        <v>599189.05802857142</v>
      </c>
      <c r="GY59" s="38">
        <f t="shared" si="17"/>
        <v>15769225.035714285</v>
      </c>
      <c r="GZ59" s="38">
        <f t="shared" si="18"/>
        <v>1540507.4375</v>
      </c>
      <c r="HA59" s="38">
        <f t="shared" si="19"/>
        <v>1675972.2410714286</v>
      </c>
      <c r="HB59" s="38">
        <f t="shared" si="20"/>
        <v>18489417.071428571</v>
      </c>
      <c r="HC59" s="38">
        <f t="shared" si="21"/>
        <v>16426181.267857144</v>
      </c>
      <c r="HD59" s="38">
        <f t="shared" si="22"/>
        <v>17695180.495554764</v>
      </c>
      <c r="HE59" s="38">
        <f t="shared" si="23"/>
        <v>48928890.29017143</v>
      </c>
      <c r="HF59" s="38">
        <f t="shared" si="24"/>
        <v>17262361.169628572</v>
      </c>
      <c r="HG59" s="38">
        <f t="shared" si="25"/>
        <v>21705896.75</v>
      </c>
      <c r="HH59" s="40">
        <f t="shared" si="31"/>
        <v>5.2508080058704101</v>
      </c>
      <c r="HI59" s="40">
        <f t="shared" si="31"/>
        <v>4.0567590686354098</v>
      </c>
      <c r="HJ59" s="40">
        <f t="shared" si="31"/>
        <v>90.692432925494188</v>
      </c>
      <c r="HK59" s="40">
        <f t="shared" si="32"/>
        <v>2.1293444371659604</v>
      </c>
      <c r="HL59" s="40">
        <f t="shared" si="32"/>
        <v>2.9484711784341493</v>
      </c>
      <c r="HM59" s="40">
        <f t="shared" si="32"/>
        <v>94.922184384399884</v>
      </c>
      <c r="HN59" s="40">
        <f t="shared" si="33"/>
        <v>1.4720574414360947</v>
      </c>
      <c r="HO59" s="40">
        <f t="shared" si="33"/>
        <v>2.4958063446200573</v>
      </c>
      <c r="HP59" s="40">
        <f t="shared" si="33"/>
        <v>96.032136213943858</v>
      </c>
      <c r="HQ59" s="40">
        <f t="shared" si="34"/>
        <v>5.1785909650559638</v>
      </c>
      <c r="HR59" s="40">
        <f t="shared" si="34"/>
        <v>3.4710724224840441</v>
      </c>
      <c r="HS59" s="40">
        <f t="shared" si="34"/>
        <v>91.350336612459998</v>
      </c>
      <c r="HT59" s="40">
        <f t="shared" si="35"/>
        <v>7.0971840290357964</v>
      </c>
      <c r="HU59" s="40">
        <f t="shared" si="35"/>
        <v>7.7212762060679605</v>
      </c>
      <c r="HV59" s="40">
        <f t="shared" si="35"/>
        <v>85.181539764896243</v>
      </c>
      <c r="HW59" s="41" t="s">
        <v>917</v>
      </c>
      <c r="HX59" s="40" t="s">
        <v>727</v>
      </c>
    </row>
    <row r="60" spans="1:232" s="36" customFormat="1" ht="15" x14ac:dyDescent="0.2">
      <c r="A60" s="36">
        <v>102</v>
      </c>
      <c r="B60" s="36" t="s">
        <v>918</v>
      </c>
      <c r="C60" s="36" t="s">
        <v>918</v>
      </c>
      <c r="F60" s="36" t="s">
        <v>919</v>
      </c>
      <c r="G60" s="36" t="s">
        <v>562</v>
      </c>
      <c r="H60" s="36">
        <v>240.023848864</v>
      </c>
      <c r="I60" s="36" t="s">
        <v>920</v>
      </c>
      <c r="J60" s="36">
        <v>1</v>
      </c>
      <c r="K60" s="36">
        <v>1</v>
      </c>
      <c r="L60" s="36">
        <v>1</v>
      </c>
      <c r="M60" s="36">
        <v>3</v>
      </c>
      <c r="N60" s="36" t="s">
        <v>579</v>
      </c>
      <c r="R60" s="36" t="s">
        <v>580</v>
      </c>
      <c r="S60" s="38">
        <v>6587463.5</v>
      </c>
      <c r="T60" s="36" t="s">
        <v>630</v>
      </c>
      <c r="U60" s="36">
        <v>16.6713981628418</v>
      </c>
      <c r="V60" s="36" t="s">
        <v>736</v>
      </c>
      <c r="W60" s="36">
        <v>16.649999999999999</v>
      </c>
      <c r="X60" s="36">
        <v>8</v>
      </c>
      <c r="Y60" s="36" t="s">
        <v>921</v>
      </c>
      <c r="Z60" s="36">
        <v>0.82120000000000004</v>
      </c>
      <c r="AA60" s="36" t="s">
        <v>567</v>
      </c>
      <c r="AB60" s="36">
        <v>241.03110000000001</v>
      </c>
      <c r="AC60" s="36">
        <v>241.0307</v>
      </c>
      <c r="AD60" s="36">
        <v>4.0000000000000002E-4</v>
      </c>
      <c r="AE60" s="36">
        <v>1.8087</v>
      </c>
      <c r="AF60" s="36">
        <v>16.28</v>
      </c>
      <c r="AG60" s="36">
        <v>17.28</v>
      </c>
      <c r="AH60" s="36">
        <v>16.78</v>
      </c>
      <c r="AI60" s="36">
        <v>16.670000000000002</v>
      </c>
      <c r="AJ60" s="36">
        <v>0.11</v>
      </c>
      <c r="AK60" s="38">
        <v>29843.783200000002</v>
      </c>
      <c r="AL60" s="38">
        <v>0</v>
      </c>
      <c r="AM60" s="38">
        <v>0</v>
      </c>
      <c r="AN60" s="38">
        <v>0</v>
      </c>
      <c r="AO60" s="38">
        <v>0</v>
      </c>
      <c r="AP60" s="38">
        <v>7337.4067379999997</v>
      </c>
      <c r="AQ60" s="38">
        <v>0</v>
      </c>
      <c r="AR60" s="38">
        <v>13099.916020000001</v>
      </c>
      <c r="AS60" s="38">
        <v>0</v>
      </c>
      <c r="AT60" s="38">
        <v>15994.581050000001</v>
      </c>
      <c r="AU60" s="38">
        <v>0</v>
      </c>
      <c r="AV60" s="38">
        <v>0</v>
      </c>
      <c r="AW60" s="38">
        <v>0</v>
      </c>
      <c r="AX60" s="38">
        <v>0</v>
      </c>
      <c r="AY60" s="38">
        <v>4067175.25</v>
      </c>
      <c r="AZ60" s="38">
        <v>358671.84379999997</v>
      </c>
      <c r="BA60" s="38">
        <v>3974763.5</v>
      </c>
      <c r="BB60" s="38">
        <v>258275.1562</v>
      </c>
      <c r="BC60" s="38">
        <v>1895137</v>
      </c>
      <c r="BD60" s="38">
        <v>2551964.25</v>
      </c>
      <c r="BE60" s="38">
        <v>5368080</v>
      </c>
      <c r="BF60" s="38">
        <v>127093.8281</v>
      </c>
      <c r="BG60" s="38">
        <v>97381.421879999994</v>
      </c>
      <c r="BH60" s="38">
        <v>81308.109379999994</v>
      </c>
      <c r="BI60" s="38">
        <v>111286.89840000001</v>
      </c>
      <c r="BJ60" s="38">
        <v>154783.375</v>
      </c>
      <c r="BK60" s="38">
        <v>237193.1562</v>
      </c>
      <c r="BL60" s="38">
        <v>57356.902340000001</v>
      </c>
      <c r="BM60" s="38">
        <v>0</v>
      </c>
      <c r="BN60" s="38">
        <v>0</v>
      </c>
      <c r="BO60" s="38">
        <v>0</v>
      </c>
      <c r="BP60" s="38">
        <v>0</v>
      </c>
      <c r="BQ60" s="38">
        <v>17116.447270000001</v>
      </c>
      <c r="BR60" s="38">
        <v>0</v>
      </c>
      <c r="BS60" s="38">
        <v>0</v>
      </c>
      <c r="BT60" s="38">
        <v>0</v>
      </c>
      <c r="BU60" s="38">
        <v>112526.5156</v>
      </c>
      <c r="BV60" s="38">
        <v>0</v>
      </c>
      <c r="BW60" s="38">
        <v>0</v>
      </c>
      <c r="BX60" s="38">
        <v>17782.60742</v>
      </c>
      <c r="BY60" s="38">
        <v>0</v>
      </c>
      <c r="BZ60" s="38">
        <v>0</v>
      </c>
      <c r="CA60" s="38">
        <v>0</v>
      </c>
      <c r="CB60" s="38">
        <v>0</v>
      </c>
      <c r="CC60" s="38">
        <v>35759.5</v>
      </c>
      <c r="CD60" s="38">
        <v>0</v>
      </c>
      <c r="CE60" s="38">
        <v>0</v>
      </c>
      <c r="CF60" s="38">
        <v>0</v>
      </c>
      <c r="CG60" s="38">
        <v>0</v>
      </c>
      <c r="CH60" s="38">
        <v>0</v>
      </c>
      <c r="CI60" s="38">
        <v>0</v>
      </c>
      <c r="CJ60" s="38">
        <v>0</v>
      </c>
      <c r="CK60" s="38">
        <v>0</v>
      </c>
      <c r="CL60" s="38">
        <v>0</v>
      </c>
      <c r="CM60" s="38">
        <v>0</v>
      </c>
      <c r="CN60" s="38">
        <v>250396.85939999999</v>
      </c>
      <c r="CO60" s="38">
        <v>190933.4375</v>
      </c>
      <c r="CP60" s="38">
        <v>132572.45310000001</v>
      </c>
      <c r="CQ60" s="38">
        <v>267023.5</v>
      </c>
      <c r="CR60" s="38">
        <v>56252.867189999997</v>
      </c>
      <c r="CS60" s="38">
        <v>170858.92189999999</v>
      </c>
      <c r="CT60" s="38">
        <v>61272.4375</v>
      </c>
      <c r="CU60" s="38">
        <v>0</v>
      </c>
      <c r="CV60" s="38">
        <v>110534.14840000001</v>
      </c>
      <c r="CW60" s="38">
        <v>25976.320309999999</v>
      </c>
      <c r="CX60" s="38">
        <v>0</v>
      </c>
      <c r="CY60" s="38">
        <v>20833.341799999998</v>
      </c>
      <c r="CZ60" s="38">
        <v>0</v>
      </c>
      <c r="DA60" s="38">
        <v>0</v>
      </c>
      <c r="DB60" s="38">
        <v>0</v>
      </c>
      <c r="DC60" s="38">
        <v>0</v>
      </c>
      <c r="DD60" s="38">
        <v>0</v>
      </c>
      <c r="DE60" s="38">
        <v>0</v>
      </c>
      <c r="DF60" s="38">
        <v>0</v>
      </c>
      <c r="DG60" s="38">
        <v>0</v>
      </c>
      <c r="DH60" s="38">
        <v>0</v>
      </c>
      <c r="DI60" s="38">
        <v>719097.125</v>
      </c>
      <c r="DJ60" s="38">
        <v>0</v>
      </c>
      <c r="DK60" s="38">
        <v>604691.4375</v>
      </c>
      <c r="DL60" s="38">
        <v>322208.5</v>
      </c>
      <c r="DM60" s="38">
        <v>1222582</v>
      </c>
      <c r="DN60" s="38">
        <v>984053.875</v>
      </c>
      <c r="DO60" s="38">
        <v>2548610.75</v>
      </c>
      <c r="DP60" s="38">
        <v>0</v>
      </c>
      <c r="DQ60" s="38">
        <v>0</v>
      </c>
      <c r="DR60" s="38">
        <v>0</v>
      </c>
      <c r="DS60" s="38">
        <v>0</v>
      </c>
      <c r="DT60" s="38">
        <v>0</v>
      </c>
      <c r="DU60" s="38">
        <v>7387.46875</v>
      </c>
      <c r="DV60" s="38">
        <v>139834.17189999999</v>
      </c>
      <c r="DW60" s="38">
        <v>0</v>
      </c>
      <c r="DX60" s="38">
        <v>19101.191409999999</v>
      </c>
      <c r="DY60" s="38">
        <v>0</v>
      </c>
      <c r="DZ60" s="38">
        <v>0</v>
      </c>
      <c r="EA60" s="38">
        <v>107206.16409999999</v>
      </c>
      <c r="EB60" s="38">
        <v>0</v>
      </c>
      <c r="EC60" s="38">
        <v>0</v>
      </c>
      <c r="ED60" s="38">
        <v>0</v>
      </c>
      <c r="EE60" s="38">
        <v>0</v>
      </c>
      <c r="EF60" s="38">
        <v>1133567</v>
      </c>
      <c r="EG60" s="38">
        <v>6587463.5</v>
      </c>
      <c r="EH60" s="38">
        <v>0</v>
      </c>
      <c r="EI60" s="38">
        <v>1440780.875</v>
      </c>
      <c r="EJ60" s="38">
        <v>305030.9375</v>
      </c>
      <c r="EK60" s="38">
        <v>0</v>
      </c>
      <c r="EL60" s="38">
        <v>68214.96875</v>
      </c>
      <c r="EM60" s="38">
        <v>144091.8438</v>
      </c>
      <c r="EN60" s="38">
        <v>0</v>
      </c>
      <c r="EO60" s="38">
        <v>118434.4062</v>
      </c>
      <c r="EP60" s="38">
        <v>33217.527340000001</v>
      </c>
      <c r="EQ60" s="38">
        <v>0</v>
      </c>
      <c r="ER60" s="38">
        <v>0</v>
      </c>
      <c r="ES60" s="38">
        <v>0</v>
      </c>
      <c r="ET60" s="38">
        <v>0</v>
      </c>
      <c r="EU60" s="38">
        <v>0</v>
      </c>
      <c r="EV60" s="38">
        <v>0</v>
      </c>
      <c r="EW60" s="38">
        <v>0</v>
      </c>
      <c r="EX60" s="38">
        <v>0</v>
      </c>
      <c r="EY60" s="38">
        <v>0</v>
      </c>
      <c r="EZ60" s="38">
        <v>7126.3491210000002</v>
      </c>
      <c r="FA60" s="38">
        <v>0</v>
      </c>
      <c r="FB60" s="38">
        <v>0</v>
      </c>
      <c r="FC60" s="38">
        <v>0</v>
      </c>
      <c r="FD60" s="38">
        <v>14603.49316</v>
      </c>
      <c r="FE60" s="38">
        <v>0</v>
      </c>
      <c r="FF60" s="38">
        <v>0</v>
      </c>
      <c r="FG60" s="38">
        <v>6480.9472660000001</v>
      </c>
      <c r="FH60" s="38">
        <v>6420.2436520000001</v>
      </c>
      <c r="FI60" s="38">
        <v>64706.433590000001</v>
      </c>
      <c r="FJ60" s="38">
        <v>0</v>
      </c>
      <c r="FK60" s="38">
        <v>82388.742190000004</v>
      </c>
      <c r="FL60" s="38">
        <v>0</v>
      </c>
      <c r="FM60" s="38">
        <v>0</v>
      </c>
      <c r="FN60" s="38">
        <v>0</v>
      </c>
      <c r="FO60" s="38">
        <v>0</v>
      </c>
      <c r="FP60" s="38">
        <v>0</v>
      </c>
      <c r="FQ60" s="38">
        <v>0</v>
      </c>
      <c r="FR60" s="38">
        <v>0</v>
      </c>
      <c r="FS60" s="38">
        <v>0</v>
      </c>
      <c r="FT60" s="38">
        <v>0</v>
      </c>
      <c r="FU60" s="38">
        <v>7170.1723629999997</v>
      </c>
      <c r="FV60" s="38">
        <v>0</v>
      </c>
      <c r="FW60" s="38">
        <v>9383.9580079999996</v>
      </c>
      <c r="FX60" s="38">
        <v>5453.3178710000002</v>
      </c>
      <c r="FY60" s="38">
        <v>0</v>
      </c>
      <c r="FZ60" s="38">
        <v>0</v>
      </c>
      <c r="GA60" s="38">
        <v>0</v>
      </c>
      <c r="GB60" s="38">
        <v>0</v>
      </c>
      <c r="GC60" s="38">
        <v>0</v>
      </c>
      <c r="GD60" s="38">
        <v>15527.499019999999</v>
      </c>
      <c r="GE60" s="38">
        <v>0</v>
      </c>
      <c r="GF60" s="38">
        <v>0</v>
      </c>
      <c r="GG60" s="38">
        <v>0</v>
      </c>
      <c r="GH60" s="38">
        <f t="shared" si="0"/>
        <v>82388.742190000004</v>
      </c>
      <c r="GI60" s="38">
        <f t="shared" si="1"/>
        <v>29843.783200000002</v>
      </c>
      <c r="GJ60" s="38">
        <f t="shared" si="2"/>
        <v>6587463.5</v>
      </c>
      <c r="GK60" s="40">
        <f t="shared" si="3"/>
        <v>79.954910950061802</v>
      </c>
      <c r="GL60" s="40">
        <f t="shared" si="4"/>
        <v>220.72415322487581</v>
      </c>
      <c r="GM60" s="36" t="b">
        <f t="shared" si="5"/>
        <v>1</v>
      </c>
      <c r="GN60" s="38">
        <f t="shared" si="6"/>
        <v>2639152.4285714286</v>
      </c>
      <c r="GO60" s="38">
        <f t="shared" si="7"/>
        <v>123771.95589999999</v>
      </c>
      <c r="GP60" s="38">
        <f t="shared" si="8"/>
        <v>2445.2067528571429</v>
      </c>
      <c r="GQ60" s="38">
        <f t="shared" si="9"/>
        <v>18615.589002857141</v>
      </c>
      <c r="GR60" s="38">
        <f t="shared" si="10"/>
        <v>5959.916666666667</v>
      </c>
      <c r="GS60" s="38">
        <f t="shared" si="11"/>
        <v>0</v>
      </c>
      <c r="GT60" s="38">
        <f t="shared" si="12"/>
        <v>161330.06808428574</v>
      </c>
      <c r="GU60" s="38">
        <f t="shared" si="13"/>
        <v>22477.687215714286</v>
      </c>
      <c r="GV60" s="38">
        <f t="shared" si="14"/>
        <v>0</v>
      </c>
      <c r="GW60" s="38">
        <f t="shared" si="15"/>
        <v>914463.38392857148</v>
      </c>
      <c r="GX60" s="38">
        <f t="shared" si="16"/>
        <v>21031.662949999998</v>
      </c>
      <c r="GY60" s="38">
        <f t="shared" si="17"/>
        <v>18043.907929999998</v>
      </c>
      <c r="GZ60" s="38">
        <f t="shared" si="18"/>
        <v>1352406.044642857</v>
      </c>
      <c r="HA60" s="38">
        <f t="shared" si="19"/>
        <v>51994.106584285721</v>
      </c>
      <c r="HB60" s="38">
        <f t="shared" si="20"/>
        <v>0</v>
      </c>
      <c r="HC60" s="38">
        <f t="shared" si="21"/>
        <v>2765369.5912242858</v>
      </c>
      <c r="HD60" s="38">
        <f t="shared" si="22"/>
        <v>24575.505669523809</v>
      </c>
      <c r="HE60" s="38">
        <f t="shared" si="23"/>
        <v>183807.75530000002</v>
      </c>
      <c r="HF60" s="38">
        <f t="shared" si="24"/>
        <v>953538.95480857149</v>
      </c>
      <c r="HG60" s="38">
        <f t="shared" si="25"/>
        <v>1404400.1512271427</v>
      </c>
      <c r="HH60" s="40">
        <f t="shared" si="31"/>
        <v>95.435794077818798</v>
      </c>
      <c r="HI60" s="40">
        <f t="shared" si="31"/>
        <v>4.4757835007943223</v>
      </c>
      <c r="HJ60" s="40">
        <f t="shared" si="31"/>
        <v>8.8422421386885927E-2</v>
      </c>
      <c r="HK60" s="40">
        <f t="shared" si="32"/>
        <v>75.748549198490807</v>
      </c>
      <c r="HL60" s="40">
        <f t="shared" si="32"/>
        <v>24.251450801509186</v>
      </c>
      <c r="HM60" s="40">
        <f t="shared" si="32"/>
        <v>0</v>
      </c>
      <c r="HN60" s="40">
        <f t="shared" si="33"/>
        <v>87.771088777496061</v>
      </c>
      <c r="HO60" s="40">
        <f t="shared" si="33"/>
        <v>12.228911222503942</v>
      </c>
      <c r="HP60" s="40">
        <f t="shared" si="33"/>
        <v>0</v>
      </c>
      <c r="HQ60" s="40">
        <f t="shared" si="34"/>
        <v>95.902047768164365</v>
      </c>
      <c r="HR60" s="40">
        <f t="shared" si="34"/>
        <v>2.2056427630921727</v>
      </c>
      <c r="HS60" s="40">
        <f t="shared" si="34"/>
        <v>1.8923094687434576</v>
      </c>
      <c r="HT60" s="40">
        <f t="shared" si="35"/>
        <v>96.297771220057612</v>
      </c>
      <c r="HU60" s="40">
        <f t="shared" si="35"/>
        <v>3.7022287799423896</v>
      </c>
      <c r="HV60" s="40">
        <f t="shared" si="35"/>
        <v>0</v>
      </c>
      <c r="HW60" s="41" t="s">
        <v>922</v>
      </c>
      <c r="HX60" s="40" t="s">
        <v>727</v>
      </c>
    </row>
    <row r="61" spans="1:232" s="36" customFormat="1" ht="15" x14ac:dyDescent="0.2">
      <c r="A61" s="36">
        <v>103</v>
      </c>
      <c r="B61" s="36" t="s">
        <v>923</v>
      </c>
      <c r="C61" s="36" t="s">
        <v>923</v>
      </c>
      <c r="F61" s="36" t="s">
        <v>924</v>
      </c>
      <c r="G61" s="36" t="s">
        <v>562</v>
      </c>
      <c r="H61" s="36">
        <v>174.11167568799999</v>
      </c>
      <c r="I61" s="36" t="s">
        <v>925</v>
      </c>
      <c r="J61" s="36">
        <v>1</v>
      </c>
      <c r="K61" s="36">
        <v>1</v>
      </c>
      <c r="L61" s="36">
        <v>1</v>
      </c>
      <c r="M61" s="36">
        <v>3</v>
      </c>
      <c r="N61" s="36" t="s">
        <v>579</v>
      </c>
      <c r="R61" s="36" t="s">
        <v>580</v>
      </c>
      <c r="S61" s="38">
        <v>24356754</v>
      </c>
      <c r="T61" s="36" t="s">
        <v>630</v>
      </c>
      <c r="U61" s="36">
        <v>16.664506912231449</v>
      </c>
      <c r="V61" s="36" t="s">
        <v>926</v>
      </c>
      <c r="W61" s="36">
        <v>16.66</v>
      </c>
      <c r="X61" s="36">
        <v>14</v>
      </c>
      <c r="Y61" s="36" t="s">
        <v>927</v>
      </c>
      <c r="Z61" s="36">
        <v>0.91159999999999997</v>
      </c>
      <c r="AA61" s="36" t="s">
        <v>567</v>
      </c>
      <c r="AB61" s="36">
        <v>175.119</v>
      </c>
      <c r="AC61" s="36">
        <v>175.11859999999999</v>
      </c>
      <c r="AD61" s="36">
        <v>4.0000000000000002E-4</v>
      </c>
      <c r="AE61" s="36">
        <v>2.1958000000000002</v>
      </c>
      <c r="AF61" s="36">
        <v>16.309999999999999</v>
      </c>
      <c r="AG61" s="36">
        <v>17.309999999999999</v>
      </c>
      <c r="AH61" s="36">
        <v>16.809999999999999</v>
      </c>
      <c r="AI61" s="36">
        <v>16.63</v>
      </c>
      <c r="AJ61" s="36">
        <v>0.18</v>
      </c>
      <c r="AK61" s="38">
        <v>124573.4688</v>
      </c>
      <c r="AL61" s="38">
        <v>105492.44530000001</v>
      </c>
      <c r="AM61" s="38">
        <v>115571.9062</v>
      </c>
      <c r="AN61" s="38">
        <v>109617.4844</v>
      </c>
      <c r="AO61" s="38">
        <v>515009.28120000003</v>
      </c>
      <c r="AP61" s="38">
        <v>499807.25</v>
      </c>
      <c r="AQ61" s="38">
        <v>450812.0625</v>
      </c>
      <c r="AR61" s="38">
        <v>107418.91409999999</v>
      </c>
      <c r="AS61" s="38">
        <v>95034.546879999994</v>
      </c>
      <c r="AT61" s="38">
        <v>139418.98439999999</v>
      </c>
      <c r="AU61" s="38">
        <v>114569.7812</v>
      </c>
      <c r="AV61" s="38">
        <v>694324.125</v>
      </c>
      <c r="AW61" s="38">
        <v>457321.4375</v>
      </c>
      <c r="AX61" s="38">
        <v>450133.84379999997</v>
      </c>
      <c r="AY61" s="38">
        <v>614179.875</v>
      </c>
      <c r="AZ61" s="38">
        <v>436304.15620000003</v>
      </c>
      <c r="BA61" s="38">
        <v>1522187.125</v>
      </c>
      <c r="BB61" s="38">
        <v>6458830</v>
      </c>
      <c r="BC61" s="38">
        <v>1175677.25</v>
      </c>
      <c r="BD61" s="38">
        <v>1613388.375</v>
      </c>
      <c r="BE61" s="38">
        <v>886260.75</v>
      </c>
      <c r="BF61" s="38">
        <v>987279.0625</v>
      </c>
      <c r="BG61" s="38">
        <v>809081.75</v>
      </c>
      <c r="BH61" s="38">
        <v>928714.875</v>
      </c>
      <c r="BI61" s="38">
        <v>652427.875</v>
      </c>
      <c r="BJ61" s="38">
        <v>831073.125</v>
      </c>
      <c r="BK61" s="38">
        <v>471817</v>
      </c>
      <c r="BL61" s="38">
        <v>610906.0625</v>
      </c>
      <c r="BM61" s="38">
        <v>88966.929690000004</v>
      </c>
      <c r="BN61" s="38">
        <v>119179.125</v>
      </c>
      <c r="BO61" s="38">
        <v>125131.5469</v>
      </c>
      <c r="BP61" s="38">
        <v>64430.511720000002</v>
      </c>
      <c r="BQ61" s="38">
        <v>89856.460940000004</v>
      </c>
      <c r="BR61" s="38">
        <v>155138.5312</v>
      </c>
      <c r="BS61" s="38">
        <v>157625.73439999999</v>
      </c>
      <c r="BT61" s="38">
        <v>417745.40620000003</v>
      </c>
      <c r="BU61" s="38">
        <v>502415.71879999997</v>
      </c>
      <c r="BV61" s="38">
        <v>319926.09379999997</v>
      </c>
      <c r="BW61" s="38">
        <v>701487.75</v>
      </c>
      <c r="BX61" s="38">
        <v>282803.28120000003</v>
      </c>
      <c r="BY61" s="38">
        <v>420757.03120000003</v>
      </c>
      <c r="BZ61" s="38">
        <v>426958.71879999997</v>
      </c>
      <c r="CA61" s="38">
        <v>450927.125</v>
      </c>
      <c r="CB61" s="38">
        <v>385906.5625</v>
      </c>
      <c r="CC61" s="38">
        <v>885020.0625</v>
      </c>
      <c r="CD61" s="38">
        <v>310350.59379999997</v>
      </c>
      <c r="CE61" s="38">
        <v>206302.1875</v>
      </c>
      <c r="CF61" s="38">
        <v>248489.64060000001</v>
      </c>
      <c r="CG61" s="38">
        <v>99202.390620000006</v>
      </c>
      <c r="CH61" s="38">
        <v>150773.26560000001</v>
      </c>
      <c r="CI61" s="38">
        <v>111698.66409999999</v>
      </c>
      <c r="CJ61" s="38">
        <v>142608.1562</v>
      </c>
      <c r="CK61" s="38">
        <v>139836.625</v>
      </c>
      <c r="CL61" s="38">
        <v>102166.32030000001</v>
      </c>
      <c r="CM61" s="38">
        <v>115014.3906</v>
      </c>
      <c r="CN61" s="38">
        <v>931338.0625</v>
      </c>
      <c r="CO61" s="38">
        <v>1117294.375</v>
      </c>
      <c r="CP61" s="38">
        <v>766180.3125</v>
      </c>
      <c r="CQ61" s="38">
        <v>612392.0625</v>
      </c>
      <c r="CR61" s="38">
        <v>892301</v>
      </c>
      <c r="CS61" s="38">
        <v>1026250.75</v>
      </c>
      <c r="CT61" s="38">
        <v>538623.875</v>
      </c>
      <c r="CU61" s="38">
        <v>670682.1875</v>
      </c>
      <c r="CV61" s="38">
        <v>974533.1875</v>
      </c>
      <c r="CW61" s="38">
        <v>357974.875</v>
      </c>
      <c r="CX61" s="38">
        <v>434967.84379999997</v>
      </c>
      <c r="CY61" s="38">
        <v>693367.8125</v>
      </c>
      <c r="CZ61" s="38">
        <v>1141369.375</v>
      </c>
      <c r="DA61" s="38">
        <v>239297.35939999999</v>
      </c>
      <c r="DB61" s="38">
        <v>94779.195309999996</v>
      </c>
      <c r="DC61" s="38">
        <v>78302.75</v>
      </c>
      <c r="DD61" s="38">
        <v>83001.828120000006</v>
      </c>
      <c r="DE61" s="38">
        <v>301631.75</v>
      </c>
      <c r="DF61" s="38">
        <v>128408.61719999999</v>
      </c>
      <c r="DG61" s="38">
        <v>93615.789059999996</v>
      </c>
      <c r="DH61" s="38">
        <v>109369.33590000001</v>
      </c>
      <c r="DI61" s="38">
        <v>665661.875</v>
      </c>
      <c r="DJ61" s="38">
        <v>514708.65620000003</v>
      </c>
      <c r="DK61" s="38">
        <v>370565.71879999997</v>
      </c>
      <c r="DL61" s="38">
        <v>561427.3125</v>
      </c>
      <c r="DM61" s="38">
        <v>1533111.875</v>
      </c>
      <c r="DN61" s="38">
        <v>264235.96879999997</v>
      </c>
      <c r="DO61" s="38">
        <v>1231632.25</v>
      </c>
      <c r="DP61" s="38">
        <v>1759984.375</v>
      </c>
      <c r="DQ61" s="38">
        <v>540404.375</v>
      </c>
      <c r="DR61" s="38">
        <v>191734.89060000001</v>
      </c>
      <c r="DS61" s="38">
        <v>154360.6562</v>
      </c>
      <c r="DT61" s="38">
        <v>207329.17189999999</v>
      </c>
      <c r="DU61" s="38">
        <v>183662.3438</v>
      </c>
      <c r="DV61" s="38">
        <v>389064.90620000003</v>
      </c>
      <c r="DW61" s="38">
        <v>86933.101559999996</v>
      </c>
      <c r="DX61" s="38">
        <v>135495.5312</v>
      </c>
      <c r="DY61" s="38">
        <v>45909.796880000002</v>
      </c>
      <c r="DZ61" s="38">
        <v>0</v>
      </c>
      <c r="EA61" s="38">
        <v>92283.703120000006</v>
      </c>
      <c r="EB61" s="38">
        <v>96413.648440000004</v>
      </c>
      <c r="EC61" s="38">
        <v>70461.90625</v>
      </c>
      <c r="ED61" s="38">
        <v>156654.2812</v>
      </c>
      <c r="EE61" s="38">
        <v>829146.9375</v>
      </c>
      <c r="EF61" s="38">
        <v>14070477</v>
      </c>
      <c r="EG61" s="38">
        <v>24356754</v>
      </c>
      <c r="EH61" s="38">
        <v>786557.75</v>
      </c>
      <c r="EI61" s="38">
        <v>12358181</v>
      </c>
      <c r="EJ61" s="38">
        <v>422746.6875</v>
      </c>
      <c r="EK61" s="38">
        <v>643229</v>
      </c>
      <c r="EL61" s="38">
        <v>1043618.438</v>
      </c>
      <c r="EM61" s="38">
        <v>202605.79689999999</v>
      </c>
      <c r="EN61" s="38">
        <v>566706.625</v>
      </c>
      <c r="EO61" s="38">
        <v>1748428.75</v>
      </c>
      <c r="EP61" s="38">
        <v>1187627.625</v>
      </c>
      <c r="EQ61" s="38">
        <v>187430.2188</v>
      </c>
      <c r="ER61" s="38">
        <v>120281.80469999999</v>
      </c>
      <c r="ES61" s="38">
        <v>140590</v>
      </c>
      <c r="ET61" s="38">
        <v>38789.347659999999</v>
      </c>
      <c r="EU61" s="38">
        <v>42382.144529999998</v>
      </c>
      <c r="EV61" s="38">
        <v>125360.96090000001</v>
      </c>
      <c r="EW61" s="38">
        <v>178943.82810000001</v>
      </c>
      <c r="EX61" s="38">
        <v>56133.824220000002</v>
      </c>
      <c r="EY61" s="38">
        <v>68163.320309999996</v>
      </c>
      <c r="EZ61" s="38">
        <v>48578.925779999998</v>
      </c>
      <c r="FA61" s="38">
        <v>54720.613279999998</v>
      </c>
      <c r="FB61" s="38">
        <v>76465.578120000006</v>
      </c>
      <c r="FC61" s="38">
        <v>119077.4531</v>
      </c>
      <c r="FD61" s="38">
        <v>205106.07810000001</v>
      </c>
      <c r="FE61" s="38">
        <v>130106.9531</v>
      </c>
      <c r="FF61" s="38">
        <v>613483.875</v>
      </c>
      <c r="FG61" s="38">
        <v>500454.84379999997</v>
      </c>
      <c r="FH61" s="38">
        <v>394019.75</v>
      </c>
      <c r="FI61" s="38">
        <v>456038.9375</v>
      </c>
      <c r="FJ61" s="38">
        <v>338657.9375</v>
      </c>
      <c r="FK61" s="38">
        <v>464751.09379999997</v>
      </c>
      <c r="FL61" s="38">
        <v>289525.84379999997</v>
      </c>
      <c r="FM61" s="38">
        <v>96183.515620000006</v>
      </c>
      <c r="FN61" s="38">
        <v>114898.3906</v>
      </c>
      <c r="FO61" s="38">
        <v>111841.64840000001</v>
      </c>
      <c r="FP61" s="38">
        <v>123676.24219999999</v>
      </c>
      <c r="FQ61" s="38">
        <v>546463.4375</v>
      </c>
      <c r="FR61" s="38">
        <v>130994.375</v>
      </c>
      <c r="FS61" s="38">
        <v>119206.24219999999</v>
      </c>
      <c r="FT61" s="38">
        <v>121410.7344</v>
      </c>
      <c r="FU61" s="38">
        <v>183671.89060000001</v>
      </c>
      <c r="FV61" s="38">
        <v>175106.60939999999</v>
      </c>
      <c r="FW61" s="38">
        <v>166605.35939999999</v>
      </c>
      <c r="FX61" s="38">
        <v>292580.65620000003</v>
      </c>
      <c r="FY61" s="38">
        <v>279835.625</v>
      </c>
      <c r="FZ61" s="38">
        <v>186269.45310000001</v>
      </c>
      <c r="GA61" s="38">
        <v>204427.5625</v>
      </c>
      <c r="GB61" s="38">
        <v>236808.48439999999</v>
      </c>
      <c r="GC61" s="38">
        <v>188636.125</v>
      </c>
      <c r="GD61" s="38">
        <v>231700.04689999999</v>
      </c>
      <c r="GE61" s="38">
        <v>1128422.375</v>
      </c>
      <c r="GF61" s="38">
        <v>172226.2188</v>
      </c>
      <c r="GG61" s="38">
        <v>236028.23439999999</v>
      </c>
      <c r="GH61" s="38">
        <f t="shared" si="0"/>
        <v>1128422.375</v>
      </c>
      <c r="GI61" s="38">
        <f t="shared" si="1"/>
        <v>694324.125</v>
      </c>
      <c r="GJ61" s="38">
        <f t="shared" si="2"/>
        <v>24356754</v>
      </c>
      <c r="GK61" s="39">
        <f t="shared" si="3"/>
        <v>21.584766444597978</v>
      </c>
      <c r="GL61" s="39">
        <f t="shared" si="4"/>
        <v>35.079754603435966</v>
      </c>
      <c r="GM61" s="36" t="b">
        <f t="shared" si="5"/>
        <v>1</v>
      </c>
      <c r="GN61" s="38">
        <f t="shared" si="6"/>
        <v>1815261.0758857143</v>
      </c>
      <c r="GO61" s="38">
        <f t="shared" si="7"/>
        <v>755899.96428571432</v>
      </c>
      <c r="GP61" s="38">
        <f t="shared" si="8"/>
        <v>114332.69140714286</v>
      </c>
      <c r="GQ61" s="38">
        <f t="shared" si="9"/>
        <v>438870.57142857142</v>
      </c>
      <c r="GR61" s="38">
        <f t="shared" si="10"/>
        <v>414499.36198333331</v>
      </c>
      <c r="GS61" s="38">
        <f t="shared" si="11"/>
        <v>123042.8303457143</v>
      </c>
      <c r="GT61" s="38">
        <f t="shared" si="12"/>
        <v>840625.77678571432</v>
      </c>
      <c r="GU61" s="38">
        <f t="shared" si="13"/>
        <v>644598.9486714286</v>
      </c>
      <c r="GV61" s="38">
        <f t="shared" si="14"/>
        <v>127015.60936999999</v>
      </c>
      <c r="GW61" s="38">
        <f t="shared" si="15"/>
        <v>734477.66518571426</v>
      </c>
      <c r="GX61" s="38">
        <f t="shared" si="16"/>
        <v>489505.81695714284</v>
      </c>
      <c r="GY61" s="38">
        <f t="shared" si="17"/>
        <v>75356.812492857149</v>
      </c>
      <c r="GZ61" s="38">
        <f t="shared" si="18"/>
        <v>7568645.3794571431</v>
      </c>
      <c r="HA61" s="38">
        <f t="shared" si="19"/>
        <v>797092.35052857141</v>
      </c>
      <c r="HB61" s="38">
        <f t="shared" si="20"/>
        <v>100354.55858714285</v>
      </c>
      <c r="HC61" s="38">
        <f t="shared" si="21"/>
        <v>2685493.7315785713</v>
      </c>
      <c r="HD61" s="38">
        <f t="shared" si="22"/>
        <v>976412.76375761908</v>
      </c>
      <c r="HE61" s="38">
        <f t="shared" si="23"/>
        <v>1612240.334827143</v>
      </c>
      <c r="HF61" s="38">
        <f t="shared" si="24"/>
        <v>1299340.2946357143</v>
      </c>
      <c r="HG61" s="38">
        <f t="shared" si="25"/>
        <v>8466092.2885728572</v>
      </c>
      <c r="HH61" s="40">
        <f t="shared" si="31"/>
        <v>67.595059133453205</v>
      </c>
      <c r="HI61" s="40">
        <f t="shared" si="31"/>
        <v>28.147522945115405</v>
      </c>
      <c r="HJ61" s="40">
        <f t="shared" si="31"/>
        <v>4.2574179214313963</v>
      </c>
      <c r="HK61" s="40">
        <f t="shared" si="32"/>
        <v>44.947238270383252</v>
      </c>
      <c r="HL61" s="40">
        <f t="shared" si="32"/>
        <v>42.451243712564477</v>
      </c>
      <c r="HM61" s="40">
        <f t="shared" si="32"/>
        <v>12.601518017052262</v>
      </c>
      <c r="HN61" s="40">
        <f t="shared" si="33"/>
        <v>52.140227398283166</v>
      </c>
      <c r="HO61" s="40">
        <f t="shared" si="33"/>
        <v>39.981566938066933</v>
      </c>
      <c r="HP61" s="40">
        <f t="shared" si="33"/>
        <v>7.8782056636498936</v>
      </c>
      <c r="HQ61" s="40">
        <f t="shared" si="34"/>
        <v>56.526967432471878</v>
      </c>
      <c r="HR61" s="40">
        <f t="shared" si="34"/>
        <v>37.673411574939394</v>
      </c>
      <c r="HS61" s="40">
        <f t="shared" si="34"/>
        <v>5.7996209925887303</v>
      </c>
      <c r="HT61" s="40">
        <f t="shared" si="35"/>
        <v>89.399514220662979</v>
      </c>
      <c r="HU61" s="40">
        <f t="shared" si="35"/>
        <v>9.4151153018311664</v>
      </c>
      <c r="HV61" s="40">
        <f t="shared" si="35"/>
        <v>1.1853704775058598</v>
      </c>
      <c r="HW61" s="41" t="s">
        <v>928</v>
      </c>
      <c r="HX61" s="40" t="s">
        <v>727</v>
      </c>
    </row>
    <row r="62" spans="1:232" s="36" customFormat="1" ht="15" x14ac:dyDescent="0.2">
      <c r="A62" s="36">
        <v>104</v>
      </c>
      <c r="B62" s="36" t="s">
        <v>929</v>
      </c>
      <c r="C62" s="36" t="s">
        <v>929</v>
      </c>
      <c r="F62" s="36" t="s">
        <v>930</v>
      </c>
      <c r="G62" s="36" t="s">
        <v>562</v>
      </c>
      <c r="H62" s="36">
        <v>146.105527688</v>
      </c>
      <c r="I62" s="36" t="s">
        <v>931</v>
      </c>
      <c r="J62" s="36">
        <v>1</v>
      </c>
      <c r="K62" s="36">
        <v>1</v>
      </c>
      <c r="L62" s="36">
        <v>1</v>
      </c>
      <c r="M62" s="36">
        <v>3</v>
      </c>
      <c r="N62" s="36" t="s">
        <v>579</v>
      </c>
      <c r="R62" s="36" t="s">
        <v>580</v>
      </c>
      <c r="S62" s="38">
        <v>4946233</v>
      </c>
      <c r="T62" s="36" t="s">
        <v>629</v>
      </c>
      <c r="U62" s="36">
        <v>16.920944213867191</v>
      </c>
      <c r="V62" s="36" t="s">
        <v>736</v>
      </c>
      <c r="W62" s="36">
        <v>16.93</v>
      </c>
      <c r="X62" s="36">
        <v>10</v>
      </c>
      <c r="Y62" s="36" t="s">
        <v>932</v>
      </c>
      <c r="Z62" s="36">
        <v>0.85850000000000004</v>
      </c>
      <c r="AA62" s="36" t="s">
        <v>567</v>
      </c>
      <c r="AB62" s="36">
        <v>147.11279999999999</v>
      </c>
      <c r="AC62" s="36">
        <v>147.11250000000001</v>
      </c>
      <c r="AD62" s="36">
        <v>2.9999999999999997E-4</v>
      </c>
      <c r="AE62" s="36">
        <v>2.0508000000000002</v>
      </c>
      <c r="AF62" s="36">
        <v>16.399999999999999</v>
      </c>
      <c r="AG62" s="36">
        <v>17.399999999999999</v>
      </c>
      <c r="AH62" s="36">
        <v>16.899999999999999</v>
      </c>
      <c r="AI62" s="36">
        <v>16.920000000000002</v>
      </c>
      <c r="AJ62" s="36">
        <v>0.02</v>
      </c>
      <c r="AK62" s="38">
        <v>41248.535159999999</v>
      </c>
      <c r="AL62" s="38">
        <v>237954.0938</v>
      </c>
      <c r="AM62" s="38">
        <v>127573.3438</v>
      </c>
      <c r="AN62" s="38">
        <v>64235.261720000002</v>
      </c>
      <c r="AO62" s="38">
        <v>140516.4688</v>
      </c>
      <c r="AP62" s="38">
        <v>161824.7188</v>
      </c>
      <c r="AQ62" s="38">
        <v>145925.7188</v>
      </c>
      <c r="AR62" s="38">
        <v>81783.984379999994</v>
      </c>
      <c r="AS62" s="38">
        <v>68776.21875</v>
      </c>
      <c r="AT62" s="38">
        <v>102897.88280000001</v>
      </c>
      <c r="AU62" s="38">
        <v>52679.152340000001</v>
      </c>
      <c r="AV62" s="38">
        <v>237794.10939999999</v>
      </c>
      <c r="AW62" s="38">
        <v>230008.64060000001</v>
      </c>
      <c r="AX62" s="38">
        <v>260327.17189999999</v>
      </c>
      <c r="AY62" s="38">
        <v>259688.875</v>
      </c>
      <c r="AZ62" s="38">
        <v>102488.7344</v>
      </c>
      <c r="BA62" s="38">
        <v>828401.0625</v>
      </c>
      <c r="BB62" s="38">
        <v>513558.71879999997</v>
      </c>
      <c r="BC62" s="38">
        <v>1087823.75</v>
      </c>
      <c r="BD62" s="38">
        <v>690642.375</v>
      </c>
      <c r="BE62" s="38">
        <v>701175.9375</v>
      </c>
      <c r="BF62" s="38">
        <v>266340.75</v>
      </c>
      <c r="BG62" s="38">
        <v>309788.53120000003</v>
      </c>
      <c r="BH62" s="38">
        <v>253093.5</v>
      </c>
      <c r="BI62" s="38">
        <v>235844.85939999999</v>
      </c>
      <c r="BJ62" s="38">
        <v>199623.73439999999</v>
      </c>
      <c r="BK62" s="38">
        <v>166159.17189999999</v>
      </c>
      <c r="BL62" s="38">
        <v>149126.9375</v>
      </c>
      <c r="BM62" s="38">
        <v>0</v>
      </c>
      <c r="BN62" s="38">
        <v>12106.500980000001</v>
      </c>
      <c r="BO62" s="38">
        <v>11847.728520000001</v>
      </c>
      <c r="BP62" s="38">
        <v>3738.6354980000001</v>
      </c>
      <c r="BQ62" s="38">
        <v>43482.351560000003</v>
      </c>
      <c r="BR62" s="38">
        <v>16309.340819999999</v>
      </c>
      <c r="BS62" s="38">
        <v>15156.63867</v>
      </c>
      <c r="BT62" s="38">
        <v>0</v>
      </c>
      <c r="BU62" s="38">
        <v>0</v>
      </c>
      <c r="BV62" s="38">
        <v>0</v>
      </c>
      <c r="BW62" s="38">
        <v>0</v>
      </c>
      <c r="BX62" s="38">
        <v>159385.26560000001</v>
      </c>
      <c r="BY62" s="38">
        <v>0</v>
      </c>
      <c r="BZ62" s="38">
        <v>127943.4531</v>
      </c>
      <c r="CA62" s="38">
        <v>11982.91992</v>
      </c>
      <c r="CB62" s="38">
        <v>221881.5625</v>
      </c>
      <c r="CC62" s="38">
        <v>134624.51560000001</v>
      </c>
      <c r="CD62" s="38">
        <v>311068.46879999997</v>
      </c>
      <c r="CE62" s="38">
        <v>278463.96879999997</v>
      </c>
      <c r="CF62" s="38">
        <v>0</v>
      </c>
      <c r="CG62" s="38">
        <v>11832.174800000001</v>
      </c>
      <c r="CH62" s="38">
        <v>0</v>
      </c>
      <c r="CI62" s="38">
        <v>0</v>
      </c>
      <c r="CJ62" s="38">
        <v>0</v>
      </c>
      <c r="CK62" s="38">
        <v>11624.247069999999</v>
      </c>
      <c r="CL62" s="38">
        <v>0</v>
      </c>
      <c r="CM62" s="38">
        <v>24242.742190000001</v>
      </c>
      <c r="CN62" s="38">
        <v>0</v>
      </c>
      <c r="CO62" s="38">
        <v>160650.32810000001</v>
      </c>
      <c r="CP62" s="38">
        <v>151588.42189999999</v>
      </c>
      <c r="CQ62" s="38">
        <v>140803.3438</v>
      </c>
      <c r="CR62" s="38">
        <v>181801.98439999999</v>
      </c>
      <c r="CS62" s="38">
        <v>199348.0312</v>
      </c>
      <c r="CT62" s="38">
        <v>178804.54689999999</v>
      </c>
      <c r="CU62" s="38">
        <v>210980.4688</v>
      </c>
      <c r="CV62" s="38">
        <v>158705.7812</v>
      </c>
      <c r="CW62" s="38">
        <v>184238.14060000001</v>
      </c>
      <c r="CX62" s="38">
        <v>157003.0312</v>
      </c>
      <c r="CY62" s="38">
        <v>176503.7812</v>
      </c>
      <c r="CZ62" s="38">
        <v>157780.3438</v>
      </c>
      <c r="DA62" s="38">
        <v>125995.0781</v>
      </c>
      <c r="DB62" s="38">
        <v>0</v>
      </c>
      <c r="DC62" s="38">
        <v>21581.373049999998</v>
      </c>
      <c r="DD62" s="38">
        <v>17118.414059999999</v>
      </c>
      <c r="DE62" s="38">
        <v>8060.9599609999996</v>
      </c>
      <c r="DF62" s="38">
        <v>9785.6347659999992</v>
      </c>
      <c r="DG62" s="38">
        <v>0</v>
      </c>
      <c r="DH62" s="38">
        <v>15553.622069999999</v>
      </c>
      <c r="DI62" s="38">
        <v>197200.5938</v>
      </c>
      <c r="DJ62" s="38">
        <v>0</v>
      </c>
      <c r="DK62" s="38">
        <v>219000.57810000001</v>
      </c>
      <c r="DL62" s="38">
        <v>204529.3438</v>
      </c>
      <c r="DM62" s="38">
        <v>558202</v>
      </c>
      <c r="DN62" s="38">
        <v>432711.25</v>
      </c>
      <c r="DO62" s="38">
        <v>356333.96879999997</v>
      </c>
      <c r="DP62" s="38">
        <v>572657.875</v>
      </c>
      <c r="DQ62" s="38">
        <v>168547.92189999999</v>
      </c>
      <c r="DR62" s="38">
        <v>32025.808590000001</v>
      </c>
      <c r="DS62" s="38">
        <v>110202.2188</v>
      </c>
      <c r="DT62" s="38">
        <v>249141.89060000001</v>
      </c>
      <c r="DU62" s="38">
        <v>52102.28125</v>
      </c>
      <c r="DV62" s="38">
        <v>303428.03120000003</v>
      </c>
      <c r="DW62" s="38">
        <v>19713.541020000001</v>
      </c>
      <c r="DX62" s="38">
        <v>117228.21090000001</v>
      </c>
      <c r="DY62" s="38">
        <v>21130.132809999999</v>
      </c>
      <c r="DZ62" s="38">
        <v>0</v>
      </c>
      <c r="EA62" s="38">
        <v>7167.1928710000002</v>
      </c>
      <c r="EB62" s="38">
        <v>14966.57812</v>
      </c>
      <c r="EC62" s="38">
        <v>12249.714840000001</v>
      </c>
      <c r="ED62" s="38">
        <v>0</v>
      </c>
      <c r="EE62" s="38">
        <v>181307.1562</v>
      </c>
      <c r="EF62" s="38">
        <v>4946233</v>
      </c>
      <c r="EG62" s="38">
        <v>4676021.5</v>
      </c>
      <c r="EH62" s="38">
        <v>340791.5</v>
      </c>
      <c r="EI62" s="38">
        <v>3132733</v>
      </c>
      <c r="EJ62" s="38">
        <v>613602.125</v>
      </c>
      <c r="EK62" s="38">
        <v>209627.51560000001</v>
      </c>
      <c r="EL62" s="38">
        <v>237748.57810000001</v>
      </c>
      <c r="EM62" s="38">
        <v>9851.4677730000003</v>
      </c>
      <c r="EN62" s="38">
        <v>318235.0625</v>
      </c>
      <c r="EO62" s="38">
        <v>375537.125</v>
      </c>
      <c r="EP62" s="38">
        <v>674446.625</v>
      </c>
      <c r="EQ62" s="38">
        <v>267585.46879999997</v>
      </c>
      <c r="ER62" s="38">
        <v>0</v>
      </c>
      <c r="ES62" s="38">
        <v>79212.445309999996</v>
      </c>
      <c r="ET62" s="38">
        <v>9895.8505860000005</v>
      </c>
      <c r="EU62" s="38">
        <v>11164.112300000001</v>
      </c>
      <c r="EV62" s="38">
        <v>15421.91699</v>
      </c>
      <c r="EW62" s="38">
        <v>86277.976559999996</v>
      </c>
      <c r="EX62" s="38">
        <v>22715.92383</v>
      </c>
      <c r="EY62" s="38">
        <v>5654.9916990000002</v>
      </c>
      <c r="EZ62" s="38">
        <v>6806.4790039999998</v>
      </c>
      <c r="FA62" s="38">
        <v>64893.566409999999</v>
      </c>
      <c r="FB62" s="38">
        <v>4485.6884769999997</v>
      </c>
      <c r="FC62" s="38">
        <v>6672.4443359999996</v>
      </c>
      <c r="FD62" s="38">
        <v>11985.57129</v>
      </c>
      <c r="FE62" s="38">
        <v>8463.2568360000005</v>
      </c>
      <c r="FF62" s="38">
        <v>0</v>
      </c>
      <c r="FG62" s="38">
        <v>5623.0205079999996</v>
      </c>
      <c r="FH62" s="38">
        <v>7490.8422849999997</v>
      </c>
      <c r="FI62" s="38">
        <v>0</v>
      </c>
      <c r="FJ62" s="38">
        <v>0</v>
      </c>
      <c r="FK62" s="38">
        <v>7276.5039059999999</v>
      </c>
      <c r="FL62" s="38">
        <v>12472.465819999999</v>
      </c>
      <c r="FM62" s="38">
        <v>5030.5712890000004</v>
      </c>
      <c r="FN62" s="38">
        <v>6896.6665039999998</v>
      </c>
      <c r="FO62" s="38">
        <v>8106.4130859999996</v>
      </c>
      <c r="FP62" s="38">
        <v>9504.0498050000006</v>
      </c>
      <c r="FQ62" s="38">
        <v>6802.5151370000003</v>
      </c>
      <c r="FR62" s="38">
        <v>10272.847659999999</v>
      </c>
      <c r="FS62" s="38">
        <v>8546.8730469999991</v>
      </c>
      <c r="FT62" s="38">
        <v>11871.460940000001</v>
      </c>
      <c r="FU62" s="38">
        <v>215900.1875</v>
      </c>
      <c r="FV62" s="38">
        <v>114352.11719999999</v>
      </c>
      <c r="FW62" s="38">
        <v>0</v>
      </c>
      <c r="FX62" s="38">
        <v>5129.2597660000001</v>
      </c>
      <c r="FY62" s="38">
        <v>10510.99121</v>
      </c>
      <c r="FZ62" s="38">
        <v>105581.9844</v>
      </c>
      <c r="GA62" s="38">
        <v>0</v>
      </c>
      <c r="GB62" s="38">
        <v>0</v>
      </c>
      <c r="GC62" s="38">
        <v>22891.26367</v>
      </c>
      <c r="GD62" s="38">
        <v>9961.9404300000006</v>
      </c>
      <c r="GE62" s="38">
        <v>0</v>
      </c>
      <c r="GF62" s="38">
        <v>0</v>
      </c>
      <c r="GG62" s="38">
        <v>16195.11328</v>
      </c>
      <c r="GH62" s="38">
        <f t="shared" si="0"/>
        <v>215900.1875</v>
      </c>
      <c r="GI62" s="38">
        <f t="shared" si="1"/>
        <v>260327.17189999999</v>
      </c>
      <c r="GJ62" s="38">
        <f t="shared" si="2"/>
        <v>4946233</v>
      </c>
      <c r="GK62" s="39">
        <f t="shared" si="3"/>
        <v>22.909711879190105</v>
      </c>
      <c r="GL62" s="39">
        <f t="shared" si="4"/>
        <v>18.999995136523296</v>
      </c>
      <c r="GM62" s="36" t="b">
        <f t="shared" si="5"/>
        <v>1</v>
      </c>
      <c r="GN62" s="38">
        <f t="shared" si="6"/>
        <v>597682.77902857144</v>
      </c>
      <c r="GO62" s="38">
        <f t="shared" si="7"/>
        <v>225711.0692</v>
      </c>
      <c r="GP62" s="38">
        <f t="shared" si="8"/>
        <v>14663.028006857143</v>
      </c>
      <c r="GQ62" s="38">
        <f t="shared" si="9"/>
        <v>41046.959814285721</v>
      </c>
      <c r="GR62" s="38">
        <f t="shared" si="10"/>
        <v>159670.23926999999</v>
      </c>
      <c r="GS62" s="38">
        <f t="shared" si="11"/>
        <v>6814.1662942857138</v>
      </c>
      <c r="GT62" s="38">
        <f t="shared" si="12"/>
        <v>144713.80804285713</v>
      </c>
      <c r="GU62" s="38">
        <f t="shared" si="13"/>
        <v>167315.23212857143</v>
      </c>
      <c r="GV62" s="38">
        <f t="shared" si="14"/>
        <v>10300.000558142856</v>
      </c>
      <c r="GW62" s="38">
        <f t="shared" si="15"/>
        <v>281139.6763571428</v>
      </c>
      <c r="GX62" s="38">
        <f t="shared" si="16"/>
        <v>212586.57533428571</v>
      </c>
      <c r="GY62" s="38">
        <f t="shared" si="17"/>
        <v>27493.624365857144</v>
      </c>
      <c r="GZ62" s="38">
        <f t="shared" si="18"/>
        <v>1984384.0401714284</v>
      </c>
      <c r="HA62" s="38">
        <f t="shared" si="19"/>
        <v>299004.54896757141</v>
      </c>
      <c r="HB62" s="38">
        <f t="shared" si="20"/>
        <v>32098.317939428573</v>
      </c>
      <c r="HC62" s="38">
        <f t="shared" si="21"/>
        <v>838056.87623542862</v>
      </c>
      <c r="HD62" s="38">
        <f t="shared" si="22"/>
        <v>207531.36537857141</v>
      </c>
      <c r="HE62" s="38">
        <f t="shared" si="23"/>
        <v>322329.04072957142</v>
      </c>
      <c r="HF62" s="38">
        <f t="shared" si="24"/>
        <v>521219.87605728564</v>
      </c>
      <c r="HG62" s="38">
        <f t="shared" si="25"/>
        <v>2315486.9070784282</v>
      </c>
      <c r="HH62" s="40">
        <f t="shared" si="31"/>
        <v>71.317686898934198</v>
      </c>
      <c r="HI62" s="40">
        <f t="shared" si="31"/>
        <v>26.932667173366497</v>
      </c>
      <c r="HJ62" s="40">
        <f t="shared" si="31"/>
        <v>1.7496459276993004</v>
      </c>
      <c r="HK62" s="40">
        <f t="shared" si="32"/>
        <v>19.778677666100883</v>
      </c>
      <c r="HL62" s="40">
        <f t="shared" si="32"/>
        <v>76.937883089977817</v>
      </c>
      <c r="HM62" s="40">
        <f t="shared" si="32"/>
        <v>3.2834392439212987</v>
      </c>
      <c r="HN62" s="40">
        <f t="shared" si="33"/>
        <v>44.89629842700694</v>
      </c>
      <c r="HO62" s="40">
        <f t="shared" si="33"/>
        <v>51.908208999680561</v>
      </c>
      <c r="HP62" s="40">
        <f t="shared" si="33"/>
        <v>3.1954925733124933</v>
      </c>
      <c r="HQ62" s="40">
        <f t="shared" si="34"/>
        <v>53.938786541256846</v>
      </c>
      <c r="HR62" s="40">
        <f t="shared" si="34"/>
        <v>40.786352382103132</v>
      </c>
      <c r="HS62" s="40">
        <f t="shared" si="34"/>
        <v>5.2748610766400255</v>
      </c>
      <c r="HT62" s="40">
        <f t="shared" si="35"/>
        <v>85.700507919314049</v>
      </c>
      <c r="HU62" s="40">
        <f t="shared" si="35"/>
        <v>12.913247233379574</v>
      </c>
      <c r="HV62" s="40">
        <f t="shared" si="35"/>
        <v>1.3862448473063798</v>
      </c>
      <c r="HW62" s="41" t="s">
        <v>933</v>
      </c>
      <c r="HX62" s="40" t="s">
        <v>727</v>
      </c>
    </row>
    <row r="63" spans="1:232" s="36" customFormat="1" ht="15" x14ac:dyDescent="0.2">
      <c r="A63" s="36">
        <v>105</v>
      </c>
      <c r="B63" s="36" t="s">
        <v>934</v>
      </c>
      <c r="C63" s="36" t="s">
        <v>935</v>
      </c>
      <c r="F63" s="36" t="s">
        <v>936</v>
      </c>
      <c r="G63" s="36" t="s">
        <v>562</v>
      </c>
      <c r="H63" s="36">
        <v>130.12184644800001</v>
      </c>
      <c r="I63" s="36" t="s">
        <v>937</v>
      </c>
      <c r="J63" s="36">
        <v>1</v>
      </c>
      <c r="K63" s="36">
        <v>1</v>
      </c>
      <c r="L63" s="36">
        <v>1</v>
      </c>
      <c r="M63" s="36">
        <v>2.5</v>
      </c>
      <c r="N63" s="36" t="s">
        <v>564</v>
      </c>
      <c r="R63" s="36" t="s">
        <v>614</v>
      </c>
      <c r="S63" s="38">
        <v>7406891</v>
      </c>
      <c r="T63" s="36" t="s">
        <v>683</v>
      </c>
      <c r="U63" s="36">
        <v>16.675102233886719</v>
      </c>
      <c r="V63" s="36" t="s">
        <v>938</v>
      </c>
      <c r="W63" s="36">
        <v>16.670000000000002</v>
      </c>
      <c r="X63" s="36">
        <v>5</v>
      </c>
      <c r="Y63" s="36" t="s">
        <v>939</v>
      </c>
      <c r="Z63" s="36">
        <v>0.80069999999999997</v>
      </c>
      <c r="AA63" s="36" t="s">
        <v>567</v>
      </c>
      <c r="AB63" s="36">
        <v>131.12909999999999</v>
      </c>
      <c r="AC63" s="36">
        <v>131.12889999999999</v>
      </c>
      <c r="AD63" s="36">
        <v>2.9999999999999997E-4</v>
      </c>
      <c r="AE63" s="36">
        <v>2.1208999999999998</v>
      </c>
      <c r="AF63" s="36">
        <v>16.45</v>
      </c>
      <c r="AG63" s="36">
        <v>17.55</v>
      </c>
      <c r="AH63" s="36">
        <v>17.05</v>
      </c>
      <c r="AI63" s="36">
        <v>16.71</v>
      </c>
      <c r="AJ63" s="36">
        <v>0.34</v>
      </c>
      <c r="AK63" s="38">
        <v>0</v>
      </c>
      <c r="AL63" s="38">
        <v>0</v>
      </c>
      <c r="AM63" s="38">
        <v>9487.8974610000005</v>
      </c>
      <c r="AN63" s="38">
        <v>0</v>
      </c>
      <c r="AO63" s="38">
        <v>0</v>
      </c>
      <c r="AP63" s="38">
        <v>0</v>
      </c>
      <c r="AQ63" s="38">
        <v>0</v>
      </c>
      <c r="AR63" s="38">
        <v>0</v>
      </c>
      <c r="AS63" s="38">
        <v>7209.9482420000004</v>
      </c>
      <c r="AT63" s="38">
        <v>0</v>
      </c>
      <c r="AU63" s="38">
        <v>0</v>
      </c>
      <c r="AV63" s="38">
        <v>0</v>
      </c>
      <c r="AW63" s="38">
        <v>0</v>
      </c>
      <c r="AX63" s="38">
        <v>0</v>
      </c>
      <c r="AY63" s="38">
        <v>1789316.625</v>
      </c>
      <c r="AZ63" s="38">
        <v>2078041.375</v>
      </c>
      <c r="BA63" s="38">
        <v>1002860.062</v>
      </c>
      <c r="BB63" s="38">
        <v>937620.6875</v>
      </c>
      <c r="BC63" s="38">
        <v>2998322.5</v>
      </c>
      <c r="BD63" s="38">
        <v>4224482</v>
      </c>
      <c r="BE63" s="38">
        <v>1882703.25</v>
      </c>
      <c r="BF63" s="38">
        <v>1749463</v>
      </c>
      <c r="BG63" s="38">
        <v>4493357.5</v>
      </c>
      <c r="BH63" s="38">
        <v>1903387.875</v>
      </c>
      <c r="BI63" s="38">
        <v>1690086.875</v>
      </c>
      <c r="BJ63" s="38">
        <v>585717.1875</v>
      </c>
      <c r="BK63" s="38">
        <v>682551.875</v>
      </c>
      <c r="BL63" s="38">
        <v>1355773.125</v>
      </c>
      <c r="BM63" s="38">
        <v>2587647</v>
      </c>
      <c r="BN63" s="38">
        <v>3999510</v>
      </c>
      <c r="BO63" s="38">
        <v>7406891</v>
      </c>
      <c r="BP63" s="38">
        <v>559643.625</v>
      </c>
      <c r="BQ63" s="38">
        <v>818550.125</v>
      </c>
      <c r="BR63" s="38">
        <v>3711537</v>
      </c>
      <c r="BS63" s="38">
        <v>780163.6875</v>
      </c>
      <c r="BT63" s="38">
        <v>1141759.875</v>
      </c>
      <c r="BU63" s="38">
        <v>503713.65620000003</v>
      </c>
      <c r="BV63" s="38">
        <v>1426270.125</v>
      </c>
      <c r="BW63" s="38">
        <v>1055537.125</v>
      </c>
      <c r="BX63" s="38">
        <v>1312891.125</v>
      </c>
      <c r="BY63" s="38">
        <v>841666.4375</v>
      </c>
      <c r="BZ63" s="38">
        <v>544115.375</v>
      </c>
      <c r="CA63" s="38">
        <v>844220.25</v>
      </c>
      <c r="CB63" s="38">
        <v>184155.9062</v>
      </c>
      <c r="CC63" s="38">
        <v>581087.9375</v>
      </c>
      <c r="CD63" s="38">
        <v>380959.28120000003</v>
      </c>
      <c r="CE63" s="38">
        <v>2063585.625</v>
      </c>
      <c r="CF63" s="38">
        <v>389013.03120000003</v>
      </c>
      <c r="CG63" s="38">
        <v>172857.7188</v>
      </c>
      <c r="CH63" s="38">
        <v>20284.509770000001</v>
      </c>
      <c r="CI63" s="38">
        <v>279181.15620000003</v>
      </c>
      <c r="CJ63" s="38">
        <v>800245.625</v>
      </c>
      <c r="CK63" s="38">
        <v>206168.9375</v>
      </c>
      <c r="CL63" s="38">
        <v>209776.875</v>
      </c>
      <c r="CM63" s="38">
        <v>236453.29689999999</v>
      </c>
      <c r="CN63" s="38">
        <v>1213689.875</v>
      </c>
      <c r="CO63" s="38">
        <v>3268040.5</v>
      </c>
      <c r="CP63" s="38">
        <v>3945153.75</v>
      </c>
      <c r="CQ63" s="38">
        <v>2411311.75</v>
      </c>
      <c r="CR63" s="38">
        <v>1051120.125</v>
      </c>
      <c r="CS63" s="38">
        <v>962191.1875</v>
      </c>
      <c r="CT63" s="38">
        <v>554606.875</v>
      </c>
      <c r="CU63" s="38">
        <v>1434172.375</v>
      </c>
      <c r="CV63" s="38">
        <v>1721826.25</v>
      </c>
      <c r="CW63" s="38">
        <v>100593.0156</v>
      </c>
      <c r="CX63" s="38">
        <v>354361.78120000003</v>
      </c>
      <c r="CY63" s="38">
        <v>249024.4688</v>
      </c>
      <c r="CZ63" s="38">
        <v>3800177.5</v>
      </c>
      <c r="DA63" s="38">
        <v>345217.75</v>
      </c>
      <c r="DB63" s="38">
        <v>416272.34379999997</v>
      </c>
      <c r="DC63" s="38">
        <v>220559.32810000001</v>
      </c>
      <c r="DD63" s="38">
        <v>180501.92189999999</v>
      </c>
      <c r="DE63" s="38">
        <v>146391.01560000001</v>
      </c>
      <c r="DF63" s="38">
        <v>367302.375</v>
      </c>
      <c r="DG63" s="38">
        <v>202655.6562</v>
      </c>
      <c r="DH63" s="38">
        <v>284065.84379999997</v>
      </c>
      <c r="DI63" s="38">
        <v>446960.84379999997</v>
      </c>
      <c r="DJ63" s="38">
        <v>732441</v>
      </c>
      <c r="DK63" s="38">
        <v>765945.9375</v>
      </c>
      <c r="DL63" s="38">
        <v>751414.4375</v>
      </c>
      <c r="DM63" s="38">
        <v>851439.125</v>
      </c>
      <c r="DN63" s="38">
        <v>402799.84379999997</v>
      </c>
      <c r="DO63" s="38">
        <v>837712.3125</v>
      </c>
      <c r="DP63" s="38">
        <v>2805085.5</v>
      </c>
      <c r="DQ63" s="38">
        <v>134086.29689999999</v>
      </c>
      <c r="DR63" s="38">
        <v>95605.390620000006</v>
      </c>
      <c r="DS63" s="38">
        <v>345193.375</v>
      </c>
      <c r="DT63" s="38">
        <v>166655.14060000001</v>
      </c>
      <c r="DU63" s="38">
        <v>617968.125</v>
      </c>
      <c r="DV63" s="38">
        <v>485942.46879999997</v>
      </c>
      <c r="DW63" s="38">
        <v>1289885</v>
      </c>
      <c r="DX63" s="38">
        <v>0</v>
      </c>
      <c r="DY63" s="38">
        <v>2015568.125</v>
      </c>
      <c r="DZ63" s="38">
        <v>328442.84379999997</v>
      </c>
      <c r="EA63" s="38">
        <v>3914977.5</v>
      </c>
      <c r="EB63" s="38">
        <v>365427.15620000003</v>
      </c>
      <c r="EC63" s="38">
        <v>352477.21879999997</v>
      </c>
      <c r="ED63" s="38">
        <v>646984.25</v>
      </c>
      <c r="EE63" s="38">
        <v>560991.1875</v>
      </c>
      <c r="EF63" s="38">
        <v>822313.5625</v>
      </c>
      <c r="EG63" s="38">
        <v>2188518.25</v>
      </c>
      <c r="EH63" s="38">
        <v>627380.9375</v>
      </c>
      <c r="EI63" s="38">
        <v>2044692.5</v>
      </c>
      <c r="EJ63" s="38">
        <v>3598128</v>
      </c>
      <c r="EK63" s="38">
        <v>55705.097659999999</v>
      </c>
      <c r="EL63" s="38">
        <v>4699088</v>
      </c>
      <c r="EM63" s="38">
        <v>152108.2188</v>
      </c>
      <c r="EN63" s="38">
        <v>139448.5</v>
      </c>
      <c r="EO63" s="38">
        <v>92666.078120000006</v>
      </c>
      <c r="EP63" s="38">
        <v>370925.03120000003</v>
      </c>
      <c r="EQ63" s="38">
        <v>391111.25</v>
      </c>
      <c r="ER63" s="38">
        <v>662007.75</v>
      </c>
      <c r="ES63" s="38">
        <v>88196.617190000004</v>
      </c>
      <c r="ET63" s="38">
        <v>185772.8438</v>
      </c>
      <c r="EU63" s="38">
        <v>550537.8125</v>
      </c>
      <c r="EV63" s="38">
        <v>3100021</v>
      </c>
      <c r="EW63" s="38">
        <v>750355.625</v>
      </c>
      <c r="EX63" s="38">
        <v>449467.03120000003</v>
      </c>
      <c r="EY63" s="38">
        <v>0</v>
      </c>
      <c r="EZ63" s="38">
        <v>0</v>
      </c>
      <c r="FA63" s="38">
        <v>0</v>
      </c>
      <c r="FB63" s="38">
        <v>0</v>
      </c>
      <c r="FC63" s="38">
        <v>0</v>
      </c>
      <c r="FD63" s="38">
        <v>0</v>
      </c>
      <c r="FE63" s="38">
        <v>0</v>
      </c>
      <c r="FF63" s="38">
        <v>0</v>
      </c>
      <c r="FG63" s="38">
        <v>24430.45508</v>
      </c>
      <c r="FH63" s="38">
        <v>18798.005860000001</v>
      </c>
      <c r="FI63" s="38">
        <v>0</v>
      </c>
      <c r="FJ63" s="38">
        <v>0</v>
      </c>
      <c r="FK63" s="38">
        <v>0</v>
      </c>
      <c r="FL63" s="38">
        <v>0</v>
      </c>
      <c r="FM63" s="38">
        <v>0</v>
      </c>
      <c r="FN63" s="38">
        <v>0</v>
      </c>
      <c r="FO63" s="38">
        <v>6083.9907229999999</v>
      </c>
      <c r="FP63" s="38">
        <v>0</v>
      </c>
      <c r="FQ63" s="38">
        <v>0</v>
      </c>
      <c r="FR63" s="38">
        <v>0</v>
      </c>
      <c r="FS63" s="38">
        <v>0</v>
      </c>
      <c r="FT63" s="38">
        <v>0</v>
      </c>
      <c r="FU63" s="38">
        <v>0</v>
      </c>
      <c r="FV63" s="38">
        <v>0</v>
      </c>
      <c r="FW63" s="38">
        <v>0</v>
      </c>
      <c r="FX63" s="38">
        <v>0</v>
      </c>
      <c r="FY63" s="38">
        <v>0</v>
      </c>
      <c r="FZ63" s="38">
        <v>0</v>
      </c>
      <c r="GA63" s="38">
        <v>130109.60159999999</v>
      </c>
      <c r="GB63" s="38">
        <v>103228.5469</v>
      </c>
      <c r="GC63" s="38">
        <v>82687.109379999994</v>
      </c>
      <c r="GD63" s="38">
        <v>0</v>
      </c>
      <c r="GE63" s="38">
        <v>0</v>
      </c>
      <c r="GF63" s="38">
        <v>0</v>
      </c>
      <c r="GG63" s="38">
        <v>0</v>
      </c>
      <c r="GH63" s="38">
        <f t="shared" si="0"/>
        <v>130109.60159999999</v>
      </c>
      <c r="GI63" s="38">
        <f t="shared" si="1"/>
        <v>9487.8974610000005</v>
      </c>
      <c r="GJ63" s="38">
        <f t="shared" si="2"/>
        <v>7406891</v>
      </c>
      <c r="GK63" s="39">
        <f t="shared" si="3"/>
        <v>56.927659306126827</v>
      </c>
      <c r="GL63" s="39">
        <f t="shared" si="4"/>
        <v>780.58510279437826</v>
      </c>
      <c r="GM63" s="36" t="b">
        <f t="shared" si="5"/>
        <v>1</v>
      </c>
      <c r="GN63" s="38">
        <f t="shared" si="6"/>
        <v>2130478.0713571426</v>
      </c>
      <c r="GO63" s="38">
        <f t="shared" si="7"/>
        <v>1780048.205357143</v>
      </c>
      <c r="GP63" s="38">
        <f t="shared" si="8"/>
        <v>2837706.0625</v>
      </c>
      <c r="GQ63" s="38">
        <f t="shared" si="9"/>
        <v>975136.24552857142</v>
      </c>
      <c r="GR63" s="38">
        <f t="shared" si="10"/>
        <v>740503.67185000004</v>
      </c>
      <c r="GS63" s="38">
        <f t="shared" si="11"/>
        <v>274995.44559571426</v>
      </c>
      <c r="GT63" s="38">
        <f t="shared" si="12"/>
        <v>1915159.1517857143</v>
      </c>
      <c r="GU63" s="38">
        <f t="shared" si="13"/>
        <v>1143624.7343714286</v>
      </c>
      <c r="GV63" s="38">
        <f t="shared" si="14"/>
        <v>259678.35491428571</v>
      </c>
      <c r="GW63" s="38">
        <f t="shared" si="15"/>
        <v>684101.92858571431</v>
      </c>
      <c r="GX63" s="38">
        <f t="shared" si="16"/>
        <v>664362.32813142869</v>
      </c>
      <c r="GY63" s="38">
        <f t="shared" si="17"/>
        <v>1180968.2634000001</v>
      </c>
      <c r="GZ63" s="38">
        <f t="shared" si="18"/>
        <v>1498429.8125</v>
      </c>
      <c r="HA63" s="38">
        <f t="shared" si="19"/>
        <v>843007.45368285722</v>
      </c>
      <c r="HB63" s="38">
        <f t="shared" si="20"/>
        <v>826622.66852714296</v>
      </c>
      <c r="HC63" s="38">
        <f t="shared" si="21"/>
        <v>6748232.3392142858</v>
      </c>
      <c r="HD63" s="38">
        <f t="shared" si="22"/>
        <v>1990635.3629742856</v>
      </c>
      <c r="HE63" s="38">
        <f t="shared" si="23"/>
        <v>3318462.2410714286</v>
      </c>
      <c r="HF63" s="38">
        <f t="shared" si="24"/>
        <v>2529432.5201171432</v>
      </c>
      <c r="HG63" s="38">
        <f t="shared" si="25"/>
        <v>3168059.9347100002</v>
      </c>
      <c r="HH63" s="40">
        <f t="shared" si="31"/>
        <v>31.570905746336525</v>
      </c>
      <c r="HI63" s="40">
        <f t="shared" si="31"/>
        <v>26.37799227826229</v>
      </c>
      <c r="HJ63" s="40">
        <f t="shared" si="31"/>
        <v>42.051101975401181</v>
      </c>
      <c r="HK63" s="40">
        <f t="shared" si="32"/>
        <v>48.986181179439235</v>
      </c>
      <c r="HL63" s="40">
        <f t="shared" si="32"/>
        <v>37.199362857875926</v>
      </c>
      <c r="HM63" s="40">
        <f t="shared" si="32"/>
        <v>13.814455962684843</v>
      </c>
      <c r="HN63" s="40">
        <f t="shared" si="33"/>
        <v>57.712247802083439</v>
      </c>
      <c r="HO63" s="40">
        <f t="shared" si="33"/>
        <v>34.462490493855604</v>
      </c>
      <c r="HP63" s="40">
        <f t="shared" si="33"/>
        <v>7.8252617040609636</v>
      </c>
      <c r="HQ63" s="40">
        <f t="shared" si="34"/>
        <v>27.045668273215373</v>
      </c>
      <c r="HR63" s="40">
        <f t="shared" si="34"/>
        <v>26.265271868199935</v>
      </c>
      <c r="HS63" s="40">
        <f t="shared" si="34"/>
        <v>46.689059858584685</v>
      </c>
      <c r="HT63" s="40">
        <f t="shared" si="35"/>
        <v>47.298026027943948</v>
      </c>
      <c r="HU63" s="40">
        <f t="shared" si="35"/>
        <v>26.609580344319621</v>
      </c>
      <c r="HV63" s="40">
        <f t="shared" si="35"/>
        <v>26.092393627736428</v>
      </c>
      <c r="HW63" s="41" t="s">
        <v>940</v>
      </c>
      <c r="HX63" s="40" t="s">
        <v>694</v>
      </c>
    </row>
    <row r="64" spans="1:232" s="36" customFormat="1" ht="15" x14ac:dyDescent="0.2">
      <c r="A64" s="36">
        <v>106</v>
      </c>
      <c r="B64" s="36" t="s">
        <v>941</v>
      </c>
      <c r="C64" s="36" t="s">
        <v>941</v>
      </c>
      <c r="F64" s="36" t="s">
        <v>942</v>
      </c>
      <c r="G64" s="36" t="s">
        <v>562</v>
      </c>
      <c r="H64" s="36">
        <v>88.100048384000004</v>
      </c>
      <c r="I64" s="36" t="s">
        <v>943</v>
      </c>
      <c r="J64" s="36">
        <v>1</v>
      </c>
      <c r="K64" s="36">
        <v>1</v>
      </c>
      <c r="L64" s="36">
        <v>1</v>
      </c>
      <c r="M64" s="36">
        <v>2.5</v>
      </c>
      <c r="N64" s="36" t="s">
        <v>564</v>
      </c>
      <c r="R64" s="36" t="s">
        <v>614</v>
      </c>
      <c r="S64" s="38">
        <v>29131756</v>
      </c>
      <c r="T64" s="36" t="s">
        <v>573</v>
      </c>
      <c r="U64" s="36">
        <v>17.156522750854489</v>
      </c>
      <c r="V64" s="36" t="s">
        <v>944</v>
      </c>
      <c r="W64" s="36">
        <v>17.190000000000001</v>
      </c>
      <c r="X64" s="36">
        <v>3</v>
      </c>
      <c r="Y64" s="36" t="s">
        <v>945</v>
      </c>
      <c r="Z64" s="36">
        <v>0.87580000000000002</v>
      </c>
      <c r="AA64" s="36" t="s">
        <v>567</v>
      </c>
      <c r="AB64" s="36">
        <v>89.107299999999995</v>
      </c>
      <c r="AC64" s="36">
        <v>89.107100000000003</v>
      </c>
      <c r="AD64" s="36">
        <v>2.0000000000000001E-4</v>
      </c>
      <c r="AE64" s="36">
        <v>2.7536</v>
      </c>
      <c r="AF64" s="36">
        <v>16.64</v>
      </c>
      <c r="AG64" s="36">
        <v>17.64</v>
      </c>
      <c r="AH64" s="36">
        <v>17.14</v>
      </c>
      <c r="AI64" s="36">
        <v>17.16</v>
      </c>
      <c r="AJ64" s="36">
        <v>0.02</v>
      </c>
      <c r="AK64" s="38">
        <v>9936.1992190000001</v>
      </c>
      <c r="AL64" s="38">
        <v>10153.903319999999</v>
      </c>
      <c r="AM64" s="38">
        <v>8324.5810550000006</v>
      </c>
      <c r="AN64" s="38">
        <v>8379.8310550000006</v>
      </c>
      <c r="AO64" s="38">
        <v>39129.601560000003</v>
      </c>
      <c r="AP64" s="38">
        <v>44052.011720000002</v>
      </c>
      <c r="AQ64" s="38">
        <v>47139.230470000002</v>
      </c>
      <c r="AR64" s="38">
        <v>0</v>
      </c>
      <c r="AS64" s="38">
        <v>0</v>
      </c>
      <c r="AT64" s="38">
        <v>12054.6875</v>
      </c>
      <c r="AU64" s="38">
        <v>10387.81934</v>
      </c>
      <c r="AV64" s="38">
        <v>40370.132810000003</v>
      </c>
      <c r="AW64" s="38">
        <v>48534.203119999998</v>
      </c>
      <c r="AX64" s="38">
        <v>50303.75</v>
      </c>
      <c r="AY64" s="38">
        <v>1545867.25</v>
      </c>
      <c r="AZ64" s="38">
        <v>1231164</v>
      </c>
      <c r="BA64" s="38">
        <v>741351.6875</v>
      </c>
      <c r="BB64" s="38">
        <v>734908.5</v>
      </c>
      <c r="BC64" s="38">
        <v>974953</v>
      </c>
      <c r="BD64" s="38">
        <v>1833113.875</v>
      </c>
      <c r="BE64" s="38">
        <v>1134000.875</v>
      </c>
      <c r="BF64" s="38">
        <v>1177000.625</v>
      </c>
      <c r="BG64" s="38">
        <v>1293761.75</v>
      </c>
      <c r="BH64" s="38">
        <v>1570554.25</v>
      </c>
      <c r="BI64" s="38">
        <v>717490.1875</v>
      </c>
      <c r="BJ64" s="38">
        <v>594322.1875</v>
      </c>
      <c r="BK64" s="38">
        <v>1065668.625</v>
      </c>
      <c r="BL64" s="38">
        <v>1238459.875</v>
      </c>
      <c r="BM64" s="38">
        <v>29131756</v>
      </c>
      <c r="BN64" s="38">
        <v>14278585</v>
      </c>
      <c r="BO64" s="38">
        <v>17804710</v>
      </c>
      <c r="BP64" s="38">
        <v>10672379</v>
      </c>
      <c r="BQ64" s="38">
        <v>8412552</v>
      </c>
      <c r="BR64" s="38">
        <v>15680582</v>
      </c>
      <c r="BS64" s="38">
        <v>9159699</v>
      </c>
      <c r="BT64" s="38">
        <v>1292067.375</v>
      </c>
      <c r="BU64" s="38">
        <v>525913.125</v>
      </c>
      <c r="BV64" s="38">
        <v>499090.5625</v>
      </c>
      <c r="BW64" s="38">
        <v>642203.1875</v>
      </c>
      <c r="BX64" s="38">
        <v>452870</v>
      </c>
      <c r="BY64" s="38">
        <v>542997.8125</v>
      </c>
      <c r="BZ64" s="38">
        <v>405545.1875</v>
      </c>
      <c r="CA64" s="38">
        <v>474835.59379999997</v>
      </c>
      <c r="CB64" s="38">
        <v>175812.70310000001</v>
      </c>
      <c r="CC64" s="38">
        <v>217589.98439999999</v>
      </c>
      <c r="CD64" s="38">
        <v>281365.3125</v>
      </c>
      <c r="CE64" s="38">
        <v>901653.75</v>
      </c>
      <c r="CF64" s="38">
        <v>153880.32810000001</v>
      </c>
      <c r="CG64" s="38">
        <v>709868.1875</v>
      </c>
      <c r="CH64" s="38">
        <v>726888.5625</v>
      </c>
      <c r="CI64" s="38">
        <v>256858.07810000001</v>
      </c>
      <c r="CJ64" s="38">
        <v>3731231.75</v>
      </c>
      <c r="CK64" s="38">
        <v>1132394.875</v>
      </c>
      <c r="CL64" s="38">
        <v>1631483.5</v>
      </c>
      <c r="CM64" s="38">
        <v>1147078</v>
      </c>
      <c r="CN64" s="38">
        <v>860602.375</v>
      </c>
      <c r="CO64" s="38">
        <v>2015095</v>
      </c>
      <c r="CP64" s="38">
        <v>1447832.875</v>
      </c>
      <c r="CQ64" s="38">
        <v>862631.0625</v>
      </c>
      <c r="CR64" s="38">
        <v>946873.6875</v>
      </c>
      <c r="CS64" s="38">
        <v>677558.25</v>
      </c>
      <c r="CT64" s="38">
        <v>378385.5625</v>
      </c>
      <c r="CU64" s="38">
        <v>985700.6875</v>
      </c>
      <c r="CV64" s="38">
        <v>778378.125</v>
      </c>
      <c r="CW64" s="38">
        <v>153223.79689999999</v>
      </c>
      <c r="CX64" s="38">
        <v>114464.2188</v>
      </c>
      <c r="CY64" s="38">
        <v>197390.0938</v>
      </c>
      <c r="CZ64" s="38">
        <v>1229842.375</v>
      </c>
      <c r="DA64" s="38">
        <v>130448.75780000001</v>
      </c>
      <c r="DB64" s="38">
        <v>486354.75</v>
      </c>
      <c r="DC64" s="38">
        <v>467953.78120000003</v>
      </c>
      <c r="DD64" s="38">
        <v>373070.375</v>
      </c>
      <c r="DE64" s="38">
        <v>531343.25</v>
      </c>
      <c r="DF64" s="38">
        <v>967385.5</v>
      </c>
      <c r="DG64" s="38">
        <v>160058.01560000001</v>
      </c>
      <c r="DH64" s="38">
        <v>160133.42189999999</v>
      </c>
      <c r="DI64" s="38">
        <v>302877.28120000003</v>
      </c>
      <c r="DJ64" s="38">
        <v>639774.8125</v>
      </c>
      <c r="DK64" s="38">
        <v>496116.15620000003</v>
      </c>
      <c r="DL64" s="38">
        <v>341474.34379999997</v>
      </c>
      <c r="DM64" s="38">
        <v>537891.9375</v>
      </c>
      <c r="DN64" s="38">
        <v>267671.125</v>
      </c>
      <c r="DO64" s="38">
        <v>641277.25</v>
      </c>
      <c r="DP64" s="38">
        <v>1786342.5</v>
      </c>
      <c r="DQ64" s="38">
        <v>232067.75</v>
      </c>
      <c r="DR64" s="38">
        <v>150645.51560000001</v>
      </c>
      <c r="DS64" s="38">
        <v>290538.71879999997</v>
      </c>
      <c r="DT64" s="38">
        <v>275506.40620000003</v>
      </c>
      <c r="DU64" s="38">
        <v>447643.59379999997</v>
      </c>
      <c r="DV64" s="38">
        <v>528751.75</v>
      </c>
      <c r="DW64" s="38">
        <v>4645777.5</v>
      </c>
      <c r="DX64" s="38">
        <v>67838.8125</v>
      </c>
      <c r="DY64" s="38">
        <v>14096698</v>
      </c>
      <c r="DZ64" s="38">
        <v>511575.25</v>
      </c>
      <c r="EA64" s="38">
        <v>23228620</v>
      </c>
      <c r="EB64" s="38">
        <v>2757269.75</v>
      </c>
      <c r="EC64" s="38">
        <v>2411182.25</v>
      </c>
      <c r="ED64" s="38">
        <v>386449.0625</v>
      </c>
      <c r="EE64" s="38">
        <v>475244.875</v>
      </c>
      <c r="EF64" s="38">
        <v>1218663.625</v>
      </c>
      <c r="EG64" s="38">
        <v>981829.75</v>
      </c>
      <c r="EH64" s="38">
        <v>465679.625</v>
      </c>
      <c r="EI64" s="38">
        <v>1611440.875</v>
      </c>
      <c r="EJ64" s="38">
        <v>1271498.125</v>
      </c>
      <c r="EK64" s="38">
        <v>256627.5</v>
      </c>
      <c r="EL64" s="38">
        <v>3033068.75</v>
      </c>
      <c r="EM64" s="38">
        <v>196662.5938</v>
      </c>
      <c r="EN64" s="38">
        <v>393804.90620000003</v>
      </c>
      <c r="EO64" s="38">
        <v>387462.1875</v>
      </c>
      <c r="EP64" s="38">
        <v>1204972.5</v>
      </c>
      <c r="EQ64" s="38">
        <v>501809.4375</v>
      </c>
      <c r="ER64" s="38">
        <v>13500294</v>
      </c>
      <c r="ES64" s="38">
        <v>3954232.25</v>
      </c>
      <c r="ET64" s="38">
        <v>4540610.5</v>
      </c>
      <c r="EU64" s="38">
        <v>2111514</v>
      </c>
      <c r="EV64" s="38">
        <v>10938851</v>
      </c>
      <c r="EW64" s="38">
        <v>18883892</v>
      </c>
      <c r="EX64" s="38">
        <v>2395917.75</v>
      </c>
      <c r="EY64" s="38">
        <v>4481.1245120000003</v>
      </c>
      <c r="EZ64" s="38">
        <v>0</v>
      </c>
      <c r="FA64" s="38">
        <v>0</v>
      </c>
      <c r="FB64" s="38">
        <v>0</v>
      </c>
      <c r="FC64" s="38">
        <v>0</v>
      </c>
      <c r="FD64" s="38">
        <v>0</v>
      </c>
      <c r="FE64" s="38">
        <v>0</v>
      </c>
      <c r="FF64" s="38">
        <v>0</v>
      </c>
      <c r="FG64" s="38">
        <v>0</v>
      </c>
      <c r="FH64" s="38">
        <v>0</v>
      </c>
      <c r="FI64" s="38">
        <v>705232.5625</v>
      </c>
      <c r="FJ64" s="38">
        <v>0</v>
      </c>
      <c r="FK64" s="38">
        <v>0</v>
      </c>
      <c r="FL64" s="38">
        <v>15373.92383</v>
      </c>
      <c r="FM64" s="38">
        <v>0</v>
      </c>
      <c r="FN64" s="38">
        <v>0</v>
      </c>
      <c r="FO64" s="38">
        <v>0</v>
      </c>
      <c r="FP64" s="38">
        <v>63534.804689999997</v>
      </c>
      <c r="FQ64" s="38">
        <v>18634.726559999999</v>
      </c>
      <c r="FR64" s="38">
        <v>0</v>
      </c>
      <c r="FS64" s="38">
        <v>0</v>
      </c>
      <c r="FT64" s="38">
        <v>0</v>
      </c>
      <c r="FU64" s="38">
        <v>0</v>
      </c>
      <c r="FV64" s="38">
        <v>0</v>
      </c>
      <c r="FW64" s="38">
        <v>0</v>
      </c>
      <c r="FX64" s="38">
        <v>68969.929690000004</v>
      </c>
      <c r="FY64" s="38">
        <v>26926.976559999999</v>
      </c>
      <c r="FZ64" s="38">
        <v>0</v>
      </c>
      <c r="GA64" s="38">
        <v>0</v>
      </c>
      <c r="GB64" s="38">
        <v>0</v>
      </c>
      <c r="GC64" s="38">
        <v>0</v>
      </c>
      <c r="GD64" s="38">
        <v>0</v>
      </c>
      <c r="GE64" s="38">
        <v>0</v>
      </c>
      <c r="GF64" s="38">
        <v>0</v>
      </c>
      <c r="GG64" s="38">
        <v>75004.695309999996</v>
      </c>
      <c r="GH64" s="38">
        <f t="shared" si="0"/>
        <v>705232.5625</v>
      </c>
      <c r="GI64" s="38">
        <f t="shared" si="1"/>
        <v>50303.75</v>
      </c>
      <c r="GJ64" s="38">
        <f t="shared" si="2"/>
        <v>29131756</v>
      </c>
      <c r="GK64" s="39">
        <f t="shared" si="3"/>
        <v>41.307956043286012</v>
      </c>
      <c r="GL64" s="39">
        <f t="shared" si="4"/>
        <v>579.10549202610093</v>
      </c>
      <c r="GM64" s="36" t="b">
        <f t="shared" si="5"/>
        <v>1</v>
      </c>
      <c r="GN64" s="38">
        <f t="shared" si="6"/>
        <v>1170765.5982142857</v>
      </c>
      <c r="GO64" s="38">
        <f t="shared" si="7"/>
        <v>1093893.9285714286</v>
      </c>
      <c r="GP64" s="38">
        <f t="shared" si="8"/>
        <v>15020037.571428571</v>
      </c>
      <c r="GQ64" s="38">
        <f t="shared" si="9"/>
        <v>622955.32142857148</v>
      </c>
      <c r="GR64" s="38">
        <f t="shared" si="10"/>
        <v>367522.94531666668</v>
      </c>
      <c r="GS64" s="38">
        <f t="shared" si="11"/>
        <v>1333686.1361571427</v>
      </c>
      <c r="GT64" s="38">
        <f t="shared" si="12"/>
        <v>1026996.9732142857</v>
      </c>
      <c r="GU64" s="38">
        <f t="shared" si="13"/>
        <v>512778.29354285711</v>
      </c>
      <c r="GV64" s="38">
        <f t="shared" si="14"/>
        <v>449471.2991</v>
      </c>
      <c r="GW64" s="38">
        <f t="shared" si="15"/>
        <v>461011.84374285716</v>
      </c>
      <c r="GX64" s="38">
        <f t="shared" si="16"/>
        <v>530213.74777142855</v>
      </c>
      <c r="GY64" s="38">
        <f t="shared" si="17"/>
        <v>6816994.5089285718</v>
      </c>
      <c r="GZ64" s="38">
        <f t="shared" si="18"/>
        <v>915829.41964285716</v>
      </c>
      <c r="HA64" s="38">
        <f t="shared" si="19"/>
        <v>853486.83928571432</v>
      </c>
      <c r="HB64" s="38">
        <f t="shared" si="20"/>
        <v>8046473.0714285718</v>
      </c>
      <c r="HC64" s="38">
        <f t="shared" si="21"/>
        <v>17284697.098214284</v>
      </c>
      <c r="HD64" s="38">
        <f t="shared" si="22"/>
        <v>2324164.4029023806</v>
      </c>
      <c r="HE64" s="38">
        <f t="shared" si="23"/>
        <v>1989246.5658571427</v>
      </c>
      <c r="HF64" s="38">
        <f t="shared" si="24"/>
        <v>7808220.1004428575</v>
      </c>
      <c r="HG64" s="38">
        <f t="shared" si="25"/>
        <v>9815789.3303571437</v>
      </c>
      <c r="HH64" s="40">
        <f t="shared" si="31"/>
        <v>6.773422707738626</v>
      </c>
      <c r="HI64" s="40">
        <f t="shared" si="31"/>
        <v>6.328684398434965</v>
      </c>
      <c r="HJ64" s="40">
        <f t="shared" si="31"/>
        <v>86.897892893826423</v>
      </c>
      <c r="HK64" s="40">
        <f t="shared" si="32"/>
        <v>26.803410320312732</v>
      </c>
      <c r="HL64" s="40">
        <f t="shared" si="32"/>
        <v>15.813121690432471</v>
      </c>
      <c r="HM64" s="40">
        <f t="shared" si="32"/>
        <v>57.383467989254811</v>
      </c>
      <c r="HN64" s="40">
        <f t="shared" si="33"/>
        <v>51.627434770599436</v>
      </c>
      <c r="HO64" s="40">
        <f t="shared" si="33"/>
        <v>25.777513071734624</v>
      </c>
      <c r="HP64" s="40">
        <f t="shared" si="33"/>
        <v>22.595052157665943</v>
      </c>
      <c r="HQ64" s="40">
        <f t="shared" si="34"/>
        <v>5.9041860732987024</v>
      </c>
      <c r="HR64" s="40">
        <f t="shared" si="34"/>
        <v>6.7904559675687999</v>
      </c>
      <c r="HS64" s="40">
        <f t="shared" si="34"/>
        <v>87.305357959132508</v>
      </c>
      <c r="HT64" s="40">
        <f t="shared" si="35"/>
        <v>9.3301658055199432</v>
      </c>
      <c r="HU64" s="40">
        <f t="shared" si="35"/>
        <v>8.6950403127148252</v>
      </c>
      <c r="HV64" s="40">
        <f t="shared" si="35"/>
        <v>81.974793881765223</v>
      </c>
      <c r="HW64" s="41" t="s">
        <v>946</v>
      </c>
      <c r="HX64" s="40" t="s">
        <v>694</v>
      </c>
    </row>
  </sheetData>
  <mergeCells count="8">
    <mergeCell ref="AF1:AI1"/>
    <mergeCell ref="AF3:AG3"/>
    <mergeCell ref="A1:I1"/>
    <mergeCell ref="J1:R1"/>
    <mergeCell ref="S1:U1"/>
    <mergeCell ref="V1:Y1"/>
    <mergeCell ref="AA1:AC1"/>
    <mergeCell ref="AD1:AE1"/>
  </mergeCells>
  <conditionalFormatting sqref="J5:Q6 J7:R7 J8:Q8 J9:R64 J1:R4">
    <cfRule type="notContainsErrors" dxfId="10" priority="13">
      <formula>NOT(ISERROR(J1))</formula>
    </cfRule>
  </conditionalFormatting>
  <conditionalFormatting sqref="N5:N64">
    <cfRule type="containsText" dxfId="9" priority="9" operator="containsText" text="putative">
      <formula>NOT(ISERROR(SEARCH("putative",N5)))</formula>
    </cfRule>
  </conditionalFormatting>
  <conditionalFormatting sqref="R7 R9:R64">
    <cfRule type="containsText" dxfId="8" priority="8" operator="containsText" text="0, no ref match available or no MSMS collected">
      <formula>NOT(ISERROR(SEARCH("0, no ref match available or no MSMS collected",R7)))</formula>
    </cfRule>
  </conditionalFormatting>
  <conditionalFormatting sqref="S1:Y64 AA1:AC64 AF1:AI64">
    <cfRule type="notContainsErrors" dxfId="7" priority="14">
      <formula>NOT(ISERROR(S1))</formula>
    </cfRule>
  </conditionalFormatting>
  <conditionalFormatting sqref="Z1:Z64 AD1:AE64 AJ1:AJ64">
    <cfRule type="notContainsErrors" dxfId="6" priority="15">
      <formula>NOT(ISERROR(Z1))</formula>
    </cfRule>
  </conditionalFormatting>
  <conditionalFormatting sqref="GK5:GL64">
    <cfRule type="cellIs" dxfId="5" priority="12" operator="lessThan">
      <formula>3</formula>
    </cfRule>
  </conditionalFormatting>
  <conditionalFormatting sqref="GM5:GM64">
    <cfRule type="containsText" dxfId="4" priority="10" operator="containsText" text="FALSE">
      <formula>NOT(ISERROR(SEARCH("FALSE",GM5)))</formula>
    </cfRule>
  </conditionalFormatting>
  <conditionalFormatting sqref="GN5:HB64">
    <cfRule type="containsText" dxfId="3" priority="7" operator="containsText" text="#DIV/0!">
      <formula>NOT(ISERROR(SEARCH("#DIV/0!",GN5)))</formula>
    </cfRule>
    <cfRule type="cellIs" dxfId="2" priority="11" operator="equal">
      <formula>0</formula>
    </cfRule>
  </conditionalFormatting>
  <conditionalFormatting sqref="GN5:HG6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H5:HV6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6:HW21 HW23:HW35 HW37:HW6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X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X6:HX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HW52" r:id="rId1" location="section=Classification" xr:uid="{6D1D86F1-597F-8D41-B298-4AB07C09EE08}"/>
    <hyperlink ref="HW6" r:id="rId2" location="section=Classification" xr:uid="{BF5DB896-C5A9-A44F-AD80-1B37F97C1FC9}"/>
    <hyperlink ref="HW7" r:id="rId3" location="section=Classification" xr:uid="{1001EA49-35D5-824C-8979-12F4E1948520}"/>
    <hyperlink ref="HW8" r:id="rId4" location="section=Classification" xr:uid="{52B91CC2-98A7-9A4C-87E7-6E782D36B8EA}"/>
    <hyperlink ref="HW9" r:id="rId5" location="section=Classification" xr:uid="{46D4EA0B-1F43-0843-9C8C-6B50680A616C}"/>
    <hyperlink ref="HW10" r:id="rId6" location="section=Classification" xr:uid="{038BAACD-D31F-7545-9449-87F3D11CED92}"/>
    <hyperlink ref="HW11" r:id="rId7" location="section=Classification" xr:uid="{132BC2AC-3F0C-F747-8955-496AB1F06A75}"/>
    <hyperlink ref="HW12" r:id="rId8" location="section=Classification" xr:uid="{3464B5E9-B839-6D48-A5C6-5037F5878FF2}"/>
    <hyperlink ref="HW13" r:id="rId9" location="section=Classification" xr:uid="{779CE3B9-58A9-D846-9030-8D599167AAFB}"/>
    <hyperlink ref="HW14" r:id="rId10" location="section=Classification&amp;fullscreen=true" xr:uid="{28C6626B-E452-494A-845E-C5B973A69D3B}"/>
    <hyperlink ref="HW15" r:id="rId11" location="section=Classification" xr:uid="{E715F317-8A94-F04D-9554-1EF06BCAE3AE}"/>
    <hyperlink ref="HW16" r:id="rId12" location="section=Classification" xr:uid="{CAB84AE7-06FF-2543-B5F5-192DA69E86B9}"/>
    <hyperlink ref="HW17" r:id="rId13" location="section=Classification" xr:uid="{8E1F1E53-70BE-3149-9DC2-E23AC18D36B4}"/>
    <hyperlink ref="HW18" r:id="rId14" location="section=Classification" xr:uid="{E04050C0-BD8F-2947-AA14-6BBE301913F7}"/>
    <hyperlink ref="HW19" r:id="rId15" location="section=Classification" xr:uid="{3FF5CAD4-AF5D-604B-99A7-8074FBF64C89}"/>
    <hyperlink ref="HW20" r:id="rId16" location="section=Classification" xr:uid="{762B2EF2-0954-CE46-BEB4-28497FD40AD6}"/>
    <hyperlink ref="HW21" r:id="rId17" location="section=Classification" xr:uid="{B0F605B6-DFDF-3D45-8715-3C26EC57B9DD}"/>
    <hyperlink ref="HW23" r:id="rId18" location="section=Classification" xr:uid="{EF845263-186C-D249-8C6E-2946C8DC8976}"/>
    <hyperlink ref="HW24" r:id="rId19" location="section=Classification" xr:uid="{E1C8D669-424E-D543-9F11-71A006047515}"/>
    <hyperlink ref="HW25" r:id="rId20" location="section=Classification" xr:uid="{7C10FC54-296D-9545-B130-DA94A20C3FD5}"/>
    <hyperlink ref="HW26" r:id="rId21" location="section=Classification" xr:uid="{1D137852-0911-1C47-B72B-BF72B2C1E883}"/>
    <hyperlink ref="HW27" r:id="rId22" location="section=Classification" xr:uid="{2130550D-114F-4143-943B-F2DC42CE1B05}"/>
    <hyperlink ref="HW28" r:id="rId23" location="section=Classification" xr:uid="{EFD69A69-5B58-9446-96E5-4EEAEFE467B0}"/>
    <hyperlink ref="HW29" r:id="rId24" location="section=Classification" xr:uid="{6C673C07-9E2C-8A40-893F-D333E49637D1}"/>
    <hyperlink ref="HW30" r:id="rId25" location="section=Classification" xr:uid="{76C04A7F-5A3A-8948-9F28-65FF15A9B792}"/>
    <hyperlink ref="HW31" r:id="rId26" location="section=Classification" xr:uid="{57A34895-A851-F042-A562-CE5208F569DD}"/>
    <hyperlink ref="HW32" r:id="rId27" location="section=Classification" xr:uid="{1C832E5C-E02B-044B-B4CE-B03508CEBFEE}"/>
    <hyperlink ref="HW33" r:id="rId28" location="section=Classification" xr:uid="{989963B7-A999-1847-973A-AAD0CDAA993B}"/>
    <hyperlink ref="HW34" r:id="rId29" location="section=Classification" xr:uid="{CC602317-1495-0E46-A272-EBF159709ED1}"/>
    <hyperlink ref="HW35" r:id="rId30" location="section=Classification" xr:uid="{9235510A-61EF-B545-8955-CD85BE6F3FB0}"/>
    <hyperlink ref="HW37" r:id="rId31" location="section=Classification" xr:uid="{9FD5CD3D-0B27-D141-BF69-5C237DCA1732}"/>
    <hyperlink ref="HW38" r:id="rId32" location="section=Classification" xr:uid="{F891B32D-243D-244B-B237-42DEB43782CD}"/>
    <hyperlink ref="HW39" r:id="rId33" location="section=Classification" xr:uid="{B1B3310F-2250-FD49-BBF5-8133F763B839}"/>
    <hyperlink ref="HW40" r:id="rId34" location="section=Classification" xr:uid="{2F2187B8-744C-FE41-8E96-F10155DF6883}"/>
    <hyperlink ref="HW41" r:id="rId35" location="section=Classification" xr:uid="{B357D7E3-C163-E641-9A85-B943E877A7E6}"/>
    <hyperlink ref="HW42" r:id="rId36" location="section=Classification" xr:uid="{24C7A2E0-9665-8348-B36A-B348311B9BBB}"/>
    <hyperlink ref="HW43" r:id="rId37" location="section=Classification" xr:uid="{8BFBB478-717C-544D-AA6B-6C30AB33427C}"/>
    <hyperlink ref="HW44" r:id="rId38" location="section=Classification" xr:uid="{1E6BDB4A-EE8C-134A-912F-08DE9C3A10C4}"/>
    <hyperlink ref="HW45" r:id="rId39" location="section=Classification" xr:uid="{97CA0D66-40B7-DD4A-9DA9-D37FE5BB6743}"/>
    <hyperlink ref="HW46" r:id="rId40" location="section=Classification" xr:uid="{75F5A80E-20DC-9546-BA72-90FA4CEA8721}"/>
    <hyperlink ref="HW47" r:id="rId41" location="section=Classification" xr:uid="{7DB39BAB-749B-B847-AB7B-D5DC83918100}"/>
    <hyperlink ref="HW48" r:id="rId42" location="section=Classification" xr:uid="{1BD8936F-6EAD-404A-BB61-F8ED5D80536A}"/>
    <hyperlink ref="HW49" r:id="rId43" location="section=Classification" xr:uid="{F7409231-6B9E-9041-97A3-5C7365A20096}"/>
    <hyperlink ref="HW50" r:id="rId44" location="section=Classification" xr:uid="{98E7A3FC-EBB2-A342-83FB-640A356321CC}"/>
    <hyperlink ref="HW51" r:id="rId45" location="section=Classification" xr:uid="{A32219A4-D48C-FB4E-B95A-0AD212865FE1}"/>
    <hyperlink ref="HW53" r:id="rId46" location="section=Classification" xr:uid="{A204D6F7-F3E9-2A42-B349-F30B68B8A5CE}"/>
    <hyperlink ref="HW54" r:id="rId47" location="section=Classification" xr:uid="{A53DF6DA-B58C-0C47-A3DF-F68E7975B97A}"/>
    <hyperlink ref="HW55" r:id="rId48" location="section=Classification" xr:uid="{D28F1F7E-4EB9-A74C-9C2D-A3DCF724663F}"/>
    <hyperlink ref="HW56" r:id="rId49" location="section=Classification" xr:uid="{A736C267-9CFD-B54C-8014-71B68FC2B8D6}"/>
    <hyperlink ref="HW57" r:id="rId50" location="section=Classification" xr:uid="{27973DBA-7BC6-EB4F-86CE-AD86479C09AE}"/>
    <hyperlink ref="HW58" r:id="rId51" location="section=Classification" xr:uid="{DF37F663-B809-F74D-8D79-EAEAF9AAF45D}"/>
    <hyperlink ref="HW59" r:id="rId52" location="section=Classification" xr:uid="{1DC3656C-787A-324C-BF77-BBD40C6CD284}"/>
    <hyperlink ref="HW60" r:id="rId53" location="section=Classification" xr:uid="{991B4A83-54DD-C240-AEA5-768B03128C1B}"/>
    <hyperlink ref="HW61" r:id="rId54" location="section=Classification" xr:uid="{C095769D-0365-E74D-9909-81109147EEBB}"/>
    <hyperlink ref="HW62" r:id="rId55" location="section=Classification" xr:uid="{3FF0BBC6-A04E-854A-A48F-899F0EBD2CCD}"/>
    <hyperlink ref="HW63" r:id="rId56" location="section=Classification" xr:uid="{9237C533-85FB-F841-B5D5-27174FFCB83E}"/>
    <hyperlink ref="HW64" r:id="rId57" location="section=Classification" xr:uid="{CDE67D65-F266-A349-AFA1-289DEDD13818}"/>
    <hyperlink ref="HW5" r:id="rId58" xr:uid="{11AFC96E-8258-3042-A3CA-40833AF8B60A}"/>
    <hyperlink ref="HW22" r:id="rId59" xr:uid="{B262EF53-C3CF-8342-91B1-B36DC504CD56}"/>
    <hyperlink ref="HW36" r:id="rId60" xr:uid="{1D6C2E5B-0DE8-5445-903F-038AFDB5BE9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2934B-A260-AD4A-84A4-E626338343AA}">
  <dimension ref="A1:H305"/>
  <sheetViews>
    <sheetView workbookViewId="0">
      <selection activeCell="L17" sqref="L17"/>
    </sheetView>
  </sheetViews>
  <sheetFormatPr baseColWidth="10" defaultColWidth="11.5" defaultRowHeight="16" x14ac:dyDescent="0.2"/>
  <cols>
    <col min="2" max="2" width="87.5" customWidth="1"/>
    <col min="3" max="8" width="12.6640625" customWidth="1"/>
  </cols>
  <sheetData>
    <row r="1" spans="1:8" s="35" customFormat="1" ht="68" x14ac:dyDescent="0.2">
      <c r="A1" s="45" t="s">
        <v>947</v>
      </c>
      <c r="B1" s="45" t="s">
        <v>948</v>
      </c>
      <c r="C1" s="45" t="s">
        <v>949</v>
      </c>
      <c r="D1" s="45" t="s">
        <v>950</v>
      </c>
      <c r="E1" s="45" t="s">
        <v>951</v>
      </c>
      <c r="F1" s="45" t="s">
        <v>952</v>
      </c>
      <c r="G1" s="45" t="s">
        <v>953</v>
      </c>
      <c r="H1" s="45" t="s">
        <v>954</v>
      </c>
    </row>
    <row r="2" spans="1:8" x14ac:dyDescent="0.2">
      <c r="A2" s="46" t="s">
        <v>955</v>
      </c>
      <c r="B2" s="46" t="s">
        <v>956</v>
      </c>
      <c r="C2" s="46">
        <v>0</v>
      </c>
      <c r="D2" s="46">
        <v>1</v>
      </c>
      <c r="E2" s="46">
        <v>0</v>
      </c>
      <c r="F2" s="46">
        <v>0</v>
      </c>
      <c r="G2" s="46">
        <v>1.3010000000000001E-16</v>
      </c>
      <c r="H2" s="46">
        <v>2.3559999999999999E-14</v>
      </c>
    </row>
    <row r="3" spans="1:8" x14ac:dyDescent="0.2">
      <c r="A3" s="46" t="s">
        <v>957</v>
      </c>
      <c r="B3" s="46" t="s">
        <v>958</v>
      </c>
      <c r="C3" s="46">
        <v>0</v>
      </c>
      <c r="D3" s="46">
        <v>0.57142857142857095</v>
      </c>
      <c r="E3" s="46">
        <v>0</v>
      </c>
      <c r="F3" s="46">
        <v>0</v>
      </c>
      <c r="G3" s="46">
        <v>8.5009999999999999E-10</v>
      </c>
      <c r="H3" s="46">
        <v>7.6930000000000001E-8</v>
      </c>
    </row>
    <row r="4" spans="1:8" x14ac:dyDescent="0.2">
      <c r="A4" s="46" t="s">
        <v>959</v>
      </c>
      <c r="B4" s="46" t="s">
        <v>960</v>
      </c>
      <c r="C4" s="46">
        <v>0</v>
      </c>
      <c r="D4" s="46">
        <v>0.42857142857142899</v>
      </c>
      <c r="E4" s="46">
        <v>0</v>
      </c>
      <c r="F4" s="46">
        <v>0</v>
      </c>
      <c r="G4" s="46">
        <v>1.5809999999999999E-7</v>
      </c>
      <c r="H4" s="46">
        <v>9.5370000000000003E-6</v>
      </c>
    </row>
    <row r="5" spans="1:8" x14ac:dyDescent="0.2">
      <c r="A5" s="46" t="s">
        <v>961</v>
      </c>
      <c r="B5" s="46" t="s">
        <v>962</v>
      </c>
      <c r="C5" s="46">
        <v>6.9037222935806303E-2</v>
      </c>
      <c r="D5" s="46">
        <v>0.71428571428571397</v>
      </c>
      <c r="E5" s="46">
        <v>3.4439516481175297E-2</v>
      </c>
      <c r="F5" s="46">
        <v>0</v>
      </c>
      <c r="G5" s="46">
        <v>3.4249999999999998E-6</v>
      </c>
      <c r="H5" s="46">
        <v>1.5496038057115599E-4</v>
      </c>
    </row>
    <row r="6" spans="1:8" x14ac:dyDescent="0.2">
      <c r="A6" s="46" t="s">
        <v>963</v>
      </c>
      <c r="B6" s="46" t="s">
        <v>964</v>
      </c>
      <c r="C6" s="46">
        <v>4.3728872308065797E-2</v>
      </c>
      <c r="D6" s="46">
        <v>0.5</v>
      </c>
      <c r="E6" s="46">
        <v>1.9966210716205201E-2</v>
      </c>
      <c r="F6" s="46">
        <v>0</v>
      </c>
      <c r="G6" s="46">
        <v>4.3989999999999997E-5</v>
      </c>
      <c r="H6" s="46">
        <v>1.59258017510419E-3</v>
      </c>
    </row>
    <row r="7" spans="1:8" x14ac:dyDescent="0.2">
      <c r="A7" s="46" t="s">
        <v>965</v>
      </c>
      <c r="B7" s="46" t="s">
        <v>966</v>
      </c>
      <c r="C7" s="46">
        <v>3.4370363457412297E-2</v>
      </c>
      <c r="D7" s="46">
        <v>0.35714285714285698</v>
      </c>
      <c r="E7" s="46">
        <v>2.8657843327069801E-2</v>
      </c>
      <c r="F7" s="46">
        <v>0</v>
      </c>
      <c r="G7" s="46">
        <v>6.8236582332575403E-4</v>
      </c>
      <c r="H7" s="46">
        <v>2.05847023369936E-2</v>
      </c>
    </row>
    <row r="8" spans="1:8" x14ac:dyDescent="0.2">
      <c r="A8" s="46" t="s">
        <v>967</v>
      </c>
      <c r="B8" s="46" t="s">
        <v>968</v>
      </c>
      <c r="C8" s="46">
        <v>4.57684165686131E-2</v>
      </c>
      <c r="D8" s="46">
        <v>0.35714285714285698</v>
      </c>
      <c r="E8" s="46">
        <v>2.1986095468083298E-2</v>
      </c>
      <c r="F8" s="46">
        <v>0</v>
      </c>
      <c r="G8" s="46">
        <v>2.45311604844233E-3</v>
      </c>
      <c r="H8" s="46">
        <v>6.3430572109723096E-2</v>
      </c>
    </row>
    <row r="9" spans="1:8" x14ac:dyDescent="0.2">
      <c r="A9" s="46" t="s">
        <v>969</v>
      </c>
      <c r="B9" s="46" t="s">
        <v>970</v>
      </c>
      <c r="C9" s="46">
        <v>0.453271781326332</v>
      </c>
      <c r="D9" s="46">
        <v>0</v>
      </c>
      <c r="E9" s="46">
        <v>6.7867450990521494E-2</v>
      </c>
      <c r="F9" s="46">
        <v>0</v>
      </c>
      <c r="G9" s="46">
        <v>4.1388101699761197E-3</v>
      </c>
      <c r="H9" s="46">
        <v>9.3640580095709705E-2</v>
      </c>
    </row>
    <row r="10" spans="1:8" x14ac:dyDescent="0.2">
      <c r="A10" s="46" t="s">
        <v>971</v>
      </c>
      <c r="B10" s="46" t="s">
        <v>972</v>
      </c>
      <c r="C10" s="46">
        <v>0</v>
      </c>
      <c r="D10" s="46">
        <v>0.14285714285714299</v>
      </c>
      <c r="E10" s="46">
        <v>0</v>
      </c>
      <c r="F10" s="46">
        <v>0</v>
      </c>
      <c r="G10" s="46">
        <v>5.4212040256655398E-3</v>
      </c>
      <c r="H10" s="46">
        <v>9.8123792864546297E-2</v>
      </c>
    </row>
    <row r="11" spans="1:8" x14ac:dyDescent="0.2">
      <c r="A11" s="46" t="s">
        <v>973</v>
      </c>
      <c r="B11" s="46" t="s">
        <v>974</v>
      </c>
      <c r="C11" s="46">
        <v>0</v>
      </c>
      <c r="D11" s="46">
        <v>0.14285714285714299</v>
      </c>
      <c r="E11" s="46">
        <v>0</v>
      </c>
      <c r="F11" s="46">
        <v>0</v>
      </c>
      <c r="G11" s="46">
        <v>5.4212040256655398E-3</v>
      </c>
      <c r="H11" s="46">
        <v>9.8123792864546297E-2</v>
      </c>
    </row>
    <row r="12" spans="1:8" x14ac:dyDescent="0.2">
      <c r="A12" s="46" t="s">
        <v>975</v>
      </c>
      <c r="B12" s="46" t="s">
        <v>976</v>
      </c>
      <c r="C12" s="46">
        <v>3.4295826843344798E-2</v>
      </c>
      <c r="D12" s="46">
        <v>0.28571428571428598</v>
      </c>
      <c r="E12" s="46">
        <v>2.34339862402419E-2</v>
      </c>
      <c r="F12" s="46">
        <v>0</v>
      </c>
      <c r="G12" s="46">
        <v>6.3522171105175997E-3</v>
      </c>
      <c r="H12" s="46">
        <v>0.104522845182153</v>
      </c>
    </row>
    <row r="13" spans="1:8" x14ac:dyDescent="0.2">
      <c r="A13" s="46" t="s">
        <v>977</v>
      </c>
      <c r="B13" s="46" t="s">
        <v>978</v>
      </c>
      <c r="C13" s="46">
        <v>0.16743347014639301</v>
      </c>
      <c r="D13" s="46">
        <v>0.57142857142857095</v>
      </c>
      <c r="E13" s="46">
        <v>4.02318133654214E-2</v>
      </c>
      <c r="F13" s="46">
        <v>0</v>
      </c>
      <c r="G13" s="46">
        <v>7.8257246278274298E-3</v>
      </c>
      <c r="H13" s="46">
        <v>0.118038013136397</v>
      </c>
    </row>
    <row r="14" spans="1:8" x14ac:dyDescent="0.2">
      <c r="A14" s="46" t="s">
        <v>979</v>
      </c>
      <c r="B14" s="46" t="s">
        <v>980</v>
      </c>
      <c r="C14" s="46">
        <v>0.27676922920442898</v>
      </c>
      <c r="D14" s="46">
        <v>0.71428571428571397</v>
      </c>
      <c r="E14" s="46">
        <v>6.6269429893416998E-2</v>
      </c>
      <c r="F14" s="46">
        <v>0</v>
      </c>
      <c r="G14" s="46">
        <v>1.3046906556110301E-2</v>
      </c>
      <c r="H14" s="46">
        <v>0.18165308358891999</v>
      </c>
    </row>
    <row r="15" spans="1:8" x14ac:dyDescent="0.2">
      <c r="A15" s="46" t="s">
        <v>981</v>
      </c>
      <c r="B15" s="46" t="s">
        <v>982</v>
      </c>
      <c r="C15" s="46">
        <v>0.24811171246493099</v>
      </c>
      <c r="D15" s="46">
        <v>0.64285714285714302</v>
      </c>
      <c r="E15" s="46">
        <v>4.4938831947896399E-2</v>
      </c>
      <c r="F15" s="46">
        <v>0</v>
      </c>
      <c r="G15" s="46">
        <v>1.62869608558481E-2</v>
      </c>
      <c r="H15" s="46">
        <v>0.20339240094039701</v>
      </c>
    </row>
    <row r="16" spans="1:8" x14ac:dyDescent="0.2">
      <c r="A16" s="46" t="s">
        <v>983</v>
      </c>
      <c r="B16" s="46" t="s">
        <v>984</v>
      </c>
      <c r="C16" s="46">
        <v>2.3330315130513899E-2</v>
      </c>
      <c r="D16" s="46">
        <v>0.214285714285714</v>
      </c>
      <c r="E16" s="46">
        <v>1.43679393439785E-2</v>
      </c>
      <c r="F16" s="46">
        <v>0</v>
      </c>
      <c r="G16" s="46">
        <v>1.6855723834839499E-2</v>
      </c>
      <c r="H16" s="46">
        <v>0.20339240094039701</v>
      </c>
    </row>
    <row r="17" spans="1:8" x14ac:dyDescent="0.2">
      <c r="A17" s="46" t="s">
        <v>985</v>
      </c>
      <c r="B17" s="46" t="s">
        <v>986</v>
      </c>
      <c r="C17" s="46">
        <v>9.5564075786279595E-2</v>
      </c>
      <c r="D17" s="46">
        <v>0.35714285714285698</v>
      </c>
      <c r="E17" s="46">
        <v>3.42816016951056E-2</v>
      </c>
      <c r="F17" s="46">
        <v>0</v>
      </c>
      <c r="G17" s="46">
        <v>2.3715042421959001E-2</v>
      </c>
      <c r="H17" s="46">
        <v>0.26827641739841102</v>
      </c>
    </row>
    <row r="18" spans="1:8" x14ac:dyDescent="0.2">
      <c r="A18" s="46" t="s">
        <v>987</v>
      </c>
      <c r="B18" s="46" t="s">
        <v>988</v>
      </c>
      <c r="C18" s="46">
        <v>0.31346322603099502</v>
      </c>
      <c r="D18" s="46">
        <v>0.71428571428571397</v>
      </c>
      <c r="E18" s="46">
        <v>4.5933705469995298E-2</v>
      </c>
      <c r="F18" s="46">
        <v>0</v>
      </c>
      <c r="G18" s="46">
        <v>2.5382491806042701E-2</v>
      </c>
      <c r="H18" s="46">
        <v>0.27024888334669001</v>
      </c>
    </row>
    <row r="19" spans="1:8" x14ac:dyDescent="0.2">
      <c r="A19" s="46" t="s">
        <v>989</v>
      </c>
      <c r="B19" s="46" t="s">
        <v>990</v>
      </c>
      <c r="C19" s="46">
        <v>3.9696511844911402E-2</v>
      </c>
      <c r="D19" s="46">
        <v>0.214285714285714</v>
      </c>
      <c r="E19" s="46">
        <v>1.9676018296055201E-2</v>
      </c>
      <c r="F19" s="46">
        <v>0</v>
      </c>
      <c r="G19" s="46">
        <v>3.2328673804957297E-2</v>
      </c>
      <c r="H19" s="46">
        <v>0.32508277548318198</v>
      </c>
    </row>
    <row r="20" spans="1:8" x14ac:dyDescent="0.2">
      <c r="A20" s="46" t="s">
        <v>991</v>
      </c>
      <c r="B20" s="46" t="s">
        <v>992</v>
      </c>
      <c r="C20" s="46">
        <v>1.7136139447967401E-2</v>
      </c>
      <c r="D20" s="46">
        <v>0.14285714285714299</v>
      </c>
      <c r="E20" s="46">
        <v>1.23215732600744E-2</v>
      </c>
      <c r="F20" s="46">
        <v>0</v>
      </c>
      <c r="G20" s="46">
        <v>4.6667891515484103E-2</v>
      </c>
      <c r="H20" s="46">
        <v>0.44457307180540101</v>
      </c>
    </row>
    <row r="21" spans="1:8" x14ac:dyDescent="0.2">
      <c r="A21" s="46" t="s">
        <v>993</v>
      </c>
      <c r="B21" s="46" t="s">
        <v>994</v>
      </c>
      <c r="C21" s="46">
        <v>1.02571485630115</v>
      </c>
      <c r="D21" s="46">
        <v>0.5</v>
      </c>
      <c r="E21" s="46">
        <v>0.15900956238688499</v>
      </c>
      <c r="F21" s="46">
        <v>0</v>
      </c>
      <c r="G21" s="46">
        <v>5.86114956839381E-2</v>
      </c>
      <c r="H21" s="46">
        <v>0.53043403593964</v>
      </c>
    </row>
    <row r="22" spans="1:8" x14ac:dyDescent="0.2">
      <c r="A22" s="46" t="s">
        <v>995</v>
      </c>
      <c r="B22" s="46" t="s">
        <v>996</v>
      </c>
      <c r="C22" s="46">
        <v>0.57043184219359699</v>
      </c>
      <c r="D22" s="46">
        <v>1</v>
      </c>
      <c r="E22" s="46">
        <v>5.1100603183052901E-2</v>
      </c>
      <c r="F22" s="46">
        <v>0</v>
      </c>
      <c r="G22" s="46">
        <v>6.8169482922005198E-2</v>
      </c>
      <c r="H22" s="46">
        <v>0.56084892767649697</v>
      </c>
    </row>
    <row r="23" spans="1:8" x14ac:dyDescent="0.2">
      <c r="A23" s="46" t="s">
        <v>997</v>
      </c>
      <c r="B23" s="46" t="s">
        <v>998</v>
      </c>
      <c r="C23" s="46">
        <v>0.34990039724739802</v>
      </c>
      <c r="D23" s="46">
        <v>0.71428571428571397</v>
      </c>
      <c r="E23" s="46">
        <v>4.79743858125923E-2</v>
      </c>
      <c r="F23" s="46">
        <v>0</v>
      </c>
      <c r="G23" s="46">
        <v>6.7957982828623406E-2</v>
      </c>
      <c r="H23" s="46">
        <v>0.56084892767649697</v>
      </c>
    </row>
    <row r="24" spans="1:8" x14ac:dyDescent="0.2">
      <c r="A24" s="46" t="s">
        <v>999</v>
      </c>
      <c r="B24" s="46" t="s">
        <v>1000</v>
      </c>
      <c r="C24" s="46">
        <v>0.142256925408145</v>
      </c>
      <c r="D24" s="46">
        <v>0.35714285714285698</v>
      </c>
      <c r="E24" s="46">
        <v>2.7354333717708099E-2</v>
      </c>
      <c r="F24" s="46">
        <v>0</v>
      </c>
      <c r="G24" s="46">
        <v>7.3975379421927098E-2</v>
      </c>
      <c r="H24" s="46">
        <v>0.56675186336080297</v>
      </c>
    </row>
    <row r="25" spans="1:8" x14ac:dyDescent="0.2">
      <c r="A25" s="46" t="s">
        <v>1001</v>
      </c>
      <c r="B25" s="46" t="s">
        <v>1002</v>
      </c>
      <c r="C25" s="46">
        <v>0.49433030001936301</v>
      </c>
      <c r="D25" s="46">
        <v>0.85714285714285698</v>
      </c>
      <c r="E25" s="46">
        <v>9.4634547994171106E-2</v>
      </c>
      <c r="F25" s="46">
        <v>0</v>
      </c>
      <c r="G25" s="46">
        <v>7.5149418346183799E-2</v>
      </c>
      <c r="H25" s="46">
        <v>0.56675186336080297</v>
      </c>
    </row>
    <row r="26" spans="1:8" x14ac:dyDescent="0.2">
      <c r="A26" s="46" t="s">
        <v>1003</v>
      </c>
      <c r="B26" s="46" t="s">
        <v>1004</v>
      </c>
      <c r="C26" s="46">
        <v>0.21538246025306201</v>
      </c>
      <c r="D26" s="46">
        <v>0.5</v>
      </c>
      <c r="E26" s="46">
        <v>3.9159229003128002E-2</v>
      </c>
      <c r="F26" s="46">
        <v>0</v>
      </c>
      <c r="G26" s="46">
        <v>7.9241394603083201E-2</v>
      </c>
      <c r="H26" s="46">
        <v>0.57370769692632195</v>
      </c>
    </row>
    <row r="27" spans="1:8" x14ac:dyDescent="0.2">
      <c r="A27" s="46" t="s">
        <v>1005</v>
      </c>
      <c r="B27" s="46" t="s">
        <v>1006</v>
      </c>
      <c r="C27" s="46">
        <v>6.9787460892094505E-2</v>
      </c>
      <c r="D27" s="46">
        <v>0.214285714285714</v>
      </c>
      <c r="E27" s="46">
        <v>2.1043798708483E-2</v>
      </c>
      <c r="F27" s="46">
        <v>0</v>
      </c>
      <c r="G27" s="46">
        <v>9.3302331732815505E-2</v>
      </c>
      <c r="H27" s="46">
        <v>0.64021468849657803</v>
      </c>
    </row>
    <row r="28" spans="1:8" x14ac:dyDescent="0.2">
      <c r="A28" s="46" t="s">
        <v>1007</v>
      </c>
      <c r="B28" s="46" t="s">
        <v>1008</v>
      </c>
      <c r="C28" s="46">
        <v>0.56759936273827205</v>
      </c>
      <c r="D28" s="46">
        <v>1</v>
      </c>
      <c r="E28" s="46">
        <v>0.111131522665701</v>
      </c>
      <c r="F28" s="46">
        <v>0</v>
      </c>
      <c r="G28" s="46">
        <v>9.5501638615511697E-2</v>
      </c>
      <c r="H28" s="46">
        <v>0.64021468849657803</v>
      </c>
    </row>
    <row r="29" spans="1:8" x14ac:dyDescent="0.2">
      <c r="A29" s="46" t="s">
        <v>1009</v>
      </c>
      <c r="B29" s="46" t="s">
        <v>1010</v>
      </c>
      <c r="C29" s="46">
        <v>7.2323801747532904E-2</v>
      </c>
      <c r="D29" s="46">
        <v>0.214285714285714</v>
      </c>
      <c r="E29" s="46">
        <v>1.9988849096351E-2</v>
      </c>
      <c r="F29" s="46">
        <v>0</v>
      </c>
      <c r="G29" s="46">
        <v>0.10881576923615199</v>
      </c>
      <c r="H29" s="46">
        <v>0.69127159995352805</v>
      </c>
    </row>
    <row r="30" spans="1:8" x14ac:dyDescent="0.2">
      <c r="A30" s="46" t="s">
        <v>1011</v>
      </c>
      <c r="B30" s="46" t="s">
        <v>1012</v>
      </c>
      <c r="C30" s="46">
        <v>0.96063570761480899</v>
      </c>
      <c r="D30" s="46">
        <v>1.4285714285714299</v>
      </c>
      <c r="E30" s="46">
        <v>8.6473659630555699E-2</v>
      </c>
      <c r="F30" s="46">
        <v>0</v>
      </c>
      <c r="G30" s="46">
        <v>0.118394583417455</v>
      </c>
      <c r="H30" s="46">
        <v>0.69127159995352805</v>
      </c>
    </row>
    <row r="31" spans="1:8" x14ac:dyDescent="0.2">
      <c r="A31" s="46" t="s">
        <v>1013</v>
      </c>
      <c r="B31" s="46" t="s">
        <v>1014</v>
      </c>
      <c r="C31" s="46">
        <v>3.1732907539651203E-2</v>
      </c>
      <c r="D31" s="46">
        <v>0.14285714285714299</v>
      </c>
      <c r="E31" s="46">
        <v>1.5065883683324699E-2</v>
      </c>
      <c r="F31" s="46">
        <v>0</v>
      </c>
      <c r="G31" s="46">
        <v>0.112827248068503</v>
      </c>
      <c r="H31" s="46">
        <v>0.69127159995352805</v>
      </c>
    </row>
    <row r="32" spans="1:8" x14ac:dyDescent="0.2">
      <c r="A32" s="46" t="s">
        <v>1015</v>
      </c>
      <c r="B32" s="46" t="s">
        <v>1016</v>
      </c>
      <c r="C32" s="46">
        <v>1.14759006047856</v>
      </c>
      <c r="D32" s="46">
        <v>0.64285714285714302</v>
      </c>
      <c r="E32" s="46">
        <v>8.5648967692385905E-2</v>
      </c>
      <c r="F32" s="46">
        <v>0</v>
      </c>
      <c r="G32" s="46">
        <v>0.116566469913759</v>
      </c>
      <c r="H32" s="46">
        <v>0.69127159995352805</v>
      </c>
    </row>
    <row r="33" spans="1:8" x14ac:dyDescent="0.2">
      <c r="A33" s="46" t="s">
        <v>1017</v>
      </c>
      <c r="B33" s="46" t="s">
        <v>1018</v>
      </c>
      <c r="C33" s="46">
        <v>8.7123210804365706E-2</v>
      </c>
      <c r="D33" s="46">
        <v>0.214285714285714</v>
      </c>
      <c r="E33" s="46">
        <v>3.4899691842089499E-2</v>
      </c>
      <c r="F33" s="46">
        <v>0</v>
      </c>
      <c r="G33" s="46">
        <v>0.14248744999133101</v>
      </c>
      <c r="H33" s="46">
        <v>0.78152207419487596</v>
      </c>
    </row>
    <row r="34" spans="1:8" x14ac:dyDescent="0.2">
      <c r="A34" s="46" t="s">
        <v>1019</v>
      </c>
      <c r="B34" s="46" t="s">
        <v>1020</v>
      </c>
      <c r="C34" s="46">
        <v>6.0211946050096297E-3</v>
      </c>
      <c r="D34" s="46">
        <v>7.1428571428571397E-2</v>
      </c>
      <c r="E34" s="46">
        <v>6.0211946050096297E-3</v>
      </c>
      <c r="F34" s="46">
        <v>0</v>
      </c>
      <c r="G34" s="46">
        <v>0.14188519328073201</v>
      </c>
      <c r="H34" s="46">
        <v>0.78152207419487596</v>
      </c>
    </row>
    <row r="35" spans="1:8" x14ac:dyDescent="0.2">
      <c r="A35" s="46" t="s">
        <v>1021</v>
      </c>
      <c r="B35" s="46" t="s">
        <v>1022</v>
      </c>
      <c r="C35" s="46">
        <v>1.02439062910607</v>
      </c>
      <c r="D35" s="46">
        <v>0.57142857142857095</v>
      </c>
      <c r="E35" s="46">
        <v>7.9258038974479902E-2</v>
      </c>
      <c r="F35" s="46">
        <v>0</v>
      </c>
      <c r="G35" s="46">
        <v>0.14710273829418999</v>
      </c>
      <c r="H35" s="46">
        <v>0.78310575386024694</v>
      </c>
    </row>
    <row r="36" spans="1:8" x14ac:dyDescent="0.2">
      <c r="A36" s="46" t="s">
        <v>1023</v>
      </c>
      <c r="B36" s="46" t="s">
        <v>1024</v>
      </c>
      <c r="C36" s="46">
        <v>1.34293025651812</v>
      </c>
      <c r="D36" s="46">
        <v>0.92857142857142905</v>
      </c>
      <c r="E36" s="46">
        <v>8.7969606001150294E-2</v>
      </c>
      <c r="F36" s="46">
        <v>0</v>
      </c>
      <c r="G36" s="46">
        <v>0.263185823817776</v>
      </c>
      <c r="H36" s="46">
        <v>0.78473436550783904</v>
      </c>
    </row>
    <row r="37" spans="1:8" x14ac:dyDescent="0.2">
      <c r="A37" s="46" t="s">
        <v>1025</v>
      </c>
      <c r="B37" s="46" t="s">
        <v>1026</v>
      </c>
      <c r="C37" s="46">
        <v>1.11518378807496</v>
      </c>
      <c r="D37" s="46">
        <v>1.5</v>
      </c>
      <c r="E37" s="46">
        <v>0.106932744087007</v>
      </c>
      <c r="F37" s="46">
        <v>0</v>
      </c>
      <c r="G37" s="46">
        <v>0.20430895082835701</v>
      </c>
      <c r="H37" s="46">
        <v>0.78473436550783904</v>
      </c>
    </row>
    <row r="38" spans="1:8" x14ac:dyDescent="0.2">
      <c r="A38" s="46" t="s">
        <v>1027</v>
      </c>
      <c r="B38" s="46" t="s">
        <v>1028</v>
      </c>
      <c r="C38" s="46">
        <v>0.40254462234962601</v>
      </c>
      <c r="D38" s="46">
        <v>0.64285714285714302</v>
      </c>
      <c r="E38" s="46">
        <v>4.6135775955433299E-2</v>
      </c>
      <c r="F38" s="46">
        <v>0</v>
      </c>
      <c r="G38" s="46">
        <v>0.18557855478785101</v>
      </c>
      <c r="H38" s="46">
        <v>0.78473436550783904</v>
      </c>
    </row>
    <row r="39" spans="1:8" x14ac:dyDescent="0.2">
      <c r="A39" s="46" t="s">
        <v>1029</v>
      </c>
      <c r="B39" s="46" t="s">
        <v>1030</v>
      </c>
      <c r="C39" s="46">
        <v>0.393082372303519</v>
      </c>
      <c r="D39" s="46">
        <v>0.64285714285714302</v>
      </c>
      <c r="E39" s="46">
        <v>5.0952332404823601E-2</v>
      </c>
      <c r="F39" s="46">
        <v>0</v>
      </c>
      <c r="G39" s="46">
        <v>0.179844634510677</v>
      </c>
      <c r="H39" s="46">
        <v>0.78473436550783904</v>
      </c>
    </row>
    <row r="40" spans="1:8" x14ac:dyDescent="0.2">
      <c r="A40" s="46" t="s">
        <v>1031</v>
      </c>
      <c r="B40" s="46" t="s">
        <v>1032</v>
      </c>
      <c r="C40" s="46">
        <v>0.37076682332487498</v>
      </c>
      <c r="D40" s="46">
        <v>0.57142857142857095</v>
      </c>
      <c r="E40" s="46">
        <v>5.3722519944959697E-2</v>
      </c>
      <c r="F40" s="46">
        <v>0</v>
      </c>
      <c r="G40" s="46">
        <v>0.259555421437</v>
      </c>
      <c r="H40" s="46">
        <v>0.78473436550783904</v>
      </c>
    </row>
    <row r="41" spans="1:8" x14ac:dyDescent="0.2">
      <c r="A41" s="46" t="s">
        <v>1033</v>
      </c>
      <c r="B41" s="46" t="s">
        <v>1034</v>
      </c>
      <c r="C41" s="46">
        <v>0.66736606419877498</v>
      </c>
      <c r="D41" s="46">
        <v>0.35714285714285698</v>
      </c>
      <c r="E41" s="46">
        <v>5.3777592222096E-2</v>
      </c>
      <c r="F41" s="46">
        <v>0</v>
      </c>
      <c r="G41" s="46">
        <v>0.250408750554593</v>
      </c>
      <c r="H41" s="46">
        <v>0.78473436550783904</v>
      </c>
    </row>
    <row r="42" spans="1:8" x14ac:dyDescent="0.2">
      <c r="A42" s="46" t="s">
        <v>1035</v>
      </c>
      <c r="B42" s="46" t="s">
        <v>1036</v>
      </c>
      <c r="C42" s="46">
        <v>0.21573869277736399</v>
      </c>
      <c r="D42" s="46">
        <v>0.35714285714285698</v>
      </c>
      <c r="E42" s="46">
        <v>1.8973560535516899E-2</v>
      </c>
      <c r="F42" s="46">
        <v>0</v>
      </c>
      <c r="G42" s="46">
        <v>0.24465680994624101</v>
      </c>
      <c r="H42" s="46">
        <v>0.78473436550783904</v>
      </c>
    </row>
    <row r="43" spans="1:8" x14ac:dyDescent="0.2">
      <c r="A43" s="46" t="s">
        <v>1037</v>
      </c>
      <c r="B43" s="46" t="s">
        <v>1038</v>
      </c>
      <c r="C43" s="46">
        <v>0.184673982484406</v>
      </c>
      <c r="D43" s="46">
        <v>0.35714285714285698</v>
      </c>
      <c r="E43" s="46">
        <v>2.14884753198081E-2</v>
      </c>
      <c r="F43" s="46">
        <v>0</v>
      </c>
      <c r="G43" s="46">
        <v>0.191938390491003</v>
      </c>
      <c r="H43" s="46">
        <v>0.78473436550783904</v>
      </c>
    </row>
    <row r="44" spans="1:8" x14ac:dyDescent="0.2">
      <c r="A44" s="46" t="s">
        <v>1039</v>
      </c>
      <c r="B44" s="46" t="s">
        <v>1040</v>
      </c>
      <c r="C44" s="46">
        <v>0.37477542895731503</v>
      </c>
      <c r="D44" s="46">
        <v>0.57142857142857095</v>
      </c>
      <c r="E44" s="46">
        <v>8.3719240914618201E-2</v>
      </c>
      <c r="F44" s="46">
        <v>0</v>
      </c>
      <c r="G44" s="46">
        <v>0.259555421437</v>
      </c>
      <c r="H44" s="46">
        <v>0.78473436550783904</v>
      </c>
    </row>
    <row r="45" spans="1:8" x14ac:dyDescent="0.2">
      <c r="A45" s="46" t="s">
        <v>1041</v>
      </c>
      <c r="B45" s="46" t="s">
        <v>1042</v>
      </c>
      <c r="C45" s="46">
        <v>1.55782333191036</v>
      </c>
      <c r="D45" s="46">
        <v>1.1428571428571399</v>
      </c>
      <c r="E45" s="46">
        <v>0.157387021082148</v>
      </c>
      <c r="F45" s="46">
        <v>0</v>
      </c>
      <c r="G45" s="46">
        <v>0.21780655570128499</v>
      </c>
      <c r="H45" s="46">
        <v>0.78473436550783904</v>
      </c>
    </row>
    <row r="46" spans="1:8" x14ac:dyDescent="0.2">
      <c r="A46" s="46" t="s">
        <v>1043</v>
      </c>
      <c r="B46" s="46" t="s">
        <v>1044</v>
      </c>
      <c r="C46" s="46">
        <v>0.41713084095429698</v>
      </c>
      <c r="D46" s="46">
        <v>0.64285714285714302</v>
      </c>
      <c r="E46" s="46">
        <v>5.1436932860888497E-2</v>
      </c>
      <c r="F46" s="46">
        <v>0</v>
      </c>
      <c r="G46" s="46">
        <v>0.19720522448161901</v>
      </c>
      <c r="H46" s="46">
        <v>0.78473436550783904</v>
      </c>
    </row>
    <row r="47" spans="1:8" x14ac:dyDescent="0.2">
      <c r="A47" s="46" t="s">
        <v>1045</v>
      </c>
      <c r="B47" s="46" t="s">
        <v>1046</v>
      </c>
      <c r="C47" s="46">
        <v>0.20400031236194499</v>
      </c>
      <c r="D47" s="46">
        <v>0.35714285714285698</v>
      </c>
      <c r="E47" s="46">
        <v>5.6611956012014998E-2</v>
      </c>
      <c r="F47" s="46">
        <v>0</v>
      </c>
      <c r="G47" s="46">
        <v>0.22460300165545899</v>
      </c>
      <c r="H47" s="46">
        <v>0.78473436550783904</v>
      </c>
    </row>
    <row r="48" spans="1:8" x14ac:dyDescent="0.2">
      <c r="A48" s="46" t="s">
        <v>1047</v>
      </c>
      <c r="B48" s="46" t="s">
        <v>1048</v>
      </c>
      <c r="C48" s="46">
        <v>0.16742867878210199</v>
      </c>
      <c r="D48" s="46">
        <v>0.35714285714285698</v>
      </c>
      <c r="E48" s="46">
        <v>5.2955507793026803E-2</v>
      </c>
      <c r="F48" s="46">
        <v>0</v>
      </c>
      <c r="G48" s="46">
        <v>0.18006052478794601</v>
      </c>
      <c r="H48" s="46">
        <v>0.78473436550783904</v>
      </c>
    </row>
    <row r="49" spans="1:8" x14ac:dyDescent="0.2">
      <c r="A49" s="46" t="s">
        <v>1049</v>
      </c>
      <c r="B49" s="46" t="s">
        <v>1050</v>
      </c>
      <c r="C49" s="46">
        <v>0.41285409421721397</v>
      </c>
      <c r="D49" s="46">
        <v>0.14285714285714299</v>
      </c>
      <c r="E49" s="46">
        <v>9.1427773220871505E-2</v>
      </c>
      <c r="F49" s="46">
        <v>0</v>
      </c>
      <c r="G49" s="46">
        <v>0.17361421706970501</v>
      </c>
      <c r="H49" s="46">
        <v>0.78473436550783904</v>
      </c>
    </row>
    <row r="50" spans="1:8" x14ac:dyDescent="0.2">
      <c r="A50" s="46" t="s">
        <v>1051</v>
      </c>
      <c r="B50" s="46" t="s">
        <v>1052</v>
      </c>
      <c r="C50" s="46">
        <v>8.6696799170805305E-2</v>
      </c>
      <c r="D50" s="46">
        <v>0.214285714285714</v>
      </c>
      <c r="E50" s="46">
        <v>2.2508870213361301E-2</v>
      </c>
      <c r="F50" s="46">
        <v>0</v>
      </c>
      <c r="G50" s="46">
        <v>0.16046209961737701</v>
      </c>
      <c r="H50" s="46">
        <v>0.78473436550783904</v>
      </c>
    </row>
    <row r="51" spans="1:8" x14ac:dyDescent="0.2">
      <c r="A51" s="46" t="s">
        <v>1053</v>
      </c>
      <c r="B51" s="46" t="s">
        <v>1054</v>
      </c>
      <c r="C51" s="46">
        <v>1.1735289778202001E-2</v>
      </c>
      <c r="D51" s="46">
        <v>7.1428571428571397E-2</v>
      </c>
      <c r="E51" s="46">
        <v>8.3083902307107896E-3</v>
      </c>
      <c r="F51" s="46">
        <v>0</v>
      </c>
      <c r="G51" s="46">
        <v>0.20509474444389</v>
      </c>
      <c r="H51" s="46">
        <v>0.78473436550783904</v>
      </c>
    </row>
    <row r="52" spans="1:8" x14ac:dyDescent="0.2">
      <c r="A52" s="46" t="s">
        <v>1055</v>
      </c>
      <c r="B52" s="46" t="s">
        <v>1056</v>
      </c>
      <c r="C52" s="46">
        <v>0.382379619917667</v>
      </c>
      <c r="D52" s="46">
        <v>0.57142857142857095</v>
      </c>
      <c r="E52" s="46">
        <v>2.5322977694927799E-2</v>
      </c>
      <c r="F52" s="46">
        <v>0</v>
      </c>
      <c r="G52" s="46">
        <v>0.26445027347338101</v>
      </c>
      <c r="H52" s="46">
        <v>0.78473436550783904</v>
      </c>
    </row>
    <row r="53" spans="1:8" x14ac:dyDescent="0.2">
      <c r="A53" s="46" t="s">
        <v>1057</v>
      </c>
      <c r="B53" s="46" t="s">
        <v>1058</v>
      </c>
      <c r="C53" s="46">
        <v>0.30453749016294901</v>
      </c>
      <c r="D53" s="46">
        <v>0.5</v>
      </c>
      <c r="E53" s="46">
        <v>2.6694776106646698E-2</v>
      </c>
      <c r="F53" s="46">
        <v>0</v>
      </c>
      <c r="G53" s="46">
        <v>0.21490389920227901</v>
      </c>
      <c r="H53" s="46">
        <v>0.78473436550783904</v>
      </c>
    </row>
    <row r="54" spans="1:8" x14ac:dyDescent="0.2">
      <c r="A54" s="46" t="s">
        <v>1059</v>
      </c>
      <c r="B54" s="46" t="s">
        <v>1060</v>
      </c>
      <c r="C54" s="46">
        <v>0.68919008465763898</v>
      </c>
      <c r="D54" s="46">
        <v>0.42857142857142899</v>
      </c>
      <c r="E54" s="46">
        <v>0.117949236988534</v>
      </c>
      <c r="F54" s="46">
        <v>0</v>
      </c>
      <c r="G54" s="46">
        <v>0.26342563676286801</v>
      </c>
      <c r="H54" s="46">
        <v>0.78473436550783904</v>
      </c>
    </row>
    <row r="55" spans="1:8" x14ac:dyDescent="0.2">
      <c r="A55" s="46" t="s">
        <v>1061</v>
      </c>
      <c r="B55" s="46" t="s">
        <v>1062</v>
      </c>
      <c r="C55" s="46">
        <v>0.11298791725089601</v>
      </c>
      <c r="D55" s="46">
        <v>0.214285714285714</v>
      </c>
      <c r="E55" s="46">
        <v>2.6052601649964501E-2</v>
      </c>
      <c r="F55" s="46">
        <v>0</v>
      </c>
      <c r="G55" s="46">
        <v>0.23783830784129101</v>
      </c>
      <c r="H55" s="46">
        <v>0.78473436550783904</v>
      </c>
    </row>
    <row r="56" spans="1:8" x14ac:dyDescent="0.2">
      <c r="A56" s="46" t="s">
        <v>1063</v>
      </c>
      <c r="B56" s="46" t="s">
        <v>1064</v>
      </c>
      <c r="C56" s="46">
        <v>0.96228321432618602</v>
      </c>
      <c r="D56" s="46">
        <v>1.3571428571428601</v>
      </c>
      <c r="E56" s="46">
        <v>8.6502006538215701E-2</v>
      </c>
      <c r="F56" s="46">
        <v>0</v>
      </c>
      <c r="G56" s="46">
        <v>0.191649424872991</v>
      </c>
      <c r="H56" s="46">
        <v>0.78473436550783904</v>
      </c>
    </row>
    <row r="57" spans="1:8" x14ac:dyDescent="0.2">
      <c r="A57" s="46" t="s">
        <v>1065</v>
      </c>
      <c r="B57" s="46" t="s">
        <v>1066</v>
      </c>
      <c r="C57" s="46">
        <v>0.98535477637624302</v>
      </c>
      <c r="D57" s="46">
        <v>1.3571428571428601</v>
      </c>
      <c r="E57" s="46">
        <v>8.5701405899483898E-2</v>
      </c>
      <c r="F57" s="46">
        <v>0</v>
      </c>
      <c r="G57" s="46">
        <v>0.22613824110865999</v>
      </c>
      <c r="H57" s="46">
        <v>0.78473436550783904</v>
      </c>
    </row>
    <row r="58" spans="1:8" x14ac:dyDescent="0.2">
      <c r="A58" s="46" t="s">
        <v>1067</v>
      </c>
      <c r="B58" s="46" t="s">
        <v>1068</v>
      </c>
      <c r="C58" s="46">
        <v>1.34265305452007E-2</v>
      </c>
      <c r="D58" s="46">
        <v>7.1428571428571397E-2</v>
      </c>
      <c r="E58" s="46">
        <v>7.2192665984534103E-3</v>
      </c>
      <c r="F58" s="46">
        <v>0</v>
      </c>
      <c r="G58" s="46">
        <v>0.26365130102260798</v>
      </c>
      <c r="H58" s="46">
        <v>0.78473436550783904</v>
      </c>
    </row>
    <row r="59" spans="1:8" x14ac:dyDescent="0.2">
      <c r="A59" s="46" t="s">
        <v>1069</v>
      </c>
      <c r="B59" s="46" t="s">
        <v>1070</v>
      </c>
      <c r="C59" s="46">
        <v>0.222631950282942</v>
      </c>
      <c r="D59" s="46">
        <v>0.35714285714285698</v>
      </c>
      <c r="E59" s="46">
        <v>1.16572678275636E-2</v>
      </c>
      <c r="F59" s="46">
        <v>0</v>
      </c>
      <c r="G59" s="46">
        <v>0.25545950368995901</v>
      </c>
      <c r="H59" s="46">
        <v>0.78473436550783904</v>
      </c>
    </row>
    <row r="60" spans="1:8" x14ac:dyDescent="0.2">
      <c r="A60" s="46" t="s">
        <v>1071</v>
      </c>
      <c r="B60" s="46" t="s">
        <v>1072</v>
      </c>
      <c r="C60" s="46">
        <v>0.52743966628752004</v>
      </c>
      <c r="D60" s="46">
        <v>0.78571428571428603</v>
      </c>
      <c r="E60" s="46">
        <v>0.11368642825337701</v>
      </c>
      <c r="F60" s="46">
        <v>0</v>
      </c>
      <c r="G60" s="46">
        <v>0.18564117611512199</v>
      </c>
      <c r="H60" s="46">
        <v>0.78473436550783904</v>
      </c>
    </row>
    <row r="61" spans="1:8" x14ac:dyDescent="0.2">
      <c r="A61" s="46" t="s">
        <v>1073</v>
      </c>
      <c r="B61" s="46" t="s">
        <v>1074</v>
      </c>
      <c r="C61" s="46">
        <v>0.16688510668064599</v>
      </c>
      <c r="D61" s="46">
        <v>0</v>
      </c>
      <c r="E61" s="46">
        <v>6.1015822024414003E-2</v>
      </c>
      <c r="F61" s="46">
        <v>0</v>
      </c>
      <c r="G61" s="46">
        <v>0.26446848782308402</v>
      </c>
      <c r="H61" s="46">
        <v>0.78473436550783904</v>
      </c>
    </row>
    <row r="62" spans="1:8" x14ac:dyDescent="0.2">
      <c r="A62" s="46" t="s">
        <v>1075</v>
      </c>
      <c r="B62" s="46" t="s">
        <v>1076</v>
      </c>
      <c r="C62" s="46">
        <v>0.27334436855344202</v>
      </c>
      <c r="D62" s="46">
        <v>7.1428571428571397E-2</v>
      </c>
      <c r="E62" s="46">
        <v>8.2150095057701197E-2</v>
      </c>
      <c r="F62" s="46">
        <v>0</v>
      </c>
      <c r="G62" s="46">
        <v>0.25895722469496602</v>
      </c>
      <c r="H62" s="46">
        <v>0.78473436550783904</v>
      </c>
    </row>
    <row r="63" spans="1:8" x14ac:dyDescent="0.2">
      <c r="A63" s="46" t="s">
        <v>1077</v>
      </c>
      <c r="B63" s="46" t="s">
        <v>1078</v>
      </c>
      <c r="C63" s="46">
        <v>0.77180679309414102</v>
      </c>
      <c r="D63" s="46">
        <v>1.1428571428571399</v>
      </c>
      <c r="E63" s="46">
        <v>0.13991997761467101</v>
      </c>
      <c r="F63" s="46">
        <v>0</v>
      </c>
      <c r="G63" s="46">
        <v>0.26981066617301802</v>
      </c>
      <c r="H63" s="46">
        <v>0.78767307382768204</v>
      </c>
    </row>
    <row r="64" spans="1:8" x14ac:dyDescent="0.2">
      <c r="A64" s="46" t="s">
        <v>1079</v>
      </c>
      <c r="B64" s="46" t="s">
        <v>1080</v>
      </c>
      <c r="C64" s="46">
        <v>0.72501735205068196</v>
      </c>
      <c r="D64" s="46">
        <v>0.42857142857142899</v>
      </c>
      <c r="E64" s="46">
        <v>4.1019286956864798E-2</v>
      </c>
      <c r="F64" s="46">
        <v>0</v>
      </c>
      <c r="G64" s="46">
        <v>0.28127704419585098</v>
      </c>
      <c r="H64" s="46">
        <v>0.80811341268966697</v>
      </c>
    </row>
    <row r="65" spans="1:8" x14ac:dyDescent="0.2">
      <c r="A65" s="46" t="s">
        <v>1081</v>
      </c>
      <c r="B65" s="46" t="s">
        <v>1082</v>
      </c>
      <c r="C65" s="46">
        <v>0.47696639739541102</v>
      </c>
      <c r="D65" s="46">
        <v>0.214285714285714</v>
      </c>
      <c r="E65" s="46">
        <v>5.8096142358310898E-2</v>
      </c>
      <c r="F65" s="46">
        <v>0</v>
      </c>
      <c r="G65" s="46">
        <v>0.28946102488818198</v>
      </c>
      <c r="H65" s="46">
        <v>0.81863196101188995</v>
      </c>
    </row>
    <row r="66" spans="1:8" x14ac:dyDescent="0.2">
      <c r="A66" s="46" t="s">
        <v>1083</v>
      </c>
      <c r="B66" s="46" t="s">
        <v>1084</v>
      </c>
      <c r="C66" s="46">
        <v>0.65609821745186003</v>
      </c>
      <c r="D66" s="46">
        <v>0.92857142857142905</v>
      </c>
      <c r="E66" s="46">
        <v>6.8682488900876207E-2</v>
      </c>
      <c r="F66" s="46">
        <v>0</v>
      </c>
      <c r="G66" s="46">
        <v>0.29686850022288402</v>
      </c>
      <c r="H66" s="46">
        <v>0.82484248159578699</v>
      </c>
    </row>
    <row r="67" spans="1:8" x14ac:dyDescent="0.2">
      <c r="A67" s="46" t="s">
        <v>1085</v>
      </c>
      <c r="B67" s="46" t="s">
        <v>1086</v>
      </c>
      <c r="C67" s="46">
        <v>0.80916592160398604</v>
      </c>
      <c r="D67" s="46">
        <v>0.5</v>
      </c>
      <c r="E67" s="46">
        <v>5.875902574064E-2</v>
      </c>
      <c r="F67" s="46">
        <v>0</v>
      </c>
      <c r="G67" s="46">
        <v>0.30077129163161298</v>
      </c>
      <c r="H67" s="46">
        <v>0.82484248159578699</v>
      </c>
    </row>
    <row r="68" spans="1:8" x14ac:dyDescent="0.2">
      <c r="A68" s="46" t="s">
        <v>1087</v>
      </c>
      <c r="B68" s="46" t="s">
        <v>1088</v>
      </c>
      <c r="C68" s="46">
        <v>0.73827139513682705</v>
      </c>
      <c r="D68" s="46">
        <v>0.5</v>
      </c>
      <c r="E68" s="46">
        <v>5.3425947004579297E-2</v>
      </c>
      <c r="F68" s="46">
        <v>0</v>
      </c>
      <c r="G68" s="46">
        <v>0.41915197708719099</v>
      </c>
      <c r="H68" s="46">
        <v>0.85248568293638705</v>
      </c>
    </row>
    <row r="69" spans="1:8" x14ac:dyDescent="0.2">
      <c r="A69" s="46" t="s">
        <v>1089</v>
      </c>
      <c r="B69" s="46" t="s">
        <v>1090</v>
      </c>
      <c r="C69" s="46">
        <v>0.62306215663560904</v>
      </c>
      <c r="D69" s="46">
        <v>0.78571428571428603</v>
      </c>
      <c r="E69" s="46">
        <v>7.3888878992125803E-2</v>
      </c>
      <c r="F69" s="46">
        <v>0</v>
      </c>
      <c r="G69" s="46">
        <v>0.54126167624144494</v>
      </c>
      <c r="H69" s="46">
        <v>0.85248568293638705</v>
      </c>
    </row>
    <row r="70" spans="1:8" x14ac:dyDescent="0.2">
      <c r="A70" s="46" t="s">
        <v>1091</v>
      </c>
      <c r="B70" s="46" t="s">
        <v>1092</v>
      </c>
      <c r="C70" s="46">
        <v>1.2316195739368101</v>
      </c>
      <c r="D70" s="46">
        <v>1</v>
      </c>
      <c r="E70" s="46">
        <v>3.8795818061317502E-2</v>
      </c>
      <c r="F70" s="46">
        <v>0</v>
      </c>
      <c r="G70" s="46">
        <v>0.52405494773858996</v>
      </c>
      <c r="H70" s="46">
        <v>0.85248568293638705</v>
      </c>
    </row>
    <row r="71" spans="1:8" x14ac:dyDescent="0.2">
      <c r="A71" s="46" t="s">
        <v>1093</v>
      </c>
      <c r="B71" s="46" t="s">
        <v>1094</v>
      </c>
      <c r="C71" s="46">
        <v>0.83032692089356497</v>
      </c>
      <c r="D71" s="46">
        <v>1</v>
      </c>
      <c r="E71" s="46">
        <v>5.21677826970336E-2</v>
      </c>
      <c r="F71" s="46">
        <v>0</v>
      </c>
      <c r="G71" s="46">
        <v>0.63570488293924299</v>
      </c>
      <c r="H71" s="46">
        <v>0.85248568293638705</v>
      </c>
    </row>
    <row r="72" spans="1:8" x14ac:dyDescent="0.2">
      <c r="A72" s="46" t="s">
        <v>1095</v>
      </c>
      <c r="B72" s="46" t="s">
        <v>1096</v>
      </c>
      <c r="C72" s="46">
        <v>0.395579497835162</v>
      </c>
      <c r="D72" s="46">
        <v>0.214285714285714</v>
      </c>
      <c r="E72" s="46">
        <v>3.77578485804742E-2</v>
      </c>
      <c r="F72" s="46">
        <v>0</v>
      </c>
      <c r="G72" s="46">
        <v>0.37272354061139101</v>
      </c>
      <c r="H72" s="46">
        <v>0.85248568293638705</v>
      </c>
    </row>
    <row r="73" spans="1:8" x14ac:dyDescent="0.2">
      <c r="A73" s="46" t="s">
        <v>1097</v>
      </c>
      <c r="B73" s="46" t="s">
        <v>1098</v>
      </c>
      <c r="C73" s="46">
        <v>0.27907669724229001</v>
      </c>
      <c r="D73" s="46">
        <v>0.14285714285714299</v>
      </c>
      <c r="E73" s="46">
        <v>2.09020757086609E-2</v>
      </c>
      <c r="F73" s="46">
        <v>0</v>
      </c>
      <c r="G73" s="46">
        <v>0.58625444261582205</v>
      </c>
      <c r="H73" s="46">
        <v>0.85248568293638705</v>
      </c>
    </row>
    <row r="74" spans="1:8" x14ac:dyDescent="0.2">
      <c r="A74" s="46" t="s">
        <v>1099</v>
      </c>
      <c r="B74" s="46" t="s">
        <v>1100</v>
      </c>
      <c r="C74" s="46">
        <v>0.65251795281867198</v>
      </c>
      <c r="D74" s="46">
        <v>0.5</v>
      </c>
      <c r="E74" s="46">
        <v>3.0400410889755401E-2</v>
      </c>
      <c r="F74" s="46">
        <v>0</v>
      </c>
      <c r="G74" s="46">
        <v>0.65613780029815305</v>
      </c>
      <c r="H74" s="46">
        <v>0.85248568293638705</v>
      </c>
    </row>
    <row r="75" spans="1:8" x14ac:dyDescent="0.2">
      <c r="A75" s="46" t="s">
        <v>1101</v>
      </c>
      <c r="B75" s="46" t="s">
        <v>1102</v>
      </c>
      <c r="C75" s="46">
        <v>0.48937762407547297</v>
      </c>
      <c r="D75" s="46">
        <v>0.64285714285714302</v>
      </c>
      <c r="E75" s="46">
        <v>3.3003885250023401E-2</v>
      </c>
      <c r="F75" s="46">
        <v>0</v>
      </c>
      <c r="G75" s="46">
        <v>0.42723458074028098</v>
      </c>
      <c r="H75" s="46">
        <v>0.85248568293638705</v>
      </c>
    </row>
    <row r="76" spans="1:8" x14ac:dyDescent="0.2">
      <c r="A76" s="46" t="s">
        <v>1103</v>
      </c>
      <c r="B76" s="46" t="s">
        <v>1104</v>
      </c>
      <c r="C76" s="46">
        <v>0.36580860892287698</v>
      </c>
      <c r="D76" s="46">
        <v>0.214285714285714</v>
      </c>
      <c r="E76" s="46">
        <v>2.6347564698400501E-2</v>
      </c>
      <c r="F76" s="46">
        <v>0</v>
      </c>
      <c r="G76" s="46">
        <v>0.48516519892548499</v>
      </c>
      <c r="H76" s="46">
        <v>0.85248568293638705</v>
      </c>
    </row>
    <row r="77" spans="1:8" x14ac:dyDescent="0.2">
      <c r="A77" s="46" t="s">
        <v>1105</v>
      </c>
      <c r="B77" s="46" t="s">
        <v>1106</v>
      </c>
      <c r="C77" s="46">
        <v>0.27161649926306802</v>
      </c>
      <c r="D77" s="46">
        <v>0.14285714285714299</v>
      </c>
      <c r="E77" s="46">
        <v>3.13860479949492E-2</v>
      </c>
      <c r="F77" s="46">
        <v>0</v>
      </c>
      <c r="G77" s="46">
        <v>0.58210759327894002</v>
      </c>
      <c r="H77" s="46">
        <v>0.85248568293638705</v>
      </c>
    </row>
    <row r="78" spans="1:8" x14ac:dyDescent="0.2">
      <c r="A78" s="46" t="s">
        <v>1107</v>
      </c>
      <c r="B78" s="46" t="s">
        <v>1108</v>
      </c>
      <c r="C78" s="46">
        <v>0.35453440783844198</v>
      </c>
      <c r="D78" s="46">
        <v>0.214285714285714</v>
      </c>
      <c r="E78" s="46">
        <v>6.4580982535826795E-2</v>
      </c>
      <c r="F78" s="46">
        <v>0</v>
      </c>
      <c r="G78" s="46">
        <v>0.62862512581591701</v>
      </c>
      <c r="H78" s="46">
        <v>0.85248568293638705</v>
      </c>
    </row>
    <row r="79" spans="1:8" x14ac:dyDescent="0.2">
      <c r="A79" s="46" t="s">
        <v>1109</v>
      </c>
      <c r="B79" s="46" t="s">
        <v>1110</v>
      </c>
      <c r="C79" s="46">
        <v>1.1219750613720101</v>
      </c>
      <c r="D79" s="46">
        <v>0.78571428571428603</v>
      </c>
      <c r="E79" s="46">
        <v>4.6974873672808802E-2</v>
      </c>
      <c r="F79" s="46">
        <v>0</v>
      </c>
      <c r="G79" s="46">
        <v>0.34209888760122897</v>
      </c>
      <c r="H79" s="46">
        <v>0.85248568293638705</v>
      </c>
    </row>
    <row r="80" spans="1:8" x14ac:dyDescent="0.2">
      <c r="A80" s="46" t="s">
        <v>1111</v>
      </c>
      <c r="B80" s="46" t="s">
        <v>1112</v>
      </c>
      <c r="C80" s="46">
        <v>0.51792474165944302</v>
      </c>
      <c r="D80" s="46">
        <v>0.35714285714285698</v>
      </c>
      <c r="E80" s="46">
        <v>2.2876656107104602E-2</v>
      </c>
      <c r="F80" s="46">
        <v>0</v>
      </c>
      <c r="G80" s="46">
        <v>0.55567323344719399</v>
      </c>
      <c r="H80" s="46">
        <v>0.85248568293638705</v>
      </c>
    </row>
    <row r="81" spans="1:8" x14ac:dyDescent="0.2">
      <c r="A81" s="46" t="s">
        <v>1113</v>
      </c>
      <c r="B81" s="46" t="s">
        <v>1114</v>
      </c>
      <c r="C81" s="46">
        <v>0.61739725189705097</v>
      </c>
      <c r="D81" s="46">
        <v>0.42857142857142899</v>
      </c>
      <c r="E81" s="46">
        <v>3.8071601298572399E-2</v>
      </c>
      <c r="F81" s="46">
        <v>0</v>
      </c>
      <c r="G81" s="46">
        <v>0.51025692610775997</v>
      </c>
      <c r="H81" s="46">
        <v>0.85248568293638705</v>
      </c>
    </row>
    <row r="82" spans="1:8" x14ac:dyDescent="0.2">
      <c r="A82" s="46" t="s">
        <v>1115</v>
      </c>
      <c r="B82" s="46" t="s">
        <v>1116</v>
      </c>
      <c r="C82" s="46">
        <v>0.42468841990642198</v>
      </c>
      <c r="D82" s="46">
        <v>0.57142857142857095</v>
      </c>
      <c r="E82" s="46">
        <v>9.9419910548662796E-2</v>
      </c>
      <c r="F82" s="46">
        <v>0</v>
      </c>
      <c r="G82" s="46">
        <v>0.40229341642660998</v>
      </c>
      <c r="H82" s="46">
        <v>0.85248568293638705</v>
      </c>
    </row>
    <row r="83" spans="1:8" x14ac:dyDescent="0.2">
      <c r="A83" s="46" t="s">
        <v>1117</v>
      </c>
      <c r="B83" s="46" t="s">
        <v>1118</v>
      </c>
      <c r="C83" s="46">
        <v>0.35571876689389498</v>
      </c>
      <c r="D83" s="46">
        <v>0.14285714285714299</v>
      </c>
      <c r="E83" s="46">
        <v>7.3241122041358506E-2</v>
      </c>
      <c r="F83" s="46">
        <v>0</v>
      </c>
      <c r="G83" s="46">
        <v>0.32519321205102503</v>
      </c>
      <c r="H83" s="46">
        <v>0.85248568293638705</v>
      </c>
    </row>
    <row r="84" spans="1:8" x14ac:dyDescent="0.2">
      <c r="A84" s="46" t="s">
        <v>1119</v>
      </c>
      <c r="B84" s="46" t="s">
        <v>1120</v>
      </c>
      <c r="C84" s="46">
        <v>0.188308092525173</v>
      </c>
      <c r="D84" s="46">
        <v>0.28571428571428598</v>
      </c>
      <c r="E84" s="46">
        <v>4.2232932115665901E-2</v>
      </c>
      <c r="F84" s="46">
        <v>0</v>
      </c>
      <c r="G84" s="46">
        <v>0.347702772755</v>
      </c>
      <c r="H84" s="46">
        <v>0.85248568293638705</v>
      </c>
    </row>
    <row r="85" spans="1:8" x14ac:dyDescent="0.2">
      <c r="A85" s="46" t="s">
        <v>1121</v>
      </c>
      <c r="B85" s="46" t="s">
        <v>1122</v>
      </c>
      <c r="C85" s="46">
        <v>8.1721448545502895E-2</v>
      </c>
      <c r="D85" s="46">
        <v>0</v>
      </c>
      <c r="E85" s="46">
        <v>4.0879854853898799E-2</v>
      </c>
      <c r="F85" s="46">
        <v>0</v>
      </c>
      <c r="G85" s="46">
        <v>0.61846718831418701</v>
      </c>
      <c r="H85" s="46">
        <v>0.85248568293638705</v>
      </c>
    </row>
    <row r="86" spans="1:8" x14ac:dyDescent="0.2">
      <c r="A86" s="46" t="s">
        <v>1123</v>
      </c>
      <c r="B86" s="46" t="s">
        <v>1124</v>
      </c>
      <c r="C86" s="46">
        <v>0.124126052239988</v>
      </c>
      <c r="D86" s="46">
        <v>0</v>
      </c>
      <c r="E86" s="46">
        <v>6.0477709479049901E-2</v>
      </c>
      <c r="F86" s="46">
        <v>0</v>
      </c>
      <c r="G86" s="46">
        <v>0.39861574750828199</v>
      </c>
      <c r="H86" s="46">
        <v>0.85248568293638705</v>
      </c>
    </row>
    <row r="87" spans="1:8" x14ac:dyDescent="0.2">
      <c r="A87" s="46" t="s">
        <v>1125</v>
      </c>
      <c r="B87" s="46" t="s">
        <v>1126</v>
      </c>
      <c r="C87" s="46">
        <v>0.52899154910579604</v>
      </c>
      <c r="D87" s="46">
        <v>0.35714285714285698</v>
      </c>
      <c r="E87" s="46">
        <v>0.103449472024948</v>
      </c>
      <c r="F87" s="46">
        <v>0</v>
      </c>
      <c r="G87" s="46">
        <v>0.45013712072441697</v>
      </c>
      <c r="H87" s="46">
        <v>0.85248568293638705</v>
      </c>
    </row>
    <row r="88" spans="1:8" x14ac:dyDescent="0.2">
      <c r="A88" s="46" t="s">
        <v>1127</v>
      </c>
      <c r="B88" s="46" t="s">
        <v>1128</v>
      </c>
      <c r="C88" s="46">
        <v>1.21065654818697</v>
      </c>
      <c r="D88" s="46">
        <v>1.0714285714285701</v>
      </c>
      <c r="E88" s="46">
        <v>0.29712149195960802</v>
      </c>
      <c r="F88" s="46">
        <v>0</v>
      </c>
      <c r="G88" s="46">
        <v>0.50916106600120103</v>
      </c>
      <c r="H88" s="46">
        <v>0.85248568293638705</v>
      </c>
    </row>
    <row r="89" spans="1:8" x14ac:dyDescent="0.2">
      <c r="A89" s="46" t="s">
        <v>1129</v>
      </c>
      <c r="B89" s="46" t="s">
        <v>1130</v>
      </c>
      <c r="C89" s="46">
        <v>7.0669094092663406E-2</v>
      </c>
      <c r="D89" s="46">
        <v>0</v>
      </c>
      <c r="E89" s="46">
        <v>2.6342070769858901E-2</v>
      </c>
      <c r="F89" s="46">
        <v>0</v>
      </c>
      <c r="G89" s="46">
        <v>0.61755185897104803</v>
      </c>
      <c r="H89" s="46">
        <v>0.85248568293638705</v>
      </c>
    </row>
    <row r="90" spans="1:8" x14ac:dyDescent="0.2">
      <c r="A90" s="46" t="s">
        <v>1131</v>
      </c>
      <c r="B90" s="46" t="s">
        <v>1132</v>
      </c>
      <c r="C90" s="46">
        <v>0.57439331786525705</v>
      </c>
      <c r="D90" s="46">
        <v>0.42857142857142899</v>
      </c>
      <c r="E90" s="46">
        <v>0.116194593049713</v>
      </c>
      <c r="F90" s="46">
        <v>0</v>
      </c>
      <c r="G90" s="46">
        <v>0.495207574538579</v>
      </c>
      <c r="H90" s="46">
        <v>0.85248568293638705</v>
      </c>
    </row>
    <row r="91" spans="1:8" x14ac:dyDescent="0.2">
      <c r="A91" s="46" t="s">
        <v>1133</v>
      </c>
      <c r="B91" s="46" t="s">
        <v>1134</v>
      </c>
      <c r="C91" s="46">
        <v>8.7046698125626806E-2</v>
      </c>
      <c r="D91" s="46">
        <v>0</v>
      </c>
      <c r="E91" s="46">
        <v>2.85746516321068E-2</v>
      </c>
      <c r="F91" s="46">
        <v>0</v>
      </c>
      <c r="G91" s="46">
        <v>0.63173042827862802</v>
      </c>
      <c r="H91" s="46">
        <v>0.85248568293638705</v>
      </c>
    </row>
    <row r="92" spans="1:8" x14ac:dyDescent="0.2">
      <c r="A92" s="46" t="s">
        <v>1135</v>
      </c>
      <c r="B92" s="46" t="s">
        <v>1136</v>
      </c>
      <c r="C92" s="46">
        <v>0.108302001131321</v>
      </c>
      <c r="D92" s="46">
        <v>0</v>
      </c>
      <c r="E92" s="46">
        <v>2.71601097498364E-2</v>
      </c>
      <c r="F92" s="46">
        <v>0</v>
      </c>
      <c r="G92" s="46">
        <v>0.39401629101027602</v>
      </c>
      <c r="H92" s="46">
        <v>0.85248568293638705</v>
      </c>
    </row>
    <row r="93" spans="1:8" x14ac:dyDescent="0.2">
      <c r="A93" s="46" t="s">
        <v>1137</v>
      </c>
      <c r="B93" s="46" t="s">
        <v>1138</v>
      </c>
      <c r="C93" s="46">
        <v>0.42149625113574002</v>
      </c>
      <c r="D93" s="46">
        <v>0.28571428571428598</v>
      </c>
      <c r="E93" s="46">
        <v>2.5884568087489301E-2</v>
      </c>
      <c r="F93" s="46">
        <v>0</v>
      </c>
      <c r="G93" s="46">
        <v>0.65938119122151495</v>
      </c>
      <c r="H93" s="46">
        <v>0.85248568293638705</v>
      </c>
    </row>
    <row r="94" spans="1:8" x14ac:dyDescent="0.2">
      <c r="A94" s="46" t="s">
        <v>1139</v>
      </c>
      <c r="B94" s="46" t="s">
        <v>1140</v>
      </c>
      <c r="C94" s="46">
        <v>1.0649364283721801</v>
      </c>
      <c r="D94" s="46">
        <v>0.85714285714285698</v>
      </c>
      <c r="E94" s="46">
        <v>4.3184386276096803E-2</v>
      </c>
      <c r="F94" s="46">
        <v>0</v>
      </c>
      <c r="G94" s="46">
        <v>0.59460733514754305</v>
      </c>
      <c r="H94" s="46">
        <v>0.85248568293638705</v>
      </c>
    </row>
    <row r="95" spans="1:8" x14ac:dyDescent="0.2">
      <c r="A95" s="46" t="s">
        <v>1141</v>
      </c>
      <c r="B95" s="46" t="s">
        <v>1142</v>
      </c>
      <c r="C95" s="46">
        <v>0.180358125972574</v>
      </c>
      <c r="D95" s="46">
        <v>7.1428571428571397E-2</v>
      </c>
      <c r="E95" s="46">
        <v>2.9224496162608901E-2</v>
      </c>
      <c r="F95" s="46">
        <v>0</v>
      </c>
      <c r="G95" s="46">
        <v>0.51270755129574697</v>
      </c>
      <c r="H95" s="46">
        <v>0.85248568293638705</v>
      </c>
    </row>
    <row r="96" spans="1:8" x14ac:dyDescent="0.2">
      <c r="A96" s="46" t="s">
        <v>1143</v>
      </c>
      <c r="B96" s="46" t="s">
        <v>1144</v>
      </c>
      <c r="C96" s="46">
        <v>0.28585614762230599</v>
      </c>
      <c r="D96" s="46">
        <v>0.14285714285714299</v>
      </c>
      <c r="E96" s="46">
        <v>6.0461596532810503E-2</v>
      </c>
      <c r="F96" s="46">
        <v>0</v>
      </c>
      <c r="G96" s="46">
        <v>0.58390333045105103</v>
      </c>
      <c r="H96" s="46">
        <v>0.85248568293638705</v>
      </c>
    </row>
    <row r="97" spans="1:8" x14ac:dyDescent="0.2">
      <c r="A97" s="46" t="s">
        <v>1145</v>
      </c>
      <c r="B97" s="46" t="s">
        <v>1146</v>
      </c>
      <c r="C97" s="46">
        <v>0.121939128070768</v>
      </c>
      <c r="D97" s="46">
        <v>0</v>
      </c>
      <c r="E97" s="46">
        <v>2.79224456926075E-2</v>
      </c>
      <c r="F97" s="46">
        <v>0</v>
      </c>
      <c r="G97" s="46">
        <v>0.40345700147777602</v>
      </c>
      <c r="H97" s="46">
        <v>0.85248568293638705</v>
      </c>
    </row>
    <row r="98" spans="1:8" x14ac:dyDescent="0.2">
      <c r="A98" s="46" t="s">
        <v>1147</v>
      </c>
      <c r="B98" s="46" t="s">
        <v>1148</v>
      </c>
      <c r="C98" s="46">
        <v>1.2546386131413501</v>
      </c>
      <c r="D98" s="46">
        <v>1.0714285714285701</v>
      </c>
      <c r="E98" s="46">
        <v>0.21352983780846499</v>
      </c>
      <c r="F98" s="46">
        <v>0</v>
      </c>
      <c r="G98" s="46">
        <v>0.64949168802903801</v>
      </c>
      <c r="H98" s="46">
        <v>0.85248568293638705</v>
      </c>
    </row>
    <row r="99" spans="1:8" x14ac:dyDescent="0.2">
      <c r="A99" s="46" t="s">
        <v>1149</v>
      </c>
      <c r="B99" s="46" t="s">
        <v>1150</v>
      </c>
      <c r="C99" s="46">
        <v>0.72273690636379195</v>
      </c>
      <c r="D99" s="46">
        <v>0.5</v>
      </c>
      <c r="E99" s="46">
        <v>5.2048769936272901E-2</v>
      </c>
      <c r="F99" s="46">
        <v>0</v>
      </c>
      <c r="G99" s="46">
        <v>0.45743784011145999</v>
      </c>
      <c r="H99" s="46">
        <v>0.85248568293638705</v>
      </c>
    </row>
    <row r="100" spans="1:8" x14ac:dyDescent="0.2">
      <c r="A100" s="46" t="s">
        <v>1151</v>
      </c>
      <c r="B100" s="46" t="s">
        <v>1152</v>
      </c>
      <c r="C100" s="46">
        <v>9.7104279949434005E-2</v>
      </c>
      <c r="D100" s="46">
        <v>0.14285714285714299</v>
      </c>
      <c r="E100" s="46">
        <v>2.6258788475875899E-2</v>
      </c>
      <c r="F100" s="46">
        <v>0</v>
      </c>
      <c r="G100" s="46">
        <v>0.65561549533934504</v>
      </c>
      <c r="H100" s="46">
        <v>0.85248568293638705</v>
      </c>
    </row>
    <row r="101" spans="1:8" x14ac:dyDescent="0.2">
      <c r="A101" s="46" t="s">
        <v>1153</v>
      </c>
      <c r="B101" s="46" t="s">
        <v>1154</v>
      </c>
      <c r="C101" s="46">
        <v>0.524229176949222</v>
      </c>
      <c r="D101" s="46">
        <v>0.35714285714285698</v>
      </c>
      <c r="E101" s="46">
        <v>4.2079076513389699E-2</v>
      </c>
      <c r="F101" s="46">
        <v>0</v>
      </c>
      <c r="G101" s="46">
        <v>0.55702766499161704</v>
      </c>
      <c r="H101" s="46">
        <v>0.85248568293638705</v>
      </c>
    </row>
    <row r="102" spans="1:8" x14ac:dyDescent="0.2">
      <c r="A102" s="46" t="s">
        <v>1155</v>
      </c>
      <c r="B102" s="46" t="s">
        <v>1156</v>
      </c>
      <c r="C102" s="46">
        <v>8.1714505708255794E-2</v>
      </c>
      <c r="D102" s="46">
        <v>0</v>
      </c>
      <c r="E102" s="46">
        <v>2.0831449559565798E-2</v>
      </c>
      <c r="F102" s="46">
        <v>0</v>
      </c>
      <c r="G102" s="46">
        <v>0.61846718831418701</v>
      </c>
      <c r="H102" s="46">
        <v>0.85248568293638705</v>
      </c>
    </row>
    <row r="103" spans="1:8" x14ac:dyDescent="0.2">
      <c r="A103" s="46" t="s">
        <v>1157</v>
      </c>
      <c r="B103" s="46" t="s">
        <v>1158</v>
      </c>
      <c r="C103" s="46">
        <v>0.16101946608323101</v>
      </c>
      <c r="D103" s="46">
        <v>0.214285714285714</v>
      </c>
      <c r="E103" s="46">
        <v>2.3551924136736499E-2</v>
      </c>
      <c r="F103" s="46">
        <v>0</v>
      </c>
      <c r="G103" s="46">
        <v>0.50887157927503102</v>
      </c>
      <c r="H103" s="46">
        <v>0.85248568293638705</v>
      </c>
    </row>
    <row r="104" spans="1:8" x14ac:dyDescent="0.2">
      <c r="A104" s="46" t="s">
        <v>1159</v>
      </c>
      <c r="B104" s="46" t="s">
        <v>1160</v>
      </c>
      <c r="C104" s="46">
        <v>0.279966200646936</v>
      </c>
      <c r="D104" s="46">
        <v>0.35714285714285698</v>
      </c>
      <c r="E104" s="46">
        <v>3.0848567761214502E-2</v>
      </c>
      <c r="F104" s="46">
        <v>0</v>
      </c>
      <c r="G104" s="46">
        <v>0.60059491307192103</v>
      </c>
      <c r="H104" s="46">
        <v>0.85248568293638705</v>
      </c>
    </row>
    <row r="105" spans="1:8" x14ac:dyDescent="0.2">
      <c r="A105" s="46" t="s">
        <v>1161</v>
      </c>
      <c r="B105" s="46" t="s">
        <v>1162</v>
      </c>
      <c r="C105" s="46">
        <v>9.1447803792376603E-2</v>
      </c>
      <c r="D105" s="46">
        <v>0</v>
      </c>
      <c r="E105" s="46">
        <v>3.11699219594231E-2</v>
      </c>
      <c r="F105" s="46">
        <v>0</v>
      </c>
      <c r="G105" s="46">
        <v>0.62132384916974503</v>
      </c>
      <c r="H105" s="46">
        <v>0.85248568293638705</v>
      </c>
    </row>
    <row r="106" spans="1:8" x14ac:dyDescent="0.2">
      <c r="A106" s="46" t="s">
        <v>1163</v>
      </c>
      <c r="B106" s="46" t="s">
        <v>1164</v>
      </c>
      <c r="C106" s="46">
        <v>9.8404174527271696E-2</v>
      </c>
      <c r="D106" s="46">
        <v>0</v>
      </c>
      <c r="E106" s="46">
        <v>2.51108545540203E-2</v>
      </c>
      <c r="F106" s="46">
        <v>0</v>
      </c>
      <c r="G106" s="46">
        <v>0.63173042827862802</v>
      </c>
      <c r="H106" s="46">
        <v>0.85248568293638705</v>
      </c>
    </row>
    <row r="107" spans="1:8" x14ac:dyDescent="0.2">
      <c r="A107" s="46" t="s">
        <v>1165</v>
      </c>
      <c r="B107" s="46" t="s">
        <v>1166</v>
      </c>
      <c r="C107" s="46">
        <v>1.1287334719838</v>
      </c>
      <c r="D107" s="46">
        <v>0.85714285714285698</v>
      </c>
      <c r="E107" s="46">
        <v>6.4357582973353297E-2</v>
      </c>
      <c r="F107" s="46">
        <v>0</v>
      </c>
      <c r="G107" s="46">
        <v>0.44100471370050898</v>
      </c>
      <c r="H107" s="46">
        <v>0.85248568293638705</v>
      </c>
    </row>
    <row r="108" spans="1:8" x14ac:dyDescent="0.2">
      <c r="A108" s="46" t="s">
        <v>1167</v>
      </c>
      <c r="B108" s="46" t="s">
        <v>1168</v>
      </c>
      <c r="C108" s="46">
        <v>8.5284979170775002E-2</v>
      </c>
      <c r="D108" s="46">
        <v>0</v>
      </c>
      <c r="E108" s="46">
        <v>3.9387027942840998E-2</v>
      </c>
      <c r="F108" s="46">
        <v>0</v>
      </c>
      <c r="G108" s="46">
        <v>0.62583109158349504</v>
      </c>
      <c r="H108" s="46">
        <v>0.85248568293638705</v>
      </c>
    </row>
    <row r="109" spans="1:8" x14ac:dyDescent="0.2">
      <c r="A109" s="46" t="s">
        <v>1169</v>
      </c>
      <c r="B109" s="46" t="s">
        <v>1170</v>
      </c>
      <c r="C109" s="46">
        <v>0.18372957495745301</v>
      </c>
      <c r="D109" s="46">
        <v>0.28571428571428598</v>
      </c>
      <c r="E109" s="46">
        <v>8.1920686234725107E-2</v>
      </c>
      <c r="F109" s="46">
        <v>0</v>
      </c>
      <c r="G109" s="46">
        <v>0.33554847921839498</v>
      </c>
      <c r="H109" s="46">
        <v>0.85248568293638705</v>
      </c>
    </row>
    <row r="110" spans="1:8" x14ac:dyDescent="0.2">
      <c r="A110" s="46" t="s">
        <v>1171</v>
      </c>
      <c r="B110" s="46" t="s">
        <v>1172</v>
      </c>
      <c r="C110" s="46">
        <v>0.89046486137898095</v>
      </c>
      <c r="D110" s="46">
        <v>0.71428571428571397</v>
      </c>
      <c r="E110" s="46">
        <v>4.9556019187406299E-2</v>
      </c>
      <c r="F110" s="46">
        <v>0</v>
      </c>
      <c r="G110" s="46">
        <v>0.60637893216004701</v>
      </c>
      <c r="H110" s="46">
        <v>0.85248568293638705</v>
      </c>
    </row>
    <row r="111" spans="1:8" x14ac:dyDescent="0.2">
      <c r="A111" s="46" t="s">
        <v>1173</v>
      </c>
      <c r="B111" s="46" t="s">
        <v>1174</v>
      </c>
      <c r="C111" s="46">
        <v>0.79598087790243599</v>
      </c>
      <c r="D111" s="46">
        <v>0.64285714285714302</v>
      </c>
      <c r="E111" s="46">
        <v>3.01191625722202E-2</v>
      </c>
      <c r="F111" s="46">
        <v>0</v>
      </c>
      <c r="G111" s="46">
        <v>0.64248784265636305</v>
      </c>
      <c r="H111" s="46">
        <v>0.85248568293638705</v>
      </c>
    </row>
    <row r="112" spans="1:8" x14ac:dyDescent="0.2">
      <c r="A112" s="46" t="s">
        <v>1175</v>
      </c>
      <c r="B112" s="46" t="s">
        <v>1176</v>
      </c>
      <c r="C112" s="46">
        <v>0.91243323126970599</v>
      </c>
      <c r="D112" s="46">
        <v>0.71428571428571397</v>
      </c>
      <c r="E112" s="46">
        <v>3.6139174921261299E-2</v>
      </c>
      <c r="F112" s="46">
        <v>0</v>
      </c>
      <c r="G112" s="46">
        <v>0.55110810973542101</v>
      </c>
      <c r="H112" s="46">
        <v>0.85248568293638705</v>
      </c>
    </row>
    <row r="113" spans="1:8" x14ac:dyDescent="0.2">
      <c r="A113" s="46" t="s">
        <v>1177</v>
      </c>
      <c r="B113" s="46" t="s">
        <v>1178</v>
      </c>
      <c r="C113" s="46">
        <v>0.87212897389535404</v>
      </c>
      <c r="D113" s="46">
        <v>1.1428571428571399</v>
      </c>
      <c r="E113" s="46">
        <v>4.0820248721259403E-2</v>
      </c>
      <c r="F113" s="46">
        <v>0</v>
      </c>
      <c r="G113" s="46">
        <v>0.36652940653800598</v>
      </c>
      <c r="H113" s="46">
        <v>0.85248568293638705</v>
      </c>
    </row>
    <row r="114" spans="1:8" x14ac:dyDescent="0.2">
      <c r="A114" s="46" t="s">
        <v>1179</v>
      </c>
      <c r="B114" s="46" t="s">
        <v>1180</v>
      </c>
      <c r="C114" s="46">
        <v>0.38015158716497399</v>
      </c>
      <c r="D114" s="46">
        <v>0.42857142857142899</v>
      </c>
      <c r="E114" s="46">
        <v>2.9053405449692499E-2</v>
      </c>
      <c r="F114" s="46">
        <v>0</v>
      </c>
      <c r="G114" s="46">
        <v>0.65712132885889196</v>
      </c>
      <c r="H114" s="46">
        <v>0.85248568293638705</v>
      </c>
    </row>
    <row r="115" spans="1:8" x14ac:dyDescent="0.2">
      <c r="A115" s="46" t="s">
        <v>1181</v>
      </c>
      <c r="B115" s="46" t="s">
        <v>1182</v>
      </c>
      <c r="C115" s="46">
        <v>8.1521951448294203E-2</v>
      </c>
      <c r="D115" s="46">
        <v>0</v>
      </c>
      <c r="E115" s="46">
        <v>3.8616694996129998E-2</v>
      </c>
      <c r="F115" s="46">
        <v>0</v>
      </c>
      <c r="G115" s="46">
        <v>0.62583109158349504</v>
      </c>
      <c r="H115" s="46">
        <v>0.85248568293638705</v>
      </c>
    </row>
    <row r="116" spans="1:8" x14ac:dyDescent="0.2">
      <c r="A116" s="46" t="s">
        <v>1183</v>
      </c>
      <c r="B116" s="46" t="s">
        <v>1184</v>
      </c>
      <c r="C116" s="46">
        <v>9.8622159490369302E-2</v>
      </c>
      <c r="D116" s="46">
        <v>0</v>
      </c>
      <c r="E116" s="46">
        <v>4.2452256841521499E-2</v>
      </c>
      <c r="F116" s="46">
        <v>0</v>
      </c>
      <c r="G116" s="46">
        <v>0.63173042827862802</v>
      </c>
      <c r="H116" s="46">
        <v>0.85248568293638705</v>
      </c>
    </row>
    <row r="117" spans="1:8" x14ac:dyDescent="0.2">
      <c r="A117" s="46" t="s">
        <v>1185</v>
      </c>
      <c r="B117" s="46" t="s">
        <v>1186</v>
      </c>
      <c r="C117" s="46">
        <v>3.2213538556346601E-2</v>
      </c>
      <c r="D117" s="46">
        <v>7.1428571428571397E-2</v>
      </c>
      <c r="E117" s="46">
        <v>1.9065194930792902E-2</v>
      </c>
      <c r="F117" s="46">
        <v>0</v>
      </c>
      <c r="G117" s="46">
        <v>0.45782689466524501</v>
      </c>
      <c r="H117" s="46">
        <v>0.85248568293638705</v>
      </c>
    </row>
    <row r="118" spans="1:8" x14ac:dyDescent="0.2">
      <c r="A118" s="46" t="s">
        <v>1187</v>
      </c>
      <c r="B118" s="46" t="s">
        <v>1188</v>
      </c>
      <c r="C118" s="46">
        <v>0.39013172756359499</v>
      </c>
      <c r="D118" s="46">
        <v>0.42857142857142899</v>
      </c>
      <c r="E118" s="46">
        <v>4.8181616407117801E-2</v>
      </c>
      <c r="F118" s="46">
        <v>0</v>
      </c>
      <c r="G118" s="46">
        <v>0.65712132885889196</v>
      </c>
      <c r="H118" s="46">
        <v>0.85248568293638705</v>
      </c>
    </row>
    <row r="119" spans="1:8" x14ac:dyDescent="0.2">
      <c r="A119" s="46" t="s">
        <v>1189</v>
      </c>
      <c r="B119" s="46" t="s">
        <v>1190</v>
      </c>
      <c r="C119" s="46">
        <v>9.4051915553063303E-2</v>
      </c>
      <c r="D119" s="46">
        <v>0</v>
      </c>
      <c r="E119" s="46">
        <v>2.2864416001839E-2</v>
      </c>
      <c r="F119" s="46">
        <v>0</v>
      </c>
      <c r="G119" s="46">
        <v>0.62583109158349504</v>
      </c>
      <c r="H119" s="46">
        <v>0.85248568293638705</v>
      </c>
    </row>
    <row r="120" spans="1:8" x14ac:dyDescent="0.2">
      <c r="A120" s="46" t="s">
        <v>1191</v>
      </c>
      <c r="B120" s="46" t="s">
        <v>1192</v>
      </c>
      <c r="C120" s="46">
        <v>0.54118620913111903</v>
      </c>
      <c r="D120" s="46">
        <v>0.35714285714285698</v>
      </c>
      <c r="E120" s="46">
        <v>7.7593923997751904E-2</v>
      </c>
      <c r="F120" s="46">
        <v>0</v>
      </c>
      <c r="G120" s="46">
        <v>0.44753594390254697</v>
      </c>
      <c r="H120" s="46">
        <v>0.85248568293638705</v>
      </c>
    </row>
    <row r="121" spans="1:8" x14ac:dyDescent="0.2">
      <c r="A121" s="46" t="s">
        <v>1193</v>
      </c>
      <c r="B121" s="46" t="s">
        <v>1194</v>
      </c>
      <c r="C121" s="46">
        <v>1.0308543513259301</v>
      </c>
      <c r="D121" s="46">
        <v>1.28571428571429</v>
      </c>
      <c r="E121" s="46">
        <v>5.9303131931857697E-2</v>
      </c>
      <c r="F121" s="46">
        <v>0</v>
      </c>
      <c r="G121" s="46">
        <v>0.47765855137592</v>
      </c>
      <c r="H121" s="46">
        <v>0.85248568293638705</v>
      </c>
    </row>
    <row r="122" spans="1:8" x14ac:dyDescent="0.2">
      <c r="A122" s="46" t="s">
        <v>1195</v>
      </c>
      <c r="B122" s="46" t="s">
        <v>1196</v>
      </c>
      <c r="C122" s="46">
        <v>0.24836237763740299</v>
      </c>
      <c r="D122" s="46">
        <v>0.35714285714285698</v>
      </c>
      <c r="E122" s="46">
        <v>9.7905743543667406E-2</v>
      </c>
      <c r="F122" s="46">
        <v>0</v>
      </c>
      <c r="G122" s="46">
        <v>0.40710443623669301</v>
      </c>
      <c r="H122" s="46">
        <v>0.85248568293638705</v>
      </c>
    </row>
    <row r="123" spans="1:8" x14ac:dyDescent="0.2">
      <c r="A123" s="46" t="s">
        <v>1197</v>
      </c>
      <c r="B123" s="46" t="s">
        <v>1198</v>
      </c>
      <c r="C123" s="46">
        <v>0.37751091967045203</v>
      </c>
      <c r="D123" s="46">
        <v>0.214285714285714</v>
      </c>
      <c r="E123" s="46">
        <v>3.1308837313758497E-2</v>
      </c>
      <c r="F123" s="46">
        <v>0</v>
      </c>
      <c r="G123" s="46">
        <v>0.486659529004145</v>
      </c>
      <c r="H123" s="46">
        <v>0.85248568293638705</v>
      </c>
    </row>
    <row r="124" spans="1:8" x14ac:dyDescent="0.2">
      <c r="A124" s="46" t="s">
        <v>1199</v>
      </c>
      <c r="B124" s="46" t="s">
        <v>1200</v>
      </c>
      <c r="C124" s="46">
        <v>0.20005774536746099</v>
      </c>
      <c r="D124" s="46">
        <v>7.1428571428571397E-2</v>
      </c>
      <c r="E124" s="46">
        <v>6.1186361490246401E-2</v>
      </c>
      <c r="F124" s="46">
        <v>0</v>
      </c>
      <c r="G124" s="46">
        <v>0.51763948429579498</v>
      </c>
      <c r="H124" s="46">
        <v>0.85248568293638705</v>
      </c>
    </row>
    <row r="125" spans="1:8" x14ac:dyDescent="0.2">
      <c r="A125" s="46" t="s">
        <v>1201</v>
      </c>
      <c r="B125" s="46" t="s">
        <v>1202</v>
      </c>
      <c r="C125" s="46">
        <v>0.55500227532951896</v>
      </c>
      <c r="D125" s="46">
        <v>0.35714285714285698</v>
      </c>
      <c r="E125" s="46">
        <v>5.7656620562288298E-2</v>
      </c>
      <c r="F125" s="46">
        <v>0</v>
      </c>
      <c r="G125" s="46">
        <v>0.44630988936453397</v>
      </c>
      <c r="H125" s="46">
        <v>0.85248568293638705</v>
      </c>
    </row>
    <row r="126" spans="1:8" x14ac:dyDescent="0.2">
      <c r="A126" s="46" t="s">
        <v>1203</v>
      </c>
      <c r="B126" s="46" t="s">
        <v>1204</v>
      </c>
      <c r="C126" s="46">
        <v>2.87096245432703E-2</v>
      </c>
      <c r="D126" s="46">
        <v>7.1428571428571397E-2</v>
      </c>
      <c r="E126" s="46">
        <v>1.3953772118192201E-2</v>
      </c>
      <c r="F126" s="46">
        <v>0</v>
      </c>
      <c r="G126" s="46">
        <v>0.36814942857914301</v>
      </c>
      <c r="H126" s="46">
        <v>0.85248568293638705</v>
      </c>
    </row>
    <row r="127" spans="1:8" x14ac:dyDescent="0.2">
      <c r="A127" s="46" t="s">
        <v>1205</v>
      </c>
      <c r="B127" s="46" t="s">
        <v>1206</v>
      </c>
      <c r="C127" s="46">
        <v>0.18385887304086901</v>
      </c>
      <c r="D127" s="46">
        <v>0.28571428571428598</v>
      </c>
      <c r="E127" s="46">
        <v>4.1647608722398297E-2</v>
      </c>
      <c r="F127" s="46">
        <v>0</v>
      </c>
      <c r="G127" s="46">
        <v>0.33554847921839498</v>
      </c>
      <c r="H127" s="46">
        <v>0.85248568293638705</v>
      </c>
    </row>
    <row r="128" spans="1:8" x14ac:dyDescent="0.2">
      <c r="A128" s="46" t="s">
        <v>1207</v>
      </c>
      <c r="B128" s="46" t="s">
        <v>1208</v>
      </c>
      <c r="C128" s="46">
        <v>8.0520286965858195E-2</v>
      </c>
      <c r="D128" s="46">
        <v>0.14285714285714299</v>
      </c>
      <c r="E128" s="46">
        <v>3.2724350664641903E-2</v>
      </c>
      <c r="F128" s="46">
        <v>0</v>
      </c>
      <c r="G128" s="46">
        <v>0.33195816275440698</v>
      </c>
      <c r="H128" s="46">
        <v>0.85248568293638705</v>
      </c>
    </row>
    <row r="129" spans="1:8" x14ac:dyDescent="0.2">
      <c r="A129" s="46" t="s">
        <v>1209</v>
      </c>
      <c r="B129" s="46" t="s">
        <v>1210</v>
      </c>
      <c r="C129" s="46">
        <v>0.221377277887743</v>
      </c>
      <c r="D129" s="46">
        <v>7.1428571428571397E-2</v>
      </c>
      <c r="E129" s="46">
        <v>9.9455817931466697E-2</v>
      </c>
      <c r="F129" s="46">
        <v>0</v>
      </c>
      <c r="G129" s="46">
        <v>0.364363553006255</v>
      </c>
      <c r="H129" s="46">
        <v>0.85248568293638705</v>
      </c>
    </row>
    <row r="130" spans="1:8" x14ac:dyDescent="0.2">
      <c r="A130" s="46" t="s">
        <v>1211</v>
      </c>
      <c r="B130" s="46" t="s">
        <v>1212</v>
      </c>
      <c r="C130" s="46">
        <v>6.3118707650657704E-2</v>
      </c>
      <c r="D130" s="46">
        <v>7.1428571428571397E-2</v>
      </c>
      <c r="E130" s="46">
        <v>2.1205437331627299E-2</v>
      </c>
      <c r="F130" s="46">
        <v>0</v>
      </c>
      <c r="G130" s="46">
        <v>0.60082500620956203</v>
      </c>
      <c r="H130" s="46">
        <v>0.85248568293638705</v>
      </c>
    </row>
    <row r="131" spans="1:8" x14ac:dyDescent="0.2">
      <c r="A131" s="46" t="s">
        <v>1213</v>
      </c>
      <c r="B131" s="46" t="s">
        <v>1214</v>
      </c>
      <c r="C131" s="46">
        <v>9.2634082609746607E-2</v>
      </c>
      <c r="D131" s="46">
        <v>0.14285714285714299</v>
      </c>
      <c r="E131" s="46">
        <v>4.10069431977204E-2</v>
      </c>
      <c r="F131" s="46">
        <v>0</v>
      </c>
      <c r="G131" s="46">
        <v>0.38664953611337699</v>
      </c>
      <c r="H131" s="46">
        <v>0.85248568293638705</v>
      </c>
    </row>
    <row r="132" spans="1:8" x14ac:dyDescent="0.2">
      <c r="A132" s="46" t="s">
        <v>1215</v>
      </c>
      <c r="B132" s="46" t="s">
        <v>1216</v>
      </c>
      <c r="C132" s="46">
        <v>7.5283897009496004E-2</v>
      </c>
      <c r="D132" s="46">
        <v>0</v>
      </c>
      <c r="E132" s="46">
        <v>4.9157401112247902E-2</v>
      </c>
      <c r="F132" s="46">
        <v>0</v>
      </c>
      <c r="G132" s="46">
        <v>0.61755185897104803</v>
      </c>
      <c r="H132" s="46">
        <v>0.85248568293638705</v>
      </c>
    </row>
    <row r="133" spans="1:8" x14ac:dyDescent="0.2">
      <c r="A133" s="46" t="s">
        <v>1217</v>
      </c>
      <c r="B133" s="46" t="s">
        <v>1218</v>
      </c>
      <c r="C133" s="46">
        <v>8.2079240948702795E-2</v>
      </c>
      <c r="D133" s="46">
        <v>0</v>
      </c>
      <c r="E133" s="46">
        <v>2.5953387003771099E-2</v>
      </c>
      <c r="F133" s="46">
        <v>0</v>
      </c>
      <c r="G133" s="46">
        <v>0.62132384916974503</v>
      </c>
      <c r="H133" s="46">
        <v>0.85248568293638705</v>
      </c>
    </row>
    <row r="134" spans="1:8" x14ac:dyDescent="0.2">
      <c r="A134" s="46" t="s">
        <v>1219</v>
      </c>
      <c r="B134" s="46" t="s">
        <v>1220</v>
      </c>
      <c r="C134" s="46">
        <v>0.16019533198511601</v>
      </c>
      <c r="D134" s="46">
        <v>0.214285714285714</v>
      </c>
      <c r="E134" s="46">
        <v>2.6776885519045199E-2</v>
      </c>
      <c r="F134" s="46">
        <v>0</v>
      </c>
      <c r="G134" s="46">
        <v>0.495519599183114</v>
      </c>
      <c r="H134" s="46">
        <v>0.85248568293638705</v>
      </c>
    </row>
    <row r="135" spans="1:8" x14ac:dyDescent="0.2">
      <c r="A135" s="46" t="s">
        <v>1221</v>
      </c>
      <c r="B135" s="46" t="s">
        <v>1222</v>
      </c>
      <c r="C135" s="46">
        <v>0.57902294749488703</v>
      </c>
      <c r="D135" s="46">
        <v>0.42857142857142899</v>
      </c>
      <c r="E135" s="46">
        <v>0.118669911475872</v>
      </c>
      <c r="F135" s="46">
        <v>0</v>
      </c>
      <c r="G135" s="46">
        <v>0.48051792191354398</v>
      </c>
      <c r="H135" s="46">
        <v>0.85248568293638705</v>
      </c>
    </row>
    <row r="136" spans="1:8" x14ac:dyDescent="0.2">
      <c r="A136" s="46" t="s">
        <v>1223</v>
      </c>
      <c r="B136" s="46" t="s">
        <v>1224</v>
      </c>
      <c r="C136" s="46">
        <v>0.23370079135158001</v>
      </c>
      <c r="D136" s="46">
        <v>0.28571428571428598</v>
      </c>
      <c r="E136" s="46">
        <v>2.1658535958448199E-2</v>
      </c>
      <c r="F136" s="46">
        <v>0</v>
      </c>
      <c r="G136" s="46">
        <v>0.57156847114524301</v>
      </c>
      <c r="H136" s="46">
        <v>0.85248568293638705</v>
      </c>
    </row>
    <row r="137" spans="1:8" x14ac:dyDescent="0.2">
      <c r="A137" s="46" t="s">
        <v>1225</v>
      </c>
      <c r="B137" s="46" t="s">
        <v>1226</v>
      </c>
      <c r="C137" s="46">
        <v>0.44197244605923303</v>
      </c>
      <c r="D137" s="46">
        <v>0.57142857142857095</v>
      </c>
      <c r="E137" s="46">
        <v>0.104006624228925</v>
      </c>
      <c r="F137" s="46">
        <v>0</v>
      </c>
      <c r="G137" s="46">
        <v>0.53306719742125097</v>
      </c>
      <c r="H137" s="46">
        <v>0.85248568293638705</v>
      </c>
    </row>
    <row r="138" spans="1:8" x14ac:dyDescent="0.2">
      <c r="A138" s="46" t="s">
        <v>1227</v>
      </c>
      <c r="B138" s="46" t="s">
        <v>1228</v>
      </c>
      <c r="C138" s="46">
        <v>0.59896711868490604</v>
      </c>
      <c r="D138" s="46">
        <v>0.35714285714285698</v>
      </c>
      <c r="E138" s="46">
        <v>3.5494689097684197E-2</v>
      </c>
      <c r="F138" s="46">
        <v>0</v>
      </c>
      <c r="G138" s="46">
        <v>0.35250281322791199</v>
      </c>
      <c r="H138" s="46">
        <v>0.85248568293638705</v>
      </c>
    </row>
    <row r="139" spans="1:8" x14ac:dyDescent="0.2">
      <c r="A139" s="46" t="s">
        <v>1229</v>
      </c>
      <c r="B139" s="46" t="s">
        <v>1230</v>
      </c>
      <c r="C139" s="46">
        <v>0.670635555459837</v>
      </c>
      <c r="D139" s="46">
        <v>0.85714285714285698</v>
      </c>
      <c r="E139" s="46">
        <v>7.2169867267619703E-2</v>
      </c>
      <c r="F139" s="46">
        <v>0</v>
      </c>
      <c r="G139" s="46">
        <v>0.60669476947592904</v>
      </c>
      <c r="H139" s="46">
        <v>0.85248568293638705</v>
      </c>
    </row>
    <row r="140" spans="1:8" x14ac:dyDescent="0.2">
      <c r="A140" s="46" t="s">
        <v>1231</v>
      </c>
      <c r="B140" s="46" t="s">
        <v>1232</v>
      </c>
      <c r="C140" s="46">
        <v>0.36696883891170001</v>
      </c>
      <c r="D140" s="46">
        <v>0.42857142857142899</v>
      </c>
      <c r="E140" s="46">
        <v>3.6231362326139799E-2</v>
      </c>
      <c r="F140" s="46">
        <v>0</v>
      </c>
      <c r="G140" s="46">
        <v>0.65277947918311596</v>
      </c>
      <c r="H140" s="46">
        <v>0.85248568293638705</v>
      </c>
    </row>
    <row r="141" spans="1:8" x14ac:dyDescent="0.2">
      <c r="A141" s="46" t="s">
        <v>1233</v>
      </c>
      <c r="B141" s="46" t="s">
        <v>1234</v>
      </c>
      <c r="C141" s="46">
        <v>0.118925576751146</v>
      </c>
      <c r="D141" s="46">
        <v>0</v>
      </c>
      <c r="E141" s="46">
        <v>4.6698089761740703E-2</v>
      </c>
      <c r="F141" s="46">
        <v>0</v>
      </c>
      <c r="G141" s="46">
        <v>0.39540843114420998</v>
      </c>
      <c r="H141" s="46">
        <v>0.85248568293638705</v>
      </c>
    </row>
    <row r="142" spans="1:8" x14ac:dyDescent="0.2">
      <c r="A142" s="46" t="s">
        <v>1235</v>
      </c>
      <c r="B142" s="46" t="s">
        <v>1236</v>
      </c>
      <c r="C142" s="46">
        <v>0.42989651978515098</v>
      </c>
      <c r="D142" s="46">
        <v>0.5</v>
      </c>
      <c r="E142" s="46">
        <v>0.14034871155579401</v>
      </c>
      <c r="F142" s="46">
        <v>0</v>
      </c>
      <c r="G142" s="46">
        <v>0.66912961083915901</v>
      </c>
      <c r="H142" s="46">
        <v>0.85895361391409797</v>
      </c>
    </row>
    <row r="143" spans="1:8" x14ac:dyDescent="0.2">
      <c r="A143" s="46" t="s">
        <v>1237</v>
      </c>
      <c r="B143" s="46" t="s">
        <v>1238</v>
      </c>
      <c r="C143" s="46">
        <v>0.114751392756421</v>
      </c>
      <c r="D143" s="46">
        <v>0.14285714285714299</v>
      </c>
      <c r="E143" s="46">
        <v>9.5522196226908804E-3</v>
      </c>
      <c r="F143" s="46">
        <v>0</v>
      </c>
      <c r="G143" s="46">
        <v>0.67494390030179297</v>
      </c>
      <c r="H143" s="46">
        <v>0.86031581658186296</v>
      </c>
    </row>
    <row r="144" spans="1:8" x14ac:dyDescent="0.2">
      <c r="A144" s="46" t="s">
        <v>1239</v>
      </c>
      <c r="B144" s="46" t="s">
        <v>1240</v>
      </c>
      <c r="C144" s="46">
        <v>0.50697995844855004</v>
      </c>
      <c r="D144" s="46">
        <v>0.57142857142857095</v>
      </c>
      <c r="E144" s="46">
        <v>2.7145014939045399E-2</v>
      </c>
      <c r="F144" s="46">
        <v>0</v>
      </c>
      <c r="G144" s="46">
        <v>0.69335444970663596</v>
      </c>
      <c r="H144" s="46">
        <v>0.86385870580216595</v>
      </c>
    </row>
    <row r="145" spans="1:8" x14ac:dyDescent="0.2">
      <c r="A145" s="46" t="s">
        <v>1241</v>
      </c>
      <c r="B145" s="46" t="s">
        <v>1242</v>
      </c>
      <c r="C145" s="46">
        <v>0.53265800367647198</v>
      </c>
      <c r="D145" s="46">
        <v>0.57142857142857095</v>
      </c>
      <c r="E145" s="46">
        <v>2.4364436851847301E-2</v>
      </c>
      <c r="F145" s="46">
        <v>0</v>
      </c>
      <c r="G145" s="46">
        <v>0.70316777161903399</v>
      </c>
      <c r="H145" s="46">
        <v>0.86385870580216595</v>
      </c>
    </row>
    <row r="146" spans="1:8" x14ac:dyDescent="0.2">
      <c r="A146" s="46" t="s">
        <v>1243</v>
      </c>
      <c r="B146" s="46" t="s">
        <v>1244</v>
      </c>
      <c r="C146" s="46">
        <v>0.15961441594933601</v>
      </c>
      <c r="D146" s="46">
        <v>7.1428571428571397E-2</v>
      </c>
      <c r="E146" s="46">
        <v>2.12936894563483E-2</v>
      </c>
      <c r="F146" s="46">
        <v>0</v>
      </c>
      <c r="G146" s="46">
        <v>0.72067770484048099</v>
      </c>
      <c r="H146" s="46">
        <v>0.86385870580216595</v>
      </c>
    </row>
    <row r="147" spans="1:8" x14ac:dyDescent="0.2">
      <c r="A147" s="46" t="s">
        <v>1245</v>
      </c>
      <c r="B147" s="46" t="s">
        <v>1246</v>
      </c>
      <c r="C147" s="46">
        <v>0.51934289392402999</v>
      </c>
      <c r="D147" s="46">
        <v>0.57142857142857095</v>
      </c>
      <c r="E147" s="46">
        <v>3.2809416719819198E-2</v>
      </c>
      <c r="F147" s="46">
        <v>0</v>
      </c>
      <c r="G147" s="46">
        <v>0.70043495485167595</v>
      </c>
      <c r="H147" s="46">
        <v>0.86385870580216595</v>
      </c>
    </row>
    <row r="148" spans="1:8" x14ac:dyDescent="0.2">
      <c r="A148" s="46" t="s">
        <v>1247</v>
      </c>
      <c r="B148" s="46" t="s">
        <v>1248</v>
      </c>
      <c r="C148" s="46">
        <v>0.53324344206229102</v>
      </c>
      <c r="D148" s="46">
        <v>0.42857142857142899</v>
      </c>
      <c r="E148" s="46">
        <v>0.109271196741361</v>
      </c>
      <c r="F148" s="46">
        <v>0</v>
      </c>
      <c r="G148" s="46">
        <v>0.70636894851598597</v>
      </c>
      <c r="H148" s="46">
        <v>0.86385870580216595</v>
      </c>
    </row>
    <row r="149" spans="1:8" x14ac:dyDescent="0.2">
      <c r="A149" s="46" t="s">
        <v>1249</v>
      </c>
      <c r="B149" s="46" t="s">
        <v>1250</v>
      </c>
      <c r="C149" s="46">
        <v>0.47461639614628598</v>
      </c>
      <c r="D149" s="46">
        <v>0.57142857142857095</v>
      </c>
      <c r="E149" s="46">
        <v>5.7592387974762099E-2</v>
      </c>
      <c r="F149" s="46">
        <v>0</v>
      </c>
      <c r="G149" s="46">
        <v>0.68965708463335396</v>
      </c>
      <c r="H149" s="46">
        <v>0.86385870580216595</v>
      </c>
    </row>
    <row r="150" spans="1:8" x14ac:dyDescent="0.2">
      <c r="A150" s="46" t="s">
        <v>1251</v>
      </c>
      <c r="B150" s="46" t="s">
        <v>1252</v>
      </c>
      <c r="C150" s="46">
        <v>0.11968099098013001</v>
      </c>
      <c r="D150" s="46">
        <v>0.14285714285714299</v>
      </c>
      <c r="E150" s="46">
        <v>4.0701035602023601E-2</v>
      </c>
      <c r="F150" s="46">
        <v>0</v>
      </c>
      <c r="G150" s="46">
        <v>0.71716626002003403</v>
      </c>
      <c r="H150" s="46">
        <v>0.86385870580216595</v>
      </c>
    </row>
    <row r="151" spans="1:8" x14ac:dyDescent="0.2">
      <c r="A151" s="46" t="s">
        <v>1253</v>
      </c>
      <c r="B151" s="46" t="s">
        <v>1254</v>
      </c>
      <c r="C151" s="46">
        <v>1.0460722752154099</v>
      </c>
      <c r="D151" s="46">
        <v>1</v>
      </c>
      <c r="E151" s="46">
        <v>0.24748818815822801</v>
      </c>
      <c r="F151" s="46">
        <v>0</v>
      </c>
      <c r="G151" s="46">
        <v>0.71201062245550595</v>
      </c>
      <c r="H151" s="46">
        <v>0.86385870580216595</v>
      </c>
    </row>
    <row r="152" spans="1:8" x14ac:dyDescent="0.2">
      <c r="A152" s="46" t="s">
        <v>1255</v>
      </c>
      <c r="B152" s="46" t="s">
        <v>1256</v>
      </c>
      <c r="C152" s="46">
        <v>0.158390062374447</v>
      </c>
      <c r="D152" s="46">
        <v>7.1428571428571397E-2</v>
      </c>
      <c r="E152" s="46">
        <v>2.52800424314444E-2</v>
      </c>
      <c r="F152" s="46">
        <v>0</v>
      </c>
      <c r="G152" s="46">
        <v>0.71926322889505501</v>
      </c>
      <c r="H152" s="46">
        <v>0.86385870580216595</v>
      </c>
    </row>
    <row r="153" spans="1:8" x14ac:dyDescent="0.2">
      <c r="A153" s="46" t="s">
        <v>1257</v>
      </c>
      <c r="B153" s="46" t="s">
        <v>1258</v>
      </c>
      <c r="C153" s="46">
        <v>0.77435527158640505</v>
      </c>
      <c r="D153" s="46">
        <v>0.64285714285714302</v>
      </c>
      <c r="E153" s="46">
        <v>3.3044271170925399E-2</v>
      </c>
      <c r="F153" s="46">
        <v>0</v>
      </c>
      <c r="G153" s="46">
        <v>0.74006110560882898</v>
      </c>
      <c r="H153" s="46">
        <v>0.86420038783998698</v>
      </c>
    </row>
    <row r="154" spans="1:8" x14ac:dyDescent="0.2">
      <c r="A154" s="46" t="s">
        <v>1259</v>
      </c>
      <c r="B154" s="46" t="s">
        <v>1260</v>
      </c>
      <c r="C154" s="46">
        <v>0.70152299004241703</v>
      </c>
      <c r="D154" s="46">
        <v>0.57142857142857095</v>
      </c>
      <c r="E154" s="46">
        <v>3.3756654896397002E-2</v>
      </c>
      <c r="F154" s="46">
        <v>0</v>
      </c>
      <c r="G154" s="46">
        <v>0.73487448070165196</v>
      </c>
      <c r="H154" s="46">
        <v>0.86420038783998698</v>
      </c>
    </row>
    <row r="155" spans="1:8" x14ac:dyDescent="0.2">
      <c r="A155" s="46" t="s">
        <v>1261</v>
      </c>
      <c r="B155" s="46" t="s">
        <v>1262</v>
      </c>
      <c r="C155" s="46">
        <v>0.17443668056403899</v>
      </c>
      <c r="D155" s="46">
        <v>7.1428571428571397E-2</v>
      </c>
      <c r="E155" s="46">
        <v>5.1948717085193802E-2</v>
      </c>
      <c r="F155" s="46">
        <v>0</v>
      </c>
      <c r="G155" s="46">
        <v>0.72875200918916005</v>
      </c>
      <c r="H155" s="46">
        <v>0.86420038783998698</v>
      </c>
    </row>
    <row r="156" spans="1:8" x14ac:dyDescent="0.2">
      <c r="A156" s="46" t="s">
        <v>1263</v>
      </c>
      <c r="B156" s="46" t="s">
        <v>1264</v>
      </c>
      <c r="C156" s="46">
        <v>0.17200536362930699</v>
      </c>
      <c r="D156" s="46">
        <v>0.214285714285714</v>
      </c>
      <c r="E156" s="46">
        <v>3.08662258489486E-2</v>
      </c>
      <c r="F156" s="46">
        <v>0</v>
      </c>
      <c r="G156" s="46">
        <v>0.73674570142458795</v>
      </c>
      <c r="H156" s="46">
        <v>0.86420038783998698</v>
      </c>
    </row>
    <row r="157" spans="1:8" x14ac:dyDescent="0.2">
      <c r="A157" s="46" t="s">
        <v>1265</v>
      </c>
      <c r="B157" s="46" t="s">
        <v>1266</v>
      </c>
      <c r="C157" s="46">
        <v>0.98172431107441904</v>
      </c>
      <c r="D157" s="46">
        <v>0.85714285714285698</v>
      </c>
      <c r="E157" s="46">
        <v>5.7981900241768997E-2</v>
      </c>
      <c r="F157" s="46">
        <v>0</v>
      </c>
      <c r="G157" s="46">
        <v>0.78080377660931199</v>
      </c>
      <c r="H157" s="46">
        <v>0.87628500464154402</v>
      </c>
    </row>
    <row r="158" spans="1:8" x14ac:dyDescent="0.2">
      <c r="A158" s="46" t="s">
        <v>1267</v>
      </c>
      <c r="B158" s="46" t="s">
        <v>1268</v>
      </c>
      <c r="C158" s="46">
        <v>0.32496798183300102</v>
      </c>
      <c r="D158" s="46">
        <v>0.214285714285714</v>
      </c>
      <c r="E158" s="46">
        <v>3.28124433310873E-2</v>
      </c>
      <c r="F158" s="46">
        <v>0</v>
      </c>
      <c r="G158" s="46">
        <v>0.80044992489955902</v>
      </c>
      <c r="H158" s="46">
        <v>0.87628500464154402</v>
      </c>
    </row>
    <row r="159" spans="1:8" x14ac:dyDescent="0.2">
      <c r="A159" s="46" t="s">
        <v>1269</v>
      </c>
      <c r="B159" s="46" t="s">
        <v>1270</v>
      </c>
      <c r="C159" s="46">
        <v>0.258860314515304</v>
      </c>
      <c r="D159" s="46">
        <v>0.28571428571428598</v>
      </c>
      <c r="E159" s="46">
        <v>3.51762580924194E-2</v>
      </c>
      <c r="F159" s="46">
        <v>0</v>
      </c>
      <c r="G159" s="46">
        <v>0.78492675989850003</v>
      </c>
      <c r="H159" s="46">
        <v>0.87628500464154402</v>
      </c>
    </row>
    <row r="160" spans="1:8" x14ac:dyDescent="0.2">
      <c r="A160" s="46" t="s">
        <v>1271</v>
      </c>
      <c r="B160" s="46" t="s">
        <v>1272</v>
      </c>
      <c r="C160" s="46">
        <v>0.26341588825659301</v>
      </c>
      <c r="D160" s="46">
        <v>0.28571428571428598</v>
      </c>
      <c r="E160" s="46">
        <v>4.1082236563810298E-2</v>
      </c>
      <c r="F160" s="46">
        <v>0</v>
      </c>
      <c r="G160" s="46">
        <v>0.78492675989850003</v>
      </c>
      <c r="H160" s="46">
        <v>0.87628500464154402</v>
      </c>
    </row>
    <row r="161" spans="1:8" x14ac:dyDescent="0.2">
      <c r="A161" s="46" t="s">
        <v>1273</v>
      </c>
      <c r="B161" s="46" t="s">
        <v>1274</v>
      </c>
      <c r="C161" s="46">
        <v>0.22968225118275401</v>
      </c>
      <c r="D161" s="46">
        <v>0.14285714285714299</v>
      </c>
      <c r="E161" s="46">
        <v>2.36541598722366E-2</v>
      </c>
      <c r="F161" s="46">
        <v>0</v>
      </c>
      <c r="G161" s="46">
        <v>0.76764457460082502</v>
      </c>
      <c r="H161" s="46">
        <v>0.87628500464154402</v>
      </c>
    </row>
    <row r="162" spans="1:8" x14ac:dyDescent="0.2">
      <c r="A162" s="46" t="s">
        <v>1275</v>
      </c>
      <c r="B162" s="46" t="s">
        <v>1276</v>
      </c>
      <c r="C162" s="46">
        <v>0.99227723543356305</v>
      </c>
      <c r="D162" s="46">
        <v>0.85714285714285698</v>
      </c>
      <c r="E162" s="46">
        <v>4.5902302098407101E-2</v>
      </c>
      <c r="F162" s="46">
        <v>0</v>
      </c>
      <c r="G162" s="46">
        <v>0.76538976819701998</v>
      </c>
      <c r="H162" s="46">
        <v>0.87628500464154402</v>
      </c>
    </row>
    <row r="163" spans="1:8" x14ac:dyDescent="0.2">
      <c r="A163" s="46" t="s">
        <v>1277</v>
      </c>
      <c r="B163" s="46" t="s">
        <v>1278</v>
      </c>
      <c r="C163" s="46">
        <v>0.32640430155521599</v>
      </c>
      <c r="D163" s="46">
        <v>0.35714285714285698</v>
      </c>
      <c r="E163" s="46">
        <v>6.7480190965604397E-2</v>
      </c>
      <c r="F163" s="46">
        <v>0</v>
      </c>
      <c r="G163" s="46">
        <v>0.80366470038948201</v>
      </c>
      <c r="H163" s="46">
        <v>0.87628500464154402</v>
      </c>
    </row>
    <row r="164" spans="1:8" x14ac:dyDescent="0.2">
      <c r="A164" s="46" t="s">
        <v>1279</v>
      </c>
      <c r="B164" s="46" t="s">
        <v>1280</v>
      </c>
      <c r="C164" s="46">
        <v>0.221377277887743</v>
      </c>
      <c r="D164" s="46">
        <v>0.14285714285714299</v>
      </c>
      <c r="E164" s="46">
        <v>9.9455817931466697E-2</v>
      </c>
      <c r="F164" s="46">
        <v>0</v>
      </c>
      <c r="G164" s="46">
        <v>0.76708630947190903</v>
      </c>
      <c r="H164" s="46">
        <v>0.87628500464154402</v>
      </c>
    </row>
    <row r="165" spans="1:8" x14ac:dyDescent="0.2">
      <c r="A165" s="46" t="s">
        <v>1281</v>
      </c>
      <c r="B165" s="46" t="s">
        <v>1282</v>
      </c>
      <c r="C165" s="46">
        <v>0.27371294943004798</v>
      </c>
      <c r="D165" s="46">
        <v>0.28571428571428598</v>
      </c>
      <c r="E165" s="46">
        <v>1.12177673522808E-2</v>
      </c>
      <c r="F165" s="46">
        <v>0</v>
      </c>
      <c r="G165" s="46">
        <v>0.79191814749479905</v>
      </c>
      <c r="H165" s="46">
        <v>0.87628500464154402</v>
      </c>
    </row>
    <row r="166" spans="1:8" x14ac:dyDescent="0.2">
      <c r="A166" s="46" t="s">
        <v>1283</v>
      </c>
      <c r="B166" s="46" t="s">
        <v>1284</v>
      </c>
      <c r="C166" s="46">
        <v>0.31862483902497801</v>
      </c>
      <c r="D166" s="46">
        <v>0.214285714285714</v>
      </c>
      <c r="E166" s="46">
        <v>2.9610410108856199E-2</v>
      </c>
      <c r="F166" s="46">
        <v>0</v>
      </c>
      <c r="G166" s="46">
        <v>0.80044992489955902</v>
      </c>
      <c r="H166" s="46">
        <v>0.87628500464154402</v>
      </c>
    </row>
    <row r="167" spans="1:8" x14ac:dyDescent="0.2">
      <c r="A167" s="46" t="s">
        <v>1285</v>
      </c>
      <c r="B167" s="46" t="s">
        <v>1286</v>
      </c>
      <c r="C167" s="46">
        <v>1.3933719595383001</v>
      </c>
      <c r="D167" s="46">
        <v>1.28571428571429</v>
      </c>
      <c r="E167" s="46">
        <v>9.3644423057120799E-2</v>
      </c>
      <c r="F167" s="46">
        <v>0</v>
      </c>
      <c r="G167" s="46">
        <v>0.77041925444398396</v>
      </c>
      <c r="H167" s="46">
        <v>0.87628500464154402</v>
      </c>
    </row>
    <row r="168" spans="1:8" x14ac:dyDescent="0.2">
      <c r="A168" s="46" t="s">
        <v>1287</v>
      </c>
      <c r="B168" s="46" t="s">
        <v>1288</v>
      </c>
      <c r="C168" s="46">
        <v>0.34267016843365</v>
      </c>
      <c r="D168" s="46">
        <v>0.35714285714285698</v>
      </c>
      <c r="E168" s="46">
        <v>3.5604513478249299E-2</v>
      </c>
      <c r="F168" s="46">
        <v>0</v>
      </c>
      <c r="G168" s="46">
        <v>0.81245841916288097</v>
      </c>
      <c r="H168" s="46">
        <v>0.88056870579929003</v>
      </c>
    </row>
    <row r="169" spans="1:8" x14ac:dyDescent="0.2">
      <c r="A169" s="46" t="s">
        <v>1289</v>
      </c>
      <c r="B169" s="46" t="s">
        <v>1290</v>
      </c>
      <c r="C169" s="46">
        <v>0.49473011579424597</v>
      </c>
      <c r="D169" s="46">
        <v>0.5</v>
      </c>
      <c r="E169" s="46">
        <v>0.112032293268041</v>
      </c>
      <c r="F169" s="46">
        <v>0</v>
      </c>
      <c r="G169" s="46">
        <v>0.83763117364914497</v>
      </c>
      <c r="H169" s="46">
        <v>0.88553465384154695</v>
      </c>
    </row>
    <row r="170" spans="1:8" x14ac:dyDescent="0.2">
      <c r="A170" s="46" t="s">
        <v>1291</v>
      </c>
      <c r="B170" s="46" t="s">
        <v>1292</v>
      </c>
      <c r="C170" s="46">
        <v>0.65199277011586798</v>
      </c>
      <c r="D170" s="46">
        <v>0.57142857142857095</v>
      </c>
      <c r="E170" s="46">
        <v>3.8333756980061501E-2</v>
      </c>
      <c r="F170" s="46">
        <v>0</v>
      </c>
      <c r="G170" s="46">
        <v>0.84640259262213102</v>
      </c>
      <c r="H170" s="46">
        <v>0.88553465384154695</v>
      </c>
    </row>
    <row r="171" spans="1:8" x14ac:dyDescent="0.2">
      <c r="A171" s="46" t="s">
        <v>1293</v>
      </c>
      <c r="B171" s="46" t="s">
        <v>1294</v>
      </c>
      <c r="C171" s="46">
        <v>0.562069673284745</v>
      </c>
      <c r="D171" s="46">
        <v>0.57142857142857095</v>
      </c>
      <c r="E171" s="46">
        <v>7.2887574669273494E-2</v>
      </c>
      <c r="F171" s="46">
        <v>0</v>
      </c>
      <c r="G171" s="46">
        <v>0.85128745728413902</v>
      </c>
      <c r="H171" s="46">
        <v>0.88553465384154695</v>
      </c>
    </row>
    <row r="172" spans="1:8" x14ac:dyDescent="0.2">
      <c r="A172" s="46" t="s">
        <v>1295</v>
      </c>
      <c r="B172" s="46" t="s">
        <v>1296</v>
      </c>
      <c r="C172" s="46">
        <v>0.47881716250813999</v>
      </c>
      <c r="D172" s="46">
        <v>0.5</v>
      </c>
      <c r="E172" s="46">
        <v>4.7703111994967101E-2</v>
      </c>
      <c r="F172" s="46">
        <v>0</v>
      </c>
      <c r="G172" s="46">
        <v>0.84163770480459699</v>
      </c>
      <c r="H172" s="46">
        <v>0.88553465384154695</v>
      </c>
    </row>
    <row r="173" spans="1:8" x14ac:dyDescent="0.2">
      <c r="A173" s="46" t="s">
        <v>1297</v>
      </c>
      <c r="B173" s="46" t="s">
        <v>1298</v>
      </c>
      <c r="C173" s="46">
        <v>0.48708771773848503</v>
      </c>
      <c r="D173" s="46">
        <v>0.5</v>
      </c>
      <c r="E173" s="46">
        <v>4.7383719625575103E-2</v>
      </c>
      <c r="F173" s="46">
        <v>0</v>
      </c>
      <c r="G173" s="46">
        <v>0.84319140842485196</v>
      </c>
      <c r="H173" s="46">
        <v>0.88553465384154695</v>
      </c>
    </row>
    <row r="174" spans="1:8" x14ac:dyDescent="0.2">
      <c r="A174" s="46" t="s">
        <v>1299</v>
      </c>
      <c r="B174" s="46" t="s">
        <v>1300</v>
      </c>
      <c r="C174" s="46">
        <v>0.455971781153443</v>
      </c>
      <c r="D174" s="46">
        <v>0.35714285714285698</v>
      </c>
      <c r="E174" s="46">
        <v>6.1812234296463597E-2</v>
      </c>
      <c r="F174" s="46">
        <v>0</v>
      </c>
      <c r="G174" s="46">
        <v>0.83283502964760503</v>
      </c>
      <c r="H174" s="46">
        <v>0.88553465384154695</v>
      </c>
    </row>
    <row r="175" spans="1:8" x14ac:dyDescent="0.2">
      <c r="A175" s="46" t="s">
        <v>1301</v>
      </c>
      <c r="B175" s="46" t="s">
        <v>1302</v>
      </c>
      <c r="C175" s="46">
        <v>0.41500925111151798</v>
      </c>
      <c r="D175" s="46">
        <v>0.42857142857142899</v>
      </c>
      <c r="E175" s="46">
        <v>4.0171687914762E-2</v>
      </c>
      <c r="F175" s="46">
        <v>0</v>
      </c>
      <c r="G175" s="46">
        <v>0.82986829223085201</v>
      </c>
      <c r="H175" s="46">
        <v>0.88553465384154695</v>
      </c>
    </row>
    <row r="176" spans="1:8" x14ac:dyDescent="0.2">
      <c r="A176" s="46" t="s">
        <v>1303</v>
      </c>
      <c r="B176" s="46" t="s">
        <v>1304</v>
      </c>
      <c r="C176" s="46">
        <v>0.72441931596937303</v>
      </c>
      <c r="D176" s="46">
        <v>0.78571428571428603</v>
      </c>
      <c r="E176" s="46">
        <v>4.6955182122826601E-2</v>
      </c>
      <c r="F176" s="46">
        <v>0</v>
      </c>
      <c r="G176" s="46">
        <v>0.89306303352146399</v>
      </c>
      <c r="H176" s="46">
        <v>0.92368233752791395</v>
      </c>
    </row>
    <row r="177" spans="1:8" x14ac:dyDescent="0.2">
      <c r="A177" s="46" t="s">
        <v>1305</v>
      </c>
      <c r="B177" s="46" t="s">
        <v>1306</v>
      </c>
      <c r="C177" s="46">
        <v>1.79410049043302</v>
      </c>
      <c r="D177" s="46">
        <v>1.71428571428571</v>
      </c>
      <c r="E177" s="46">
        <v>6.9438503722756298E-2</v>
      </c>
      <c r="F177" s="46">
        <v>0</v>
      </c>
      <c r="G177" s="46">
        <v>0.93389204016591398</v>
      </c>
      <c r="H177" s="46">
        <v>0.94712372385480303</v>
      </c>
    </row>
    <row r="178" spans="1:8" x14ac:dyDescent="0.2">
      <c r="A178" s="46" t="s">
        <v>1307</v>
      </c>
      <c r="B178" s="46" t="s">
        <v>1308</v>
      </c>
      <c r="C178" s="46">
        <v>1.61099510624565</v>
      </c>
      <c r="D178" s="46">
        <v>1.5714285714285701</v>
      </c>
      <c r="E178" s="46">
        <v>0.125495998813418</v>
      </c>
      <c r="F178" s="46">
        <v>0</v>
      </c>
      <c r="G178" s="46">
        <v>0.94189099609869897</v>
      </c>
      <c r="H178" s="46">
        <v>0.94712372385480303</v>
      </c>
    </row>
    <row r="179" spans="1:8" x14ac:dyDescent="0.2">
      <c r="A179" s="46" t="s">
        <v>1309</v>
      </c>
      <c r="B179" s="46" t="s">
        <v>1310</v>
      </c>
      <c r="C179" s="46">
        <v>0.70809222210143596</v>
      </c>
      <c r="D179" s="46">
        <v>0.64285714285714302</v>
      </c>
      <c r="E179" s="46">
        <v>4.3758338482234302E-2</v>
      </c>
      <c r="F179" s="46">
        <v>0</v>
      </c>
      <c r="G179" s="46">
        <v>0.94076591517668096</v>
      </c>
      <c r="H179" s="46">
        <v>0.94712372385480303</v>
      </c>
    </row>
    <row r="180" spans="1:8" x14ac:dyDescent="0.2">
      <c r="A180" s="46" t="s">
        <v>1311</v>
      </c>
      <c r="B180" s="46" t="s">
        <v>1312</v>
      </c>
      <c r="C180" s="46">
        <v>1.25025875366286</v>
      </c>
      <c r="D180" s="46">
        <v>1.21428571428571</v>
      </c>
      <c r="E180" s="46">
        <v>0.12718089580476699</v>
      </c>
      <c r="F180" s="46">
        <v>0</v>
      </c>
      <c r="G180" s="46">
        <v>0.92168688242663999</v>
      </c>
      <c r="H180" s="46">
        <v>0.94712372385480303</v>
      </c>
    </row>
    <row r="181" spans="1:8" x14ac:dyDescent="0.2">
      <c r="A181" s="46" t="s">
        <v>1313</v>
      </c>
      <c r="B181" s="46" t="s">
        <v>1314</v>
      </c>
      <c r="C181" s="46">
        <v>0.71588272240361905</v>
      </c>
      <c r="D181" s="46">
        <v>0.64285714285714302</v>
      </c>
      <c r="E181" s="46">
        <v>5.2060544090515297E-2</v>
      </c>
      <c r="F181" s="46">
        <v>0</v>
      </c>
      <c r="G181" s="46">
        <v>0.94076591517668096</v>
      </c>
      <c r="H181" s="46">
        <v>0.94712372385480303</v>
      </c>
    </row>
    <row r="182" spans="1:8" x14ac:dyDescent="0.2">
      <c r="A182" s="46" t="s">
        <v>1315</v>
      </c>
      <c r="B182" s="46" t="s">
        <v>1316</v>
      </c>
      <c r="C182" s="46">
        <v>0.62739893499037402</v>
      </c>
      <c r="D182" s="46">
        <v>0.57142857142857095</v>
      </c>
      <c r="E182" s="46">
        <v>5.4683827758148E-2</v>
      </c>
      <c r="F182" s="46">
        <v>0</v>
      </c>
      <c r="G182" s="46">
        <v>0.96674650930184503</v>
      </c>
      <c r="H182" s="46">
        <v>0.96674650930184503</v>
      </c>
    </row>
    <row r="183" spans="1:8" x14ac:dyDescent="0.2">
      <c r="A183" s="46" t="s">
        <v>1317</v>
      </c>
      <c r="B183" s="46" t="s">
        <v>1318</v>
      </c>
      <c r="C183" s="46">
        <v>0.110924915782542</v>
      </c>
      <c r="D183" s="46">
        <v>7.1428571428571397E-2</v>
      </c>
      <c r="E183" s="46">
        <v>1.03800881352096E-2</v>
      </c>
      <c r="F183" s="46">
        <v>0</v>
      </c>
      <c r="G183" s="46">
        <v>1</v>
      </c>
      <c r="H183" s="46">
        <v>1</v>
      </c>
    </row>
    <row r="184" spans="1:8" x14ac:dyDescent="0.2">
      <c r="A184" s="46" t="s">
        <v>1319</v>
      </c>
      <c r="B184" s="46" t="s">
        <v>1320</v>
      </c>
      <c r="C184" s="46">
        <v>0.40757613514824897</v>
      </c>
      <c r="D184" s="46">
        <v>0.35714285714285698</v>
      </c>
      <c r="E184" s="46">
        <v>2.9821121321377899E-2</v>
      </c>
      <c r="F184" s="46">
        <v>0</v>
      </c>
      <c r="G184" s="46">
        <v>1</v>
      </c>
      <c r="H184" s="46">
        <v>1</v>
      </c>
    </row>
    <row r="185" spans="1:8" x14ac:dyDescent="0.2">
      <c r="A185" s="46" t="s">
        <v>1321</v>
      </c>
      <c r="B185" s="46" t="s">
        <v>1322</v>
      </c>
      <c r="C185" s="46">
        <v>1.3865243552847699</v>
      </c>
      <c r="D185" s="46">
        <v>1.3571428571428601</v>
      </c>
      <c r="E185" s="46">
        <v>5.2833906233446297E-2</v>
      </c>
      <c r="F185" s="46">
        <v>0</v>
      </c>
      <c r="G185" s="46">
        <v>0.99999999999985401</v>
      </c>
      <c r="H185" s="46">
        <v>1</v>
      </c>
    </row>
    <row r="186" spans="1:8" x14ac:dyDescent="0.2">
      <c r="A186" s="46" t="s">
        <v>1323</v>
      </c>
      <c r="B186" s="46" t="s">
        <v>1324</v>
      </c>
      <c r="C186" s="46">
        <v>0.508832233433823</v>
      </c>
      <c r="D186" s="46">
        <v>0.5</v>
      </c>
      <c r="E186" s="46">
        <v>4.2056231758000003E-2</v>
      </c>
      <c r="F186" s="46">
        <v>0</v>
      </c>
      <c r="G186" s="46">
        <v>1</v>
      </c>
      <c r="H186" s="46">
        <v>1</v>
      </c>
    </row>
    <row r="187" spans="1:8" x14ac:dyDescent="0.2">
      <c r="A187" s="46" t="s">
        <v>1325</v>
      </c>
      <c r="B187" s="46" t="s">
        <v>1326</v>
      </c>
      <c r="C187" s="46">
        <v>0.289447661226925</v>
      </c>
      <c r="D187" s="46">
        <v>0.214285714285714</v>
      </c>
      <c r="E187" s="46">
        <v>1.6373136921747598E-2</v>
      </c>
      <c r="F187" s="46">
        <v>0</v>
      </c>
      <c r="G187" s="46">
        <v>1</v>
      </c>
      <c r="H187" s="46">
        <v>1</v>
      </c>
    </row>
    <row r="188" spans="1:8" x14ac:dyDescent="0.2">
      <c r="A188" s="46" t="s">
        <v>1327</v>
      </c>
      <c r="B188" s="46" t="s">
        <v>1328</v>
      </c>
      <c r="C188" s="46">
        <v>0.78190340710549999</v>
      </c>
      <c r="D188" s="46">
        <v>0.78571428571428603</v>
      </c>
      <c r="E188" s="46">
        <v>3.8011949795125601E-2</v>
      </c>
      <c r="F188" s="46">
        <v>0</v>
      </c>
      <c r="G188" s="46">
        <v>0.99999999999998901</v>
      </c>
      <c r="H188" s="46">
        <v>1</v>
      </c>
    </row>
    <row r="189" spans="1:8" x14ac:dyDescent="0.2">
      <c r="A189" s="46" t="s">
        <v>1329</v>
      </c>
      <c r="B189" s="46" t="s">
        <v>1330</v>
      </c>
      <c r="C189" s="46">
        <v>0.91240031696290402</v>
      </c>
      <c r="D189" s="46">
        <v>0.92857142857142905</v>
      </c>
      <c r="E189" s="46">
        <v>5.5580406370666302E-2</v>
      </c>
      <c r="F189" s="46">
        <v>0</v>
      </c>
      <c r="G189" s="46">
        <v>0.99999999999983702</v>
      </c>
      <c r="H189" s="46">
        <v>1</v>
      </c>
    </row>
    <row r="190" spans="1:8" x14ac:dyDescent="0.2">
      <c r="A190" s="46" t="s">
        <v>1331</v>
      </c>
      <c r="B190" s="46" t="s">
        <v>1332</v>
      </c>
      <c r="C190" s="46">
        <v>4.29054868839156E-2</v>
      </c>
      <c r="D190" s="46">
        <v>0</v>
      </c>
      <c r="E190" s="46">
        <v>2.04744856933433E-2</v>
      </c>
      <c r="F190" s="46">
        <v>0</v>
      </c>
      <c r="G190" s="46">
        <v>1</v>
      </c>
      <c r="H190" s="46">
        <v>1</v>
      </c>
    </row>
    <row r="191" spans="1:8" x14ac:dyDescent="0.2">
      <c r="A191" s="46" t="s">
        <v>1333</v>
      </c>
      <c r="B191" s="46" t="s">
        <v>1334</v>
      </c>
      <c r="C191" s="46">
        <v>0.42545092381218502</v>
      </c>
      <c r="D191" s="46">
        <v>0.35714285714285698</v>
      </c>
      <c r="E191" s="46">
        <v>3.3623903917872303E-2</v>
      </c>
      <c r="F191" s="46">
        <v>0</v>
      </c>
      <c r="G191" s="46">
        <v>1</v>
      </c>
      <c r="H191" s="46">
        <v>1</v>
      </c>
    </row>
    <row r="192" spans="1:8" x14ac:dyDescent="0.2">
      <c r="A192" s="46" t="s">
        <v>1335</v>
      </c>
      <c r="B192" s="46" t="s">
        <v>1336</v>
      </c>
      <c r="C192" s="46">
        <v>1.05338269671624E-2</v>
      </c>
      <c r="D192" s="46">
        <v>0</v>
      </c>
      <c r="E192" s="46">
        <v>7.2161063878384496E-3</v>
      </c>
      <c r="F192" s="46">
        <v>0</v>
      </c>
      <c r="G192" s="46">
        <v>1</v>
      </c>
      <c r="H192" s="46">
        <v>1</v>
      </c>
    </row>
    <row r="193" spans="1:8" x14ac:dyDescent="0.2">
      <c r="A193" s="46" t="s">
        <v>1337</v>
      </c>
      <c r="B193" s="46" t="s">
        <v>1338</v>
      </c>
      <c r="C193" s="46">
        <v>2.8940928602725999E-2</v>
      </c>
      <c r="D193" s="46">
        <v>0</v>
      </c>
      <c r="E193" s="46">
        <v>1.38144484900711E-2</v>
      </c>
      <c r="F193" s="46">
        <v>0</v>
      </c>
      <c r="G193" s="46">
        <v>1</v>
      </c>
      <c r="H193" s="46">
        <v>1</v>
      </c>
    </row>
    <row r="194" spans="1:8" x14ac:dyDescent="0.2">
      <c r="A194" s="46" t="s">
        <v>1339</v>
      </c>
      <c r="B194" s="46" t="s">
        <v>1340</v>
      </c>
      <c r="C194" s="46">
        <v>1.05338269671624E-2</v>
      </c>
      <c r="D194" s="46">
        <v>0</v>
      </c>
      <c r="E194" s="46">
        <v>7.2161063878384496E-3</v>
      </c>
      <c r="F194" s="46">
        <v>0</v>
      </c>
      <c r="G194" s="46">
        <v>1</v>
      </c>
      <c r="H194" s="46">
        <v>1</v>
      </c>
    </row>
    <row r="195" spans="1:8" x14ac:dyDescent="0.2">
      <c r="A195" s="46" t="s">
        <v>1341</v>
      </c>
      <c r="B195" s="46" t="s">
        <v>1342</v>
      </c>
      <c r="C195" s="46">
        <v>5.6003584229390698E-3</v>
      </c>
      <c r="D195" s="46">
        <v>0</v>
      </c>
      <c r="E195" s="46">
        <v>5.6003584229390698E-3</v>
      </c>
      <c r="F195" s="46">
        <v>0</v>
      </c>
      <c r="G195" s="46">
        <v>1</v>
      </c>
      <c r="H195" s="46">
        <v>1</v>
      </c>
    </row>
    <row r="196" spans="1:8" x14ac:dyDescent="0.2">
      <c r="A196" s="46" t="s">
        <v>1343</v>
      </c>
      <c r="B196" s="46" t="s">
        <v>1344</v>
      </c>
      <c r="C196" s="46">
        <v>0.29180859781890001</v>
      </c>
      <c r="D196" s="46">
        <v>0.214285714285714</v>
      </c>
      <c r="E196" s="46">
        <v>1.7112804178469901E-2</v>
      </c>
      <c r="F196" s="46">
        <v>0</v>
      </c>
      <c r="G196" s="46">
        <v>1</v>
      </c>
      <c r="H196" s="46">
        <v>1</v>
      </c>
    </row>
    <row r="197" spans="1:8" x14ac:dyDescent="0.2">
      <c r="A197" s="46" t="s">
        <v>1345</v>
      </c>
      <c r="B197" s="46" t="s">
        <v>1346</v>
      </c>
      <c r="C197" s="46">
        <v>0.68651680952796401</v>
      </c>
      <c r="D197" s="46">
        <v>0.64285714285714302</v>
      </c>
      <c r="E197" s="46">
        <v>3.1947530943900501E-2</v>
      </c>
      <c r="F197" s="46">
        <v>0</v>
      </c>
      <c r="G197" s="46">
        <v>0.999999999999996</v>
      </c>
      <c r="H197" s="46">
        <v>1</v>
      </c>
    </row>
    <row r="198" spans="1:8" x14ac:dyDescent="0.2">
      <c r="A198" s="46" t="s">
        <v>1347</v>
      </c>
      <c r="B198" s="46" t="s">
        <v>1348</v>
      </c>
      <c r="C198" s="46">
        <v>4.6296296296296302E-3</v>
      </c>
      <c r="D198" s="46">
        <v>0</v>
      </c>
      <c r="E198" s="46">
        <v>4.6296296296296302E-3</v>
      </c>
      <c r="F198" s="46">
        <v>0</v>
      </c>
      <c r="G198" s="46">
        <v>1</v>
      </c>
      <c r="H198" s="46">
        <v>1</v>
      </c>
    </row>
    <row r="199" spans="1:8" x14ac:dyDescent="0.2">
      <c r="A199" s="46" t="s">
        <v>1349</v>
      </c>
      <c r="B199" s="46" t="s">
        <v>1350</v>
      </c>
      <c r="C199" s="46">
        <v>5.5803571428571404E-3</v>
      </c>
      <c r="D199" s="46">
        <v>0</v>
      </c>
      <c r="E199" s="46">
        <v>5.5803571428571404E-3</v>
      </c>
      <c r="F199" s="46">
        <v>0</v>
      </c>
      <c r="G199" s="46">
        <v>1</v>
      </c>
      <c r="H199" s="46">
        <v>1</v>
      </c>
    </row>
    <row r="200" spans="1:8" x14ac:dyDescent="0.2">
      <c r="A200" s="46" t="s">
        <v>1351</v>
      </c>
      <c r="B200" s="46" t="s">
        <v>1352</v>
      </c>
      <c r="C200" s="46">
        <v>4.1362651574758401E-2</v>
      </c>
      <c r="D200" s="46">
        <v>0</v>
      </c>
      <c r="E200" s="46">
        <v>2.0682284524321699E-2</v>
      </c>
      <c r="F200" s="46">
        <v>0</v>
      </c>
      <c r="G200" s="46">
        <v>1</v>
      </c>
      <c r="H200" s="46">
        <v>1</v>
      </c>
    </row>
    <row r="201" spans="1:8" x14ac:dyDescent="0.2">
      <c r="A201" s="46" t="s">
        <v>1353</v>
      </c>
      <c r="B201" s="46" t="s">
        <v>1354</v>
      </c>
      <c r="C201" s="46">
        <v>4.1362651574758401E-2</v>
      </c>
      <c r="D201" s="46">
        <v>0</v>
      </c>
      <c r="E201" s="46">
        <v>2.0682284524321699E-2</v>
      </c>
      <c r="F201" s="46">
        <v>0</v>
      </c>
      <c r="G201" s="46">
        <v>1</v>
      </c>
      <c r="H201" s="46">
        <v>1</v>
      </c>
    </row>
    <row r="202" spans="1:8" x14ac:dyDescent="0.2">
      <c r="A202" s="46" t="s">
        <v>1355</v>
      </c>
      <c r="B202" s="46" t="s">
        <v>1356</v>
      </c>
      <c r="C202" s="46">
        <v>4.80147836392592E-2</v>
      </c>
      <c r="D202" s="46">
        <v>0</v>
      </c>
      <c r="E202" s="46">
        <v>2.53008143006297E-2</v>
      </c>
      <c r="F202" s="46">
        <v>0</v>
      </c>
      <c r="G202" s="46">
        <v>1</v>
      </c>
      <c r="H202" s="46">
        <v>1</v>
      </c>
    </row>
    <row r="203" spans="1:8" x14ac:dyDescent="0.2">
      <c r="A203" s="46" t="s">
        <v>1357</v>
      </c>
      <c r="B203" s="46" t="s">
        <v>1358</v>
      </c>
      <c r="C203" s="46">
        <v>2.3341179564588501E-2</v>
      </c>
      <c r="D203" s="46">
        <v>0</v>
      </c>
      <c r="E203" s="46">
        <v>1.40354867166589E-2</v>
      </c>
      <c r="F203" s="46">
        <v>0</v>
      </c>
      <c r="G203" s="46">
        <v>1</v>
      </c>
      <c r="H203" s="46">
        <v>1</v>
      </c>
    </row>
    <row r="204" spans="1:8" x14ac:dyDescent="0.2">
      <c r="A204" s="46" t="s">
        <v>1359</v>
      </c>
      <c r="B204" s="46" t="s">
        <v>1360</v>
      </c>
      <c r="C204" s="46">
        <v>0.14993828669966</v>
      </c>
      <c r="D204" s="46">
        <v>0.14285714285714299</v>
      </c>
      <c r="E204" s="46">
        <v>2.47028553726284E-2</v>
      </c>
      <c r="F204" s="46">
        <v>0</v>
      </c>
      <c r="G204" s="46">
        <v>1</v>
      </c>
      <c r="H204" s="46">
        <v>1</v>
      </c>
    </row>
    <row r="205" spans="1:8" x14ac:dyDescent="0.2">
      <c r="A205" s="46" t="s">
        <v>1361</v>
      </c>
      <c r="B205" s="46" t="s">
        <v>1362</v>
      </c>
      <c r="C205" s="46">
        <v>0.30879191584691001</v>
      </c>
      <c r="D205" s="46">
        <v>0.28571428571428598</v>
      </c>
      <c r="E205" s="46">
        <v>2.09754730520673E-2</v>
      </c>
      <c r="F205" s="46">
        <v>0</v>
      </c>
      <c r="G205" s="46">
        <v>1</v>
      </c>
      <c r="H205" s="46">
        <v>1</v>
      </c>
    </row>
    <row r="206" spans="1:8" x14ac:dyDescent="0.2">
      <c r="A206" s="46" t="s">
        <v>1363</v>
      </c>
      <c r="B206" s="46" t="s">
        <v>1364</v>
      </c>
      <c r="C206" s="46">
        <v>1.17549493361131E-2</v>
      </c>
      <c r="D206" s="46">
        <v>0</v>
      </c>
      <c r="E206" s="46">
        <v>8.0349775384015807E-3</v>
      </c>
      <c r="F206" s="46">
        <v>0</v>
      </c>
      <c r="G206" s="46">
        <v>1</v>
      </c>
      <c r="H206" s="46">
        <v>1</v>
      </c>
    </row>
    <row r="207" spans="1:8" x14ac:dyDescent="0.2">
      <c r="A207" s="46" t="s">
        <v>1365</v>
      </c>
      <c r="B207" s="46" t="s">
        <v>1366</v>
      </c>
      <c r="C207" s="46">
        <v>7.0193929513280406E-2</v>
      </c>
      <c r="D207" s="46">
        <v>7.1428571428571397E-2</v>
      </c>
      <c r="E207" s="46">
        <v>1.8668388310948001E-2</v>
      </c>
      <c r="F207" s="46">
        <v>0</v>
      </c>
      <c r="G207" s="46">
        <v>1</v>
      </c>
      <c r="H207" s="46">
        <v>1</v>
      </c>
    </row>
    <row r="208" spans="1:8" x14ac:dyDescent="0.2">
      <c r="A208" s="46" t="s">
        <v>1367</v>
      </c>
      <c r="B208" s="46" t="s">
        <v>1368</v>
      </c>
      <c r="C208" s="46">
        <v>6.6757194397346301E-2</v>
      </c>
      <c r="D208" s="46">
        <v>7.1428571428571397E-2</v>
      </c>
      <c r="E208" s="46">
        <v>2.62432279039716E-2</v>
      </c>
      <c r="F208" s="46">
        <v>0</v>
      </c>
      <c r="G208" s="46">
        <v>1</v>
      </c>
      <c r="H208" s="46">
        <v>1</v>
      </c>
    </row>
    <row r="209" spans="1:8" x14ac:dyDescent="0.2">
      <c r="A209" s="46" t="s">
        <v>1369</v>
      </c>
      <c r="B209" s="46" t="s">
        <v>1370</v>
      </c>
      <c r="C209" s="46">
        <v>2.9335219127467799E-2</v>
      </c>
      <c r="D209" s="46">
        <v>0</v>
      </c>
      <c r="E209" s="46">
        <v>1.1420319795051899E-2</v>
      </c>
      <c r="F209" s="46">
        <v>0</v>
      </c>
      <c r="G209" s="46">
        <v>1</v>
      </c>
      <c r="H209" s="46">
        <v>1</v>
      </c>
    </row>
    <row r="210" spans="1:8" x14ac:dyDescent="0.2">
      <c r="A210" s="46" t="s">
        <v>1371</v>
      </c>
      <c r="B210" s="46" t="s">
        <v>1372</v>
      </c>
      <c r="C210" s="46">
        <v>1.1999912648497601E-2</v>
      </c>
      <c r="D210" s="46">
        <v>0</v>
      </c>
      <c r="E210" s="46">
        <v>8.4383046204023204E-3</v>
      </c>
      <c r="F210" s="46">
        <v>0</v>
      </c>
      <c r="G210" s="46">
        <v>1</v>
      </c>
      <c r="H210" s="46">
        <v>1</v>
      </c>
    </row>
    <row r="211" spans="1:8" x14ac:dyDescent="0.2">
      <c r="A211" s="46" t="s">
        <v>1373</v>
      </c>
      <c r="B211" s="46" t="s">
        <v>1374</v>
      </c>
      <c r="C211" s="46">
        <v>5.58397719700085E-2</v>
      </c>
      <c r="D211" s="46">
        <v>0</v>
      </c>
      <c r="E211" s="46">
        <v>1.8558224526588799E-2</v>
      </c>
      <c r="F211" s="46">
        <v>0</v>
      </c>
      <c r="G211" s="46">
        <v>1</v>
      </c>
      <c r="H211" s="46">
        <v>1</v>
      </c>
    </row>
    <row r="212" spans="1:8" x14ac:dyDescent="0.2">
      <c r="A212" s="46" t="s">
        <v>1375</v>
      </c>
      <c r="B212" s="46" t="s">
        <v>1376</v>
      </c>
      <c r="C212" s="46">
        <v>5.58397719700085E-2</v>
      </c>
      <c r="D212" s="46">
        <v>0</v>
      </c>
      <c r="E212" s="46">
        <v>1.8558224526588799E-2</v>
      </c>
      <c r="F212" s="46">
        <v>0</v>
      </c>
      <c r="G212" s="46">
        <v>1</v>
      </c>
      <c r="H212" s="46">
        <v>1</v>
      </c>
    </row>
    <row r="213" spans="1:8" x14ac:dyDescent="0.2">
      <c r="A213" s="46" t="s">
        <v>1377</v>
      </c>
      <c r="B213" s="46" t="s">
        <v>1378</v>
      </c>
      <c r="C213" s="46">
        <v>4.6296296296296302E-3</v>
      </c>
      <c r="D213" s="46">
        <v>0</v>
      </c>
      <c r="E213" s="46">
        <v>4.6296296296296302E-3</v>
      </c>
      <c r="F213" s="46">
        <v>0</v>
      </c>
      <c r="G213" s="46">
        <v>1</v>
      </c>
      <c r="H213" s="46">
        <v>1</v>
      </c>
    </row>
    <row r="214" spans="1:8" x14ac:dyDescent="0.2">
      <c r="A214" s="46" t="s">
        <v>1379</v>
      </c>
      <c r="B214" s="46" t="s">
        <v>1380</v>
      </c>
      <c r="C214" s="46">
        <v>2.29308503035731E-2</v>
      </c>
      <c r="D214" s="46">
        <v>0</v>
      </c>
      <c r="E214" s="46">
        <v>1.0495816014326999E-2</v>
      </c>
      <c r="F214" s="46">
        <v>0</v>
      </c>
      <c r="G214" s="46">
        <v>1</v>
      </c>
      <c r="H214" s="46">
        <v>1</v>
      </c>
    </row>
    <row r="215" spans="1:8" x14ac:dyDescent="0.2">
      <c r="A215" s="46" t="s">
        <v>1381</v>
      </c>
      <c r="B215" s="46" t="s">
        <v>1382</v>
      </c>
      <c r="C215" s="46">
        <v>0.31873889809974199</v>
      </c>
      <c r="D215" s="46">
        <v>0.28571428571428598</v>
      </c>
      <c r="E215" s="46">
        <v>4.5242846239816802E-2</v>
      </c>
      <c r="F215" s="46">
        <v>0</v>
      </c>
      <c r="G215" s="46">
        <v>1</v>
      </c>
      <c r="H215" s="46">
        <v>1</v>
      </c>
    </row>
    <row r="216" spans="1:8" x14ac:dyDescent="0.2">
      <c r="A216" s="46" t="s">
        <v>1383</v>
      </c>
      <c r="B216" s="46" t="s">
        <v>1384</v>
      </c>
      <c r="C216" s="46">
        <v>0.569805409517808</v>
      </c>
      <c r="D216" s="46">
        <v>0.5</v>
      </c>
      <c r="E216" s="46">
        <v>5.1586369956983201E-2</v>
      </c>
      <c r="F216" s="46">
        <v>0</v>
      </c>
      <c r="G216" s="46">
        <v>1</v>
      </c>
      <c r="H216" s="46">
        <v>1</v>
      </c>
    </row>
    <row r="217" spans="1:8" x14ac:dyDescent="0.2">
      <c r="A217" s="46" t="s">
        <v>1385</v>
      </c>
      <c r="B217" s="46" t="s">
        <v>1386</v>
      </c>
      <c r="C217" s="46">
        <v>0.48672125861843402</v>
      </c>
      <c r="D217" s="46">
        <v>0.42857142857142899</v>
      </c>
      <c r="E217" s="46">
        <v>7.7025944812612296E-2</v>
      </c>
      <c r="F217" s="46">
        <v>0</v>
      </c>
      <c r="G217" s="46">
        <v>1</v>
      </c>
      <c r="H217" s="46">
        <v>1</v>
      </c>
    </row>
    <row r="218" spans="1:8" x14ac:dyDescent="0.2">
      <c r="A218" s="46" t="s">
        <v>1387</v>
      </c>
      <c r="B218" s="46" t="s">
        <v>1388</v>
      </c>
      <c r="C218" s="46">
        <v>0.27245244236805699</v>
      </c>
      <c r="D218" s="46">
        <v>0.214285714285714</v>
      </c>
      <c r="E218" s="46">
        <v>2.72408304181718E-2</v>
      </c>
      <c r="F218" s="46">
        <v>0</v>
      </c>
      <c r="G218" s="46">
        <v>1</v>
      </c>
      <c r="H218" s="46">
        <v>1</v>
      </c>
    </row>
    <row r="219" spans="1:8" x14ac:dyDescent="0.2">
      <c r="A219" s="46" t="s">
        <v>1389</v>
      </c>
      <c r="B219" s="46" t="s">
        <v>1390</v>
      </c>
      <c r="C219" s="46">
        <v>6.0679611650485401E-3</v>
      </c>
      <c r="D219" s="46">
        <v>0</v>
      </c>
      <c r="E219" s="46">
        <v>6.0679611650485401E-3</v>
      </c>
      <c r="F219" s="46">
        <v>0</v>
      </c>
      <c r="G219" s="46">
        <v>1</v>
      </c>
      <c r="H219" s="46">
        <v>1</v>
      </c>
    </row>
    <row r="220" spans="1:8" x14ac:dyDescent="0.2">
      <c r="A220" s="46" t="s">
        <v>1391</v>
      </c>
      <c r="B220" s="46" t="s">
        <v>1392</v>
      </c>
      <c r="C220" s="46">
        <v>5.93542260208927E-3</v>
      </c>
      <c r="D220" s="46">
        <v>0</v>
      </c>
      <c r="E220" s="46">
        <v>5.93542260208927E-3</v>
      </c>
      <c r="F220" s="46">
        <v>0</v>
      </c>
      <c r="G220" s="46">
        <v>1</v>
      </c>
      <c r="H220" s="46">
        <v>1</v>
      </c>
    </row>
    <row r="221" spans="1:8" x14ac:dyDescent="0.2">
      <c r="A221" s="46" t="s">
        <v>1393</v>
      </c>
      <c r="B221" s="46" t="s">
        <v>1394</v>
      </c>
      <c r="C221" s="46">
        <v>5.93542260208927E-3</v>
      </c>
      <c r="D221" s="46">
        <v>0</v>
      </c>
      <c r="E221" s="46">
        <v>5.93542260208927E-3</v>
      </c>
      <c r="F221" s="46">
        <v>0</v>
      </c>
      <c r="G221" s="46">
        <v>1</v>
      </c>
      <c r="H221" s="46">
        <v>1</v>
      </c>
    </row>
    <row r="222" spans="1:8" x14ac:dyDescent="0.2">
      <c r="A222" s="46" t="s">
        <v>1395</v>
      </c>
      <c r="B222" s="46" t="s">
        <v>1396</v>
      </c>
      <c r="C222" s="46">
        <v>0.235750638135336</v>
      </c>
      <c r="D222" s="46">
        <v>0.214285714285714</v>
      </c>
      <c r="E222" s="46">
        <v>3.4173056712848801E-2</v>
      </c>
      <c r="F222" s="46">
        <v>0</v>
      </c>
      <c r="G222" s="46">
        <v>1</v>
      </c>
      <c r="H222" s="46">
        <v>1</v>
      </c>
    </row>
    <row r="223" spans="1:8" x14ac:dyDescent="0.2">
      <c r="A223" s="46" t="s">
        <v>1397</v>
      </c>
      <c r="B223" s="46" t="s">
        <v>1398</v>
      </c>
      <c r="C223" s="46">
        <v>0.21702240861040301</v>
      </c>
      <c r="D223" s="46">
        <v>0.214285714285714</v>
      </c>
      <c r="E223" s="46">
        <v>1.54016386743751E-2</v>
      </c>
      <c r="F223" s="46">
        <v>0</v>
      </c>
      <c r="G223" s="46">
        <v>1</v>
      </c>
      <c r="H223" s="46">
        <v>1</v>
      </c>
    </row>
    <row r="224" spans="1:8" x14ac:dyDescent="0.2">
      <c r="A224" s="46" t="s">
        <v>1399</v>
      </c>
      <c r="B224" s="46" t="s">
        <v>1400</v>
      </c>
      <c r="C224" s="46">
        <v>2.3261493983581401E-2</v>
      </c>
      <c r="D224" s="46">
        <v>0</v>
      </c>
      <c r="E224" s="46">
        <v>1.32245439138411E-2</v>
      </c>
      <c r="F224" s="46">
        <v>0</v>
      </c>
      <c r="G224" s="46">
        <v>1</v>
      </c>
      <c r="H224" s="46">
        <v>1</v>
      </c>
    </row>
    <row r="225" spans="1:8" x14ac:dyDescent="0.2">
      <c r="A225" s="46" t="s">
        <v>1401</v>
      </c>
      <c r="B225" s="46" t="s">
        <v>1402</v>
      </c>
      <c r="C225" s="46">
        <v>0.156055706851633</v>
      </c>
      <c r="D225" s="46">
        <v>0.14285714285714299</v>
      </c>
      <c r="E225" s="46">
        <v>1.4713948579269101E-2</v>
      </c>
      <c r="F225" s="46">
        <v>0</v>
      </c>
      <c r="G225" s="46">
        <v>1</v>
      </c>
      <c r="H225" s="46">
        <v>1</v>
      </c>
    </row>
    <row r="226" spans="1:8" x14ac:dyDescent="0.2">
      <c r="A226" s="46" t="s">
        <v>1403</v>
      </c>
      <c r="B226" s="46" t="s">
        <v>1404</v>
      </c>
      <c r="C226" s="46">
        <v>0.12582440371960499</v>
      </c>
      <c r="D226" s="46">
        <v>7.1428571428571397E-2</v>
      </c>
      <c r="E226" s="46">
        <v>1.6274005048438601E-2</v>
      </c>
      <c r="F226" s="46">
        <v>0</v>
      </c>
      <c r="G226" s="46">
        <v>1</v>
      </c>
      <c r="H226" s="46">
        <v>1</v>
      </c>
    </row>
    <row r="227" spans="1:8" x14ac:dyDescent="0.2">
      <c r="A227" s="46" t="s">
        <v>1405</v>
      </c>
      <c r="B227" s="46" t="s">
        <v>1406</v>
      </c>
      <c r="C227" s="46">
        <v>9.6547065897904794E-2</v>
      </c>
      <c r="D227" s="46">
        <v>7.1428571428571397E-2</v>
      </c>
      <c r="E227" s="46">
        <v>1.7133735443362101E-2</v>
      </c>
      <c r="F227" s="46">
        <v>0</v>
      </c>
      <c r="G227" s="46">
        <v>1</v>
      </c>
      <c r="H227" s="46">
        <v>1</v>
      </c>
    </row>
    <row r="228" spans="1:8" x14ac:dyDescent="0.2">
      <c r="A228" s="46" t="s">
        <v>1407</v>
      </c>
      <c r="B228" s="46" t="s">
        <v>1408</v>
      </c>
      <c r="C228" s="46">
        <v>1.3047871407224001</v>
      </c>
      <c r="D228" s="46">
        <v>1.28571428571429</v>
      </c>
      <c r="E228" s="46">
        <v>5.7483123402602102E-2</v>
      </c>
      <c r="F228" s="46">
        <v>0</v>
      </c>
      <c r="G228" s="46">
        <v>0.999999999999996</v>
      </c>
      <c r="H228" s="46">
        <v>1</v>
      </c>
    </row>
    <row r="229" spans="1:8" x14ac:dyDescent="0.2">
      <c r="A229" s="46" t="s">
        <v>1409</v>
      </c>
      <c r="B229" s="46" t="s">
        <v>1410</v>
      </c>
      <c r="C229" s="46">
        <v>0.49818756431373001</v>
      </c>
      <c r="D229" s="46">
        <v>0.5</v>
      </c>
      <c r="E229" s="46">
        <v>3.1219321770628899E-2</v>
      </c>
      <c r="F229" s="46">
        <v>0</v>
      </c>
      <c r="G229" s="46">
        <v>1</v>
      </c>
      <c r="H229" s="46">
        <v>1</v>
      </c>
    </row>
    <row r="230" spans="1:8" x14ac:dyDescent="0.2">
      <c r="A230" s="46" t="s">
        <v>1411</v>
      </c>
      <c r="B230" s="46" t="s">
        <v>1412</v>
      </c>
      <c r="C230" s="46">
        <v>1.80533604410489E-2</v>
      </c>
      <c r="D230" s="46">
        <v>0</v>
      </c>
      <c r="E230" s="46">
        <v>9.7152888214218705E-3</v>
      </c>
      <c r="F230" s="46">
        <v>0</v>
      </c>
      <c r="G230" s="46">
        <v>1</v>
      </c>
      <c r="H230" s="46">
        <v>1</v>
      </c>
    </row>
    <row r="231" spans="1:8" x14ac:dyDescent="0.2">
      <c r="A231" s="46" t="s">
        <v>1413</v>
      </c>
      <c r="B231" s="46" t="s">
        <v>1414</v>
      </c>
      <c r="C231" s="46">
        <v>0.17727538723017</v>
      </c>
      <c r="D231" s="46">
        <v>0.14285714285714299</v>
      </c>
      <c r="E231" s="46">
        <v>3.3204596830747599E-2</v>
      </c>
      <c r="F231" s="46">
        <v>0</v>
      </c>
      <c r="G231" s="46">
        <v>1</v>
      </c>
      <c r="H231" s="46">
        <v>1</v>
      </c>
    </row>
    <row r="232" spans="1:8" x14ac:dyDescent="0.2">
      <c r="A232" s="46" t="s">
        <v>1415</v>
      </c>
      <c r="B232" s="46" t="s">
        <v>1416</v>
      </c>
      <c r="C232" s="46">
        <v>2.3629203817785601E-2</v>
      </c>
      <c r="D232" s="46">
        <v>0</v>
      </c>
      <c r="E232" s="46">
        <v>1.05873794800761E-2</v>
      </c>
      <c r="F232" s="46">
        <v>0</v>
      </c>
      <c r="G232" s="46">
        <v>1</v>
      </c>
      <c r="H232" s="46">
        <v>1</v>
      </c>
    </row>
    <row r="233" spans="1:8" x14ac:dyDescent="0.2">
      <c r="A233" s="46" t="s">
        <v>1417</v>
      </c>
      <c r="B233" s="46" t="s">
        <v>1418</v>
      </c>
      <c r="C233" s="46">
        <v>6.7275606093139595E-2</v>
      </c>
      <c r="D233" s="46">
        <v>0</v>
      </c>
      <c r="E233" s="46">
        <v>2.0379779096894701E-2</v>
      </c>
      <c r="F233" s="46">
        <v>0</v>
      </c>
      <c r="G233" s="46">
        <v>1</v>
      </c>
      <c r="H233" s="46">
        <v>1</v>
      </c>
    </row>
    <row r="234" spans="1:8" x14ac:dyDescent="0.2">
      <c r="A234" s="46" t="s">
        <v>1419</v>
      </c>
      <c r="B234" s="46" t="s">
        <v>1420</v>
      </c>
      <c r="C234" s="46">
        <v>3.9446636667309402E-2</v>
      </c>
      <c r="D234" s="46">
        <v>0</v>
      </c>
      <c r="E234" s="46">
        <v>1.3660718097185699E-2</v>
      </c>
      <c r="F234" s="46">
        <v>0</v>
      </c>
      <c r="G234" s="46">
        <v>1</v>
      </c>
      <c r="H234" s="46">
        <v>1</v>
      </c>
    </row>
    <row r="235" spans="1:8" x14ac:dyDescent="0.2">
      <c r="A235" s="46" t="s">
        <v>1421</v>
      </c>
      <c r="B235" s="46" t="s">
        <v>1422</v>
      </c>
      <c r="C235" s="46">
        <v>8.69102252046524E-2</v>
      </c>
      <c r="D235" s="46">
        <v>7.1428571428571397E-2</v>
      </c>
      <c r="E235" s="46">
        <v>6.9312200147785301E-3</v>
      </c>
      <c r="F235" s="46">
        <v>0</v>
      </c>
      <c r="G235" s="46">
        <v>1</v>
      </c>
      <c r="H235" s="46">
        <v>1</v>
      </c>
    </row>
    <row r="236" spans="1:8" x14ac:dyDescent="0.2">
      <c r="A236" s="46" t="s">
        <v>1423</v>
      </c>
      <c r="B236" s="46" t="s">
        <v>1424</v>
      </c>
      <c r="C236" s="46">
        <v>1.17036690099539E-2</v>
      </c>
      <c r="D236" s="46">
        <v>0</v>
      </c>
      <c r="E236" s="46">
        <v>8.0013574745126E-3</v>
      </c>
      <c r="F236" s="46">
        <v>0</v>
      </c>
      <c r="G236" s="46">
        <v>1</v>
      </c>
      <c r="H236" s="46">
        <v>1</v>
      </c>
    </row>
    <row r="237" spans="1:8" x14ac:dyDescent="0.2">
      <c r="A237" s="46" t="s">
        <v>1425</v>
      </c>
      <c r="B237" s="46" t="s">
        <v>1426</v>
      </c>
      <c r="C237" s="46">
        <v>5.3256307008136501E-2</v>
      </c>
      <c r="D237" s="46">
        <v>0</v>
      </c>
      <c r="E237" s="46">
        <v>3.65701516460189E-2</v>
      </c>
      <c r="F237" s="46">
        <v>0</v>
      </c>
      <c r="G237" s="46">
        <v>1</v>
      </c>
      <c r="H237" s="46">
        <v>1</v>
      </c>
    </row>
    <row r="238" spans="1:8" x14ac:dyDescent="0.2">
      <c r="A238" s="46" t="s">
        <v>1427</v>
      </c>
      <c r="B238" s="46" t="s">
        <v>1428</v>
      </c>
      <c r="C238" s="46">
        <v>4.37368789363191E-3</v>
      </c>
      <c r="D238" s="46">
        <v>0</v>
      </c>
      <c r="E238" s="46">
        <v>4.37368789363191E-3</v>
      </c>
      <c r="F238" s="46">
        <v>0</v>
      </c>
      <c r="G238" s="46">
        <v>1</v>
      </c>
      <c r="H238" s="46">
        <v>1</v>
      </c>
    </row>
    <row r="239" spans="1:8" x14ac:dyDescent="0.2">
      <c r="A239" s="46" t="s">
        <v>1429</v>
      </c>
      <c r="B239" s="46" t="s">
        <v>1430</v>
      </c>
      <c r="C239" s="46">
        <v>0.127400244374344</v>
      </c>
      <c r="D239" s="46">
        <v>7.1428571428571397E-2</v>
      </c>
      <c r="E239" s="46">
        <v>2.1724775833642299E-2</v>
      </c>
      <c r="F239" s="46">
        <v>0</v>
      </c>
      <c r="G239" s="46">
        <v>1</v>
      </c>
      <c r="H239" s="46">
        <v>1</v>
      </c>
    </row>
    <row r="240" spans="1:8" x14ac:dyDescent="0.2">
      <c r="A240" s="46" t="s">
        <v>1431</v>
      </c>
      <c r="B240" s="46" t="s">
        <v>1432</v>
      </c>
      <c r="C240" s="46">
        <v>1.7544276702834899E-2</v>
      </c>
      <c r="D240" s="46">
        <v>0</v>
      </c>
      <c r="E240" s="46">
        <v>1.35642480166638E-2</v>
      </c>
      <c r="F240" s="46">
        <v>0</v>
      </c>
      <c r="G240" s="46">
        <v>1</v>
      </c>
      <c r="H240" s="46">
        <v>1</v>
      </c>
    </row>
    <row r="241" spans="1:8" x14ac:dyDescent="0.2">
      <c r="A241" s="46" t="s">
        <v>1433</v>
      </c>
      <c r="B241" s="46" t="s">
        <v>1434</v>
      </c>
      <c r="C241" s="46">
        <v>3.6351725359995299E-2</v>
      </c>
      <c r="D241" s="46">
        <v>0</v>
      </c>
      <c r="E241" s="46">
        <v>1.7325424033499699E-2</v>
      </c>
      <c r="F241" s="46">
        <v>0</v>
      </c>
      <c r="G241" s="46">
        <v>1</v>
      </c>
      <c r="H241" s="46">
        <v>1</v>
      </c>
    </row>
    <row r="242" spans="1:8" x14ac:dyDescent="0.2">
      <c r="A242" s="46" t="s">
        <v>1435</v>
      </c>
      <c r="B242" s="46" t="s">
        <v>1436</v>
      </c>
      <c r="C242" s="46">
        <v>3.6351725359995299E-2</v>
      </c>
      <c r="D242" s="46">
        <v>0</v>
      </c>
      <c r="E242" s="46">
        <v>1.7325424033499699E-2</v>
      </c>
      <c r="F242" s="46">
        <v>0</v>
      </c>
      <c r="G242" s="46">
        <v>1</v>
      </c>
      <c r="H242" s="46">
        <v>1</v>
      </c>
    </row>
    <row r="243" spans="1:8" x14ac:dyDescent="0.2">
      <c r="A243" s="46" t="s">
        <v>1437</v>
      </c>
      <c r="B243" s="46" t="s">
        <v>1438</v>
      </c>
      <c r="C243" s="46">
        <v>3.0962491153573999E-2</v>
      </c>
      <c r="D243" s="46">
        <v>0</v>
      </c>
      <c r="E243" s="46">
        <v>3.0962491153573999E-2</v>
      </c>
      <c r="F243" s="46">
        <v>0</v>
      </c>
      <c r="G243" s="46">
        <v>1</v>
      </c>
      <c r="H243" s="46">
        <v>1</v>
      </c>
    </row>
    <row r="244" spans="1:8" x14ac:dyDescent="0.2">
      <c r="A244" s="46" t="s">
        <v>1439</v>
      </c>
      <c r="B244" s="46" t="s">
        <v>1440</v>
      </c>
      <c r="C244" s="46">
        <v>2.3629203817785601E-2</v>
      </c>
      <c r="D244" s="46">
        <v>0</v>
      </c>
      <c r="E244" s="46">
        <v>1.05873794800761E-2</v>
      </c>
      <c r="F244" s="46">
        <v>0</v>
      </c>
      <c r="G244" s="46">
        <v>1</v>
      </c>
      <c r="H244" s="46">
        <v>1</v>
      </c>
    </row>
    <row r="245" spans="1:8" x14ac:dyDescent="0.2">
      <c r="A245" s="46" t="s">
        <v>1441</v>
      </c>
      <c r="B245" s="46" t="s">
        <v>1442</v>
      </c>
      <c r="C245" s="46">
        <v>1.55106085427109</v>
      </c>
      <c r="D245" s="46">
        <v>1.5714285714285701</v>
      </c>
      <c r="E245" s="46">
        <v>0.11551589008709499</v>
      </c>
      <c r="F245" s="46">
        <v>0</v>
      </c>
      <c r="G245" s="46">
        <v>0.99999999999997102</v>
      </c>
      <c r="H245" s="46">
        <v>1</v>
      </c>
    </row>
    <row r="246" spans="1:8" x14ac:dyDescent="0.2">
      <c r="A246" s="46" t="s">
        <v>1443</v>
      </c>
      <c r="B246" s="46" t="s">
        <v>1444</v>
      </c>
      <c r="C246" s="46">
        <v>0.25550138527115202</v>
      </c>
      <c r="D246" s="46">
        <v>0.214285714285714</v>
      </c>
      <c r="E246" s="46">
        <v>3.4949065408960603E-2</v>
      </c>
      <c r="F246" s="46">
        <v>0</v>
      </c>
      <c r="G246" s="46">
        <v>1</v>
      </c>
      <c r="H246" s="46">
        <v>1</v>
      </c>
    </row>
    <row r="247" spans="1:8" x14ac:dyDescent="0.2">
      <c r="A247" s="46" t="s">
        <v>1445</v>
      </c>
      <c r="B247" s="46" t="s">
        <v>1446</v>
      </c>
      <c r="C247" s="46">
        <v>0.31873889809974199</v>
      </c>
      <c r="D247" s="46">
        <v>0.28571428571428598</v>
      </c>
      <c r="E247" s="46">
        <v>4.5242846239816802E-2</v>
      </c>
      <c r="F247" s="46">
        <v>0</v>
      </c>
      <c r="G247" s="46">
        <v>1</v>
      </c>
      <c r="H247" s="46">
        <v>1</v>
      </c>
    </row>
    <row r="248" spans="1:8" x14ac:dyDescent="0.2">
      <c r="A248" s="46" t="s">
        <v>1447</v>
      </c>
      <c r="B248" s="46" t="s">
        <v>1448</v>
      </c>
      <c r="C248" s="46">
        <v>0.10576853801746</v>
      </c>
      <c r="D248" s="46">
        <v>7.1428571428571397E-2</v>
      </c>
      <c r="E248" s="46">
        <v>2.31694602937987E-2</v>
      </c>
      <c r="F248" s="46">
        <v>0</v>
      </c>
      <c r="G248" s="46">
        <v>1</v>
      </c>
      <c r="H248" s="46">
        <v>1</v>
      </c>
    </row>
    <row r="249" spans="1:8" x14ac:dyDescent="0.2">
      <c r="A249" s="46" t="s">
        <v>1449</v>
      </c>
      <c r="B249" s="46" t="s">
        <v>1450</v>
      </c>
      <c r="C249" s="46">
        <v>0.13094804463455001</v>
      </c>
      <c r="D249" s="46">
        <v>0.14285714285714299</v>
      </c>
      <c r="E249" s="46">
        <v>6.4996677743167405E-2</v>
      </c>
      <c r="F249" s="46">
        <v>0</v>
      </c>
      <c r="G249" s="46">
        <v>1</v>
      </c>
      <c r="H249" s="46">
        <v>1</v>
      </c>
    </row>
    <row r="250" spans="1:8" x14ac:dyDescent="0.2">
      <c r="A250" s="46" t="s">
        <v>1451</v>
      </c>
      <c r="B250" s="46" t="s">
        <v>1452</v>
      </c>
      <c r="C250" s="46">
        <v>2.7029537435876699E-2</v>
      </c>
      <c r="D250" s="46">
        <v>0</v>
      </c>
      <c r="E250" s="46">
        <v>1.21484604230715E-2</v>
      </c>
      <c r="F250" s="46">
        <v>0</v>
      </c>
      <c r="G250" s="46">
        <v>1</v>
      </c>
      <c r="H250" s="46">
        <v>1</v>
      </c>
    </row>
    <row r="251" spans="1:8" x14ac:dyDescent="0.2">
      <c r="A251" s="46" t="s">
        <v>1453</v>
      </c>
      <c r="B251" s="46" t="s">
        <v>1454</v>
      </c>
      <c r="C251" s="46">
        <v>2.3071562050056699E-2</v>
      </c>
      <c r="D251" s="46">
        <v>0</v>
      </c>
      <c r="E251" s="46">
        <v>1.5768473619092199E-2</v>
      </c>
      <c r="F251" s="46">
        <v>0</v>
      </c>
      <c r="G251" s="46">
        <v>1</v>
      </c>
      <c r="H251" s="46">
        <v>1</v>
      </c>
    </row>
    <row r="252" spans="1:8" x14ac:dyDescent="0.2">
      <c r="A252" s="46" t="s">
        <v>1455</v>
      </c>
      <c r="B252" s="46" t="s">
        <v>1456</v>
      </c>
      <c r="C252" s="46">
        <v>0.18883962623162001</v>
      </c>
      <c r="D252" s="46">
        <v>0.14285714285714299</v>
      </c>
      <c r="E252" s="46">
        <v>3.29823559080182E-2</v>
      </c>
      <c r="F252" s="46">
        <v>0</v>
      </c>
      <c r="G252" s="46">
        <v>1</v>
      </c>
      <c r="H252" s="46">
        <v>1</v>
      </c>
    </row>
    <row r="253" spans="1:8" x14ac:dyDescent="0.2">
      <c r="A253" s="46" t="s">
        <v>1457</v>
      </c>
      <c r="B253" s="46" t="s">
        <v>1458</v>
      </c>
      <c r="C253" s="46">
        <v>0.30937049857422699</v>
      </c>
      <c r="D253" s="46">
        <v>0.28571428571428598</v>
      </c>
      <c r="E253" s="46">
        <v>5.6836678459930699E-2</v>
      </c>
      <c r="F253" s="46">
        <v>0</v>
      </c>
      <c r="G253" s="46">
        <v>1</v>
      </c>
      <c r="H253" s="46">
        <v>1</v>
      </c>
    </row>
    <row r="254" spans="1:8" x14ac:dyDescent="0.2">
      <c r="A254" s="46" t="s">
        <v>1459</v>
      </c>
      <c r="B254" s="46" t="s">
        <v>1460</v>
      </c>
      <c r="C254" s="46">
        <v>4.7715382791653001E-2</v>
      </c>
      <c r="D254" s="46">
        <v>0</v>
      </c>
      <c r="E254" s="46">
        <v>1.5438860702366801E-2</v>
      </c>
      <c r="F254" s="46">
        <v>0</v>
      </c>
      <c r="G254" s="46">
        <v>1</v>
      </c>
      <c r="H254" s="46">
        <v>1</v>
      </c>
    </row>
    <row r="255" spans="1:8" x14ac:dyDescent="0.2">
      <c r="A255" s="46" t="s">
        <v>1461</v>
      </c>
      <c r="B255" s="46" t="s">
        <v>1462</v>
      </c>
      <c r="C255" s="46">
        <v>8.74737578726382E-3</v>
      </c>
      <c r="D255" s="46">
        <v>0</v>
      </c>
      <c r="E255" s="46">
        <v>8.74737578726382E-3</v>
      </c>
      <c r="F255" s="46">
        <v>0</v>
      </c>
      <c r="G255" s="46">
        <v>1</v>
      </c>
      <c r="H255" s="46">
        <v>1</v>
      </c>
    </row>
    <row r="256" spans="1:8" x14ac:dyDescent="0.2">
      <c r="A256" s="46" t="s">
        <v>1463</v>
      </c>
      <c r="B256" s="46" t="s">
        <v>1464</v>
      </c>
      <c r="C256" s="46">
        <v>1.31210636808957E-2</v>
      </c>
      <c r="D256" s="46">
        <v>0</v>
      </c>
      <c r="E256" s="46">
        <v>1.31210636808957E-2</v>
      </c>
      <c r="F256" s="46">
        <v>0</v>
      </c>
      <c r="G256" s="46">
        <v>1</v>
      </c>
      <c r="H256" s="46">
        <v>1</v>
      </c>
    </row>
    <row r="257" spans="1:8" x14ac:dyDescent="0.2">
      <c r="A257" s="46" t="s">
        <v>1465</v>
      </c>
      <c r="B257" s="46" t="s">
        <v>1466</v>
      </c>
      <c r="C257" s="46">
        <v>4.8981191222570502E-3</v>
      </c>
      <c r="D257" s="46">
        <v>0</v>
      </c>
      <c r="E257" s="46">
        <v>4.8981191222570502E-3</v>
      </c>
      <c r="F257" s="46">
        <v>0</v>
      </c>
      <c r="G257" s="46">
        <v>1</v>
      </c>
      <c r="H257" s="46">
        <v>1</v>
      </c>
    </row>
    <row r="258" spans="1:8" x14ac:dyDescent="0.2">
      <c r="A258" s="46" t="s">
        <v>1467</v>
      </c>
      <c r="B258" s="46" t="s">
        <v>1468</v>
      </c>
      <c r="C258" s="46">
        <v>0.18262794673138999</v>
      </c>
      <c r="D258" s="46">
        <v>0.14285714285714299</v>
      </c>
      <c r="E258" s="46">
        <v>5.2807019659968903E-2</v>
      </c>
      <c r="F258" s="46">
        <v>0</v>
      </c>
      <c r="G258" s="46">
        <v>1</v>
      </c>
      <c r="H258" s="46">
        <v>1</v>
      </c>
    </row>
    <row r="259" spans="1:8" x14ac:dyDescent="0.2">
      <c r="A259" s="46" t="s">
        <v>1469</v>
      </c>
      <c r="B259" s="46" t="s">
        <v>1470</v>
      </c>
      <c r="C259" s="46">
        <v>4.4391998956977298E-2</v>
      </c>
      <c r="D259" s="46">
        <v>0</v>
      </c>
      <c r="E259" s="46">
        <v>2.56887027505147E-2</v>
      </c>
      <c r="F259" s="46">
        <v>0</v>
      </c>
      <c r="G259" s="46">
        <v>1</v>
      </c>
      <c r="H259" s="46">
        <v>1</v>
      </c>
    </row>
    <row r="260" spans="1:8" x14ac:dyDescent="0.2">
      <c r="A260" s="46" t="s">
        <v>1471</v>
      </c>
      <c r="B260" s="46" t="s">
        <v>1472</v>
      </c>
      <c r="C260" s="46">
        <v>1.17848149065092E-2</v>
      </c>
      <c r="D260" s="46">
        <v>0</v>
      </c>
      <c r="E260" s="46">
        <v>8.3316507749226706E-3</v>
      </c>
      <c r="F260" s="46">
        <v>0</v>
      </c>
      <c r="G260" s="46">
        <v>1</v>
      </c>
      <c r="H260" s="46">
        <v>1</v>
      </c>
    </row>
    <row r="261" spans="1:8" x14ac:dyDescent="0.2">
      <c r="A261" s="46" t="s">
        <v>1473</v>
      </c>
      <c r="B261" s="46" t="s">
        <v>1474</v>
      </c>
      <c r="C261" s="46">
        <v>6.9007889094758301E-2</v>
      </c>
      <c r="D261" s="46">
        <v>0</v>
      </c>
      <c r="E261" s="46">
        <v>4.0823458541918198E-2</v>
      </c>
      <c r="F261" s="46">
        <v>0</v>
      </c>
      <c r="G261" s="46">
        <v>1</v>
      </c>
      <c r="H261" s="46">
        <v>1</v>
      </c>
    </row>
    <row r="262" spans="1:8" x14ac:dyDescent="0.2">
      <c r="A262" s="46" t="s">
        <v>1475</v>
      </c>
      <c r="B262" s="46" t="s">
        <v>1476</v>
      </c>
      <c r="C262" s="46">
        <v>5.5693812342724101E-2</v>
      </c>
      <c r="D262" s="46">
        <v>0</v>
      </c>
      <c r="E262" s="46">
        <v>3.9078765500823801E-2</v>
      </c>
      <c r="F262" s="46">
        <v>0</v>
      </c>
      <c r="G262" s="46">
        <v>1</v>
      </c>
      <c r="H262" s="46">
        <v>1</v>
      </c>
    </row>
    <row r="263" spans="1:8" x14ac:dyDescent="0.2">
      <c r="A263" s="46" t="s">
        <v>1477</v>
      </c>
      <c r="B263" s="46" t="s">
        <v>1478</v>
      </c>
      <c r="C263" s="46">
        <v>5.6317533764808997E-2</v>
      </c>
      <c r="D263" s="46">
        <v>0</v>
      </c>
      <c r="E263" s="46">
        <v>3.02270697507936E-2</v>
      </c>
      <c r="F263" s="46">
        <v>0</v>
      </c>
      <c r="G263" s="46">
        <v>1</v>
      </c>
      <c r="H263" s="46">
        <v>1</v>
      </c>
    </row>
    <row r="264" spans="1:8" x14ac:dyDescent="0.2">
      <c r="A264" s="46" t="s">
        <v>1479</v>
      </c>
      <c r="B264" s="46" t="s">
        <v>1480</v>
      </c>
      <c r="C264" s="46">
        <v>1.80635838150289E-2</v>
      </c>
      <c r="D264" s="46">
        <v>0</v>
      </c>
      <c r="E264" s="46">
        <v>1.80635838150289E-2</v>
      </c>
      <c r="F264" s="46">
        <v>0</v>
      </c>
      <c r="G264" s="46">
        <v>1</v>
      </c>
      <c r="H264" s="46">
        <v>1</v>
      </c>
    </row>
    <row r="265" spans="1:8" x14ac:dyDescent="0.2">
      <c r="A265" s="46" t="s">
        <v>1481</v>
      </c>
      <c r="B265" s="46" t="s">
        <v>1482</v>
      </c>
      <c r="C265" s="46">
        <v>4.91428160210476E-2</v>
      </c>
      <c r="D265" s="46">
        <v>0</v>
      </c>
      <c r="E265" s="46">
        <v>1.8557552740949598E-2</v>
      </c>
      <c r="F265" s="46">
        <v>0</v>
      </c>
      <c r="G265" s="46">
        <v>1</v>
      </c>
      <c r="H265" s="46">
        <v>1</v>
      </c>
    </row>
    <row r="266" spans="1:8" x14ac:dyDescent="0.2">
      <c r="A266" s="46" t="s">
        <v>1483</v>
      </c>
      <c r="B266" s="46" t="s">
        <v>1484</v>
      </c>
      <c r="C266" s="46">
        <v>5.6003584229390698E-3</v>
      </c>
      <c r="D266" s="46">
        <v>0</v>
      </c>
      <c r="E266" s="46">
        <v>5.6003584229390698E-3</v>
      </c>
      <c r="F266" s="46">
        <v>0</v>
      </c>
      <c r="G266" s="46">
        <v>1</v>
      </c>
      <c r="H266" s="46">
        <v>1</v>
      </c>
    </row>
    <row r="267" spans="1:8" x14ac:dyDescent="0.2">
      <c r="A267" s="46" t="s">
        <v>1485</v>
      </c>
      <c r="B267" s="46" t="s">
        <v>1486</v>
      </c>
      <c r="C267" s="46">
        <v>0.49896157847973199</v>
      </c>
      <c r="D267" s="46">
        <v>0.5</v>
      </c>
      <c r="E267" s="46">
        <v>3.1805986397493997E-2</v>
      </c>
      <c r="F267" s="46">
        <v>0</v>
      </c>
      <c r="G267" s="46">
        <v>1</v>
      </c>
      <c r="H267" s="46">
        <v>1</v>
      </c>
    </row>
    <row r="268" spans="1:8" x14ac:dyDescent="0.2">
      <c r="A268" s="46" t="s">
        <v>1487</v>
      </c>
      <c r="B268" s="46" t="s">
        <v>1488</v>
      </c>
      <c r="C268" s="46">
        <v>1.47232037691402E-2</v>
      </c>
      <c r="D268" s="46">
        <v>0</v>
      </c>
      <c r="E268" s="46">
        <v>1.47232037691402E-2</v>
      </c>
      <c r="F268" s="46">
        <v>0</v>
      </c>
      <c r="G268" s="46">
        <v>1</v>
      </c>
      <c r="H268" s="46">
        <v>1</v>
      </c>
    </row>
    <row r="269" spans="1:8" x14ac:dyDescent="0.2">
      <c r="A269" s="46" t="s">
        <v>1489</v>
      </c>
      <c r="B269" s="46" t="s">
        <v>1490</v>
      </c>
      <c r="C269" s="46">
        <v>4.4232130219391402E-3</v>
      </c>
      <c r="D269" s="46">
        <v>0</v>
      </c>
      <c r="E269" s="46">
        <v>4.4232130219391402E-3</v>
      </c>
      <c r="F269" s="46">
        <v>0</v>
      </c>
      <c r="G269" s="46">
        <v>1</v>
      </c>
      <c r="H269" s="46">
        <v>1</v>
      </c>
    </row>
    <row r="270" spans="1:8" x14ac:dyDescent="0.2">
      <c r="A270" s="46" t="s">
        <v>1491</v>
      </c>
      <c r="B270" s="46" t="s">
        <v>1492</v>
      </c>
      <c r="C270" s="46">
        <v>1.47232037691402E-2</v>
      </c>
      <c r="D270" s="46">
        <v>0</v>
      </c>
      <c r="E270" s="46">
        <v>1.47232037691402E-2</v>
      </c>
      <c r="F270" s="46">
        <v>0</v>
      </c>
      <c r="G270" s="46">
        <v>1</v>
      </c>
      <c r="H270" s="46">
        <v>1</v>
      </c>
    </row>
    <row r="271" spans="1:8" x14ac:dyDescent="0.2">
      <c r="A271" s="46" t="s">
        <v>1493</v>
      </c>
      <c r="B271" s="46" t="s">
        <v>1494</v>
      </c>
      <c r="C271" s="46">
        <v>1.47232037691402E-2</v>
      </c>
      <c r="D271" s="46">
        <v>0</v>
      </c>
      <c r="E271" s="46">
        <v>1.47232037691402E-2</v>
      </c>
      <c r="F271" s="46">
        <v>0</v>
      </c>
      <c r="G271" s="46">
        <v>1</v>
      </c>
      <c r="H271" s="46">
        <v>1</v>
      </c>
    </row>
    <row r="272" spans="1:8" x14ac:dyDescent="0.2">
      <c r="A272" s="46" t="s">
        <v>1495</v>
      </c>
      <c r="B272" s="46" t="s">
        <v>1496</v>
      </c>
      <c r="C272" s="46">
        <v>0.45918234176917699</v>
      </c>
      <c r="D272" s="46">
        <v>0.42857142857142899</v>
      </c>
      <c r="E272" s="46">
        <v>7.0400940242727097E-2</v>
      </c>
      <c r="F272" s="46">
        <v>0</v>
      </c>
      <c r="G272" s="46">
        <v>1</v>
      </c>
      <c r="H272" s="46">
        <v>1</v>
      </c>
    </row>
    <row r="273" spans="1:8" x14ac:dyDescent="0.2">
      <c r="A273" s="46" t="s">
        <v>1497</v>
      </c>
      <c r="B273" s="46" t="s">
        <v>1498</v>
      </c>
      <c r="C273" s="46">
        <v>4.6296296296296302E-3</v>
      </c>
      <c r="D273" s="46">
        <v>0</v>
      </c>
      <c r="E273" s="46">
        <v>4.6296296296296302E-3</v>
      </c>
      <c r="F273" s="46">
        <v>0</v>
      </c>
      <c r="G273" s="46">
        <v>1</v>
      </c>
      <c r="H273" s="46">
        <v>1</v>
      </c>
    </row>
    <row r="274" spans="1:8" x14ac:dyDescent="0.2">
      <c r="A274" s="46" t="s">
        <v>1499</v>
      </c>
      <c r="B274" s="46" t="s">
        <v>1500</v>
      </c>
      <c r="C274" s="46">
        <v>6.0328185328185303E-3</v>
      </c>
      <c r="D274" s="46">
        <v>0</v>
      </c>
      <c r="E274" s="46">
        <v>6.0328185328185303E-3</v>
      </c>
      <c r="F274" s="46">
        <v>0</v>
      </c>
      <c r="G274" s="46">
        <v>1</v>
      </c>
      <c r="H274" s="46">
        <v>1</v>
      </c>
    </row>
    <row r="275" spans="1:8" x14ac:dyDescent="0.2">
      <c r="A275" s="46" t="s">
        <v>1501</v>
      </c>
      <c r="B275" s="46" t="s">
        <v>1502</v>
      </c>
      <c r="C275" s="46">
        <v>6.0328185328185303E-3</v>
      </c>
      <c r="D275" s="46">
        <v>0</v>
      </c>
      <c r="E275" s="46">
        <v>6.0328185328185303E-3</v>
      </c>
      <c r="F275" s="46">
        <v>0</v>
      </c>
      <c r="G275" s="46">
        <v>1</v>
      </c>
      <c r="H275" s="46">
        <v>1</v>
      </c>
    </row>
    <row r="276" spans="1:8" x14ac:dyDescent="0.2">
      <c r="A276" s="46" t="s">
        <v>1503</v>
      </c>
      <c r="B276" s="46" t="s">
        <v>1504</v>
      </c>
      <c r="C276" s="46">
        <v>0.19662100693225801</v>
      </c>
      <c r="D276" s="46">
        <v>0.14285714285714299</v>
      </c>
      <c r="E276" s="46">
        <v>8.8147262882935992E-3</v>
      </c>
      <c r="F276" s="46">
        <v>0</v>
      </c>
      <c r="G276" s="46">
        <v>1</v>
      </c>
      <c r="H276" s="46">
        <v>1</v>
      </c>
    </row>
    <row r="277" spans="1:8" x14ac:dyDescent="0.2">
      <c r="A277" s="46" t="s">
        <v>1505</v>
      </c>
      <c r="B277" s="46" t="s">
        <v>1506</v>
      </c>
      <c r="C277" s="46">
        <v>0.18838701124013699</v>
      </c>
      <c r="D277" s="46">
        <v>0.14285714285714299</v>
      </c>
      <c r="E277" s="46">
        <v>1.8895274753664398E-2</v>
      </c>
      <c r="F277" s="46">
        <v>0</v>
      </c>
      <c r="G277" s="46">
        <v>1</v>
      </c>
      <c r="H277" s="46">
        <v>1</v>
      </c>
    </row>
    <row r="278" spans="1:8" x14ac:dyDescent="0.2">
      <c r="A278" s="46" t="s">
        <v>1507</v>
      </c>
      <c r="B278" s="46" t="s">
        <v>1508</v>
      </c>
      <c r="C278" s="46">
        <v>0.18838701124013699</v>
      </c>
      <c r="D278" s="46">
        <v>0.14285714285714299</v>
      </c>
      <c r="E278" s="46">
        <v>1.8895274753664398E-2</v>
      </c>
      <c r="F278" s="46">
        <v>0</v>
      </c>
      <c r="G278" s="46">
        <v>1</v>
      </c>
      <c r="H278" s="46">
        <v>1</v>
      </c>
    </row>
    <row r="279" spans="1:8" x14ac:dyDescent="0.2">
      <c r="A279" s="46" t="s">
        <v>1509</v>
      </c>
      <c r="B279" s="46" t="s">
        <v>1510</v>
      </c>
      <c r="C279" s="46">
        <v>0.286124141808341</v>
      </c>
      <c r="D279" s="46">
        <v>0.214285714285714</v>
      </c>
      <c r="E279" s="46">
        <v>1.6931048069835902E-2</v>
      </c>
      <c r="F279" s="46">
        <v>0</v>
      </c>
      <c r="G279" s="46">
        <v>1</v>
      </c>
      <c r="H279" s="46">
        <v>1</v>
      </c>
    </row>
    <row r="280" spans="1:8" x14ac:dyDescent="0.2">
      <c r="A280" s="46" t="s">
        <v>1511</v>
      </c>
      <c r="B280" s="46" t="s">
        <v>1512</v>
      </c>
      <c r="C280" s="46">
        <v>0.52147883053944899</v>
      </c>
      <c r="D280" s="46">
        <v>0.5</v>
      </c>
      <c r="E280" s="46">
        <v>4.4756270229220498E-2</v>
      </c>
      <c r="F280" s="46">
        <v>0</v>
      </c>
      <c r="G280" s="46">
        <v>1</v>
      </c>
      <c r="H280" s="46">
        <v>1</v>
      </c>
    </row>
    <row r="281" spans="1:8" x14ac:dyDescent="0.2">
      <c r="A281" s="46" t="s">
        <v>1513</v>
      </c>
      <c r="B281" s="46" t="s">
        <v>1514</v>
      </c>
      <c r="C281" s="46">
        <v>1.24131388300232E-2</v>
      </c>
      <c r="D281" s="46">
        <v>0</v>
      </c>
      <c r="E281" s="46">
        <v>8.4822045137517201E-3</v>
      </c>
      <c r="F281" s="46">
        <v>0</v>
      </c>
      <c r="G281" s="46">
        <v>1</v>
      </c>
      <c r="H281" s="46">
        <v>1</v>
      </c>
    </row>
    <row r="282" spans="1:8" x14ac:dyDescent="0.2">
      <c r="A282" s="46" t="s">
        <v>1515</v>
      </c>
      <c r="B282" s="46" t="s">
        <v>1516</v>
      </c>
      <c r="C282" s="46">
        <v>4.37368789363191E-3</v>
      </c>
      <c r="D282" s="46">
        <v>0</v>
      </c>
      <c r="E282" s="46">
        <v>4.37368789363191E-3</v>
      </c>
      <c r="F282" s="46">
        <v>0</v>
      </c>
      <c r="G282" s="46">
        <v>1</v>
      </c>
      <c r="H282" s="46">
        <v>1</v>
      </c>
    </row>
    <row r="283" spans="1:8" x14ac:dyDescent="0.2">
      <c r="A283" s="46" t="s">
        <v>1517</v>
      </c>
      <c r="B283" s="46" t="s">
        <v>1518</v>
      </c>
      <c r="C283" s="46">
        <v>4.4674048285091097E-2</v>
      </c>
      <c r="D283" s="46">
        <v>0</v>
      </c>
      <c r="E283" s="46">
        <v>1.6534914789282699E-2</v>
      </c>
      <c r="F283" s="46">
        <v>0</v>
      </c>
      <c r="G283" s="46">
        <v>1</v>
      </c>
      <c r="H283" s="46">
        <v>1</v>
      </c>
    </row>
    <row r="284" spans="1:8" x14ac:dyDescent="0.2">
      <c r="A284" s="46" t="s">
        <v>1519</v>
      </c>
      <c r="B284" s="46" t="s">
        <v>1520</v>
      </c>
      <c r="C284" s="46">
        <v>2.1743197981518001E-2</v>
      </c>
      <c r="D284" s="46">
        <v>0</v>
      </c>
      <c r="E284" s="46">
        <v>1.35644824918176E-2</v>
      </c>
      <c r="F284" s="46">
        <v>0</v>
      </c>
      <c r="G284" s="46">
        <v>1</v>
      </c>
      <c r="H284" s="46">
        <v>1</v>
      </c>
    </row>
    <row r="285" spans="1:8" x14ac:dyDescent="0.2">
      <c r="A285" s="46" t="s">
        <v>1521</v>
      </c>
      <c r="B285" s="46" t="s">
        <v>1522</v>
      </c>
      <c r="C285" s="46">
        <v>5.3283970974410101E-2</v>
      </c>
      <c r="D285" s="46">
        <v>0</v>
      </c>
      <c r="E285" s="46">
        <v>2.0112254825265401E-2</v>
      </c>
      <c r="F285" s="46">
        <v>0</v>
      </c>
      <c r="G285" s="46">
        <v>1</v>
      </c>
      <c r="H285" s="46">
        <v>1</v>
      </c>
    </row>
    <row r="286" spans="1:8" x14ac:dyDescent="0.2">
      <c r="A286" s="46" t="s">
        <v>1523</v>
      </c>
      <c r="B286" s="46" t="s">
        <v>1524</v>
      </c>
      <c r="C286" s="46">
        <v>2.7354063325512299E-2</v>
      </c>
      <c r="D286" s="46">
        <v>0</v>
      </c>
      <c r="E286" s="46">
        <v>1.0779760162227E-2</v>
      </c>
      <c r="F286" s="46">
        <v>0</v>
      </c>
      <c r="G286" s="46">
        <v>1</v>
      </c>
      <c r="H286" s="46">
        <v>1</v>
      </c>
    </row>
    <row r="287" spans="1:8" x14ac:dyDescent="0.2">
      <c r="A287" s="46" t="s">
        <v>1525</v>
      </c>
      <c r="B287" s="46" t="s">
        <v>1526</v>
      </c>
      <c r="C287" s="46">
        <v>2.41312741312741E-2</v>
      </c>
      <c r="D287" s="46">
        <v>0</v>
      </c>
      <c r="E287" s="46">
        <v>2.41312741312741E-2</v>
      </c>
      <c r="F287" s="46">
        <v>0</v>
      </c>
      <c r="G287" s="46">
        <v>1</v>
      </c>
      <c r="H287" s="46">
        <v>1</v>
      </c>
    </row>
    <row r="288" spans="1:8" x14ac:dyDescent="0.2">
      <c r="A288" s="46" t="s">
        <v>1527</v>
      </c>
      <c r="B288" s="46" t="s">
        <v>1528</v>
      </c>
      <c r="C288" s="46">
        <v>1.02299880525687E-2</v>
      </c>
      <c r="D288" s="46">
        <v>0</v>
      </c>
      <c r="E288" s="46">
        <v>7.0242774433207401E-3</v>
      </c>
      <c r="F288" s="46">
        <v>0</v>
      </c>
      <c r="G288" s="46">
        <v>1</v>
      </c>
      <c r="H288" s="46">
        <v>1</v>
      </c>
    </row>
    <row r="289" spans="1:8" x14ac:dyDescent="0.2">
      <c r="A289" s="46" t="s">
        <v>1529</v>
      </c>
      <c r="B289" s="46" t="s">
        <v>1530</v>
      </c>
      <c r="C289" s="46">
        <v>0.44886653972267998</v>
      </c>
      <c r="D289" s="46">
        <v>0.42857142857142899</v>
      </c>
      <c r="E289" s="46">
        <v>4.33447321693122E-2</v>
      </c>
      <c r="F289" s="46">
        <v>0</v>
      </c>
      <c r="G289" s="46">
        <v>1</v>
      </c>
      <c r="H289" s="46">
        <v>1</v>
      </c>
    </row>
    <row r="290" spans="1:8" x14ac:dyDescent="0.2">
      <c r="A290" s="46" t="s">
        <v>1531</v>
      </c>
      <c r="B290" s="46" t="s">
        <v>1532</v>
      </c>
      <c r="C290" s="46">
        <v>0.19233209500527401</v>
      </c>
      <c r="D290" s="46">
        <v>0.14285714285714299</v>
      </c>
      <c r="E290" s="46">
        <v>1.13062090108047E-2</v>
      </c>
      <c r="F290" s="46">
        <v>0</v>
      </c>
      <c r="G290" s="46">
        <v>1</v>
      </c>
      <c r="H290" s="46">
        <v>1</v>
      </c>
    </row>
    <row r="291" spans="1:8" x14ac:dyDescent="0.2">
      <c r="A291" s="46" t="s">
        <v>1533</v>
      </c>
      <c r="B291" s="46" t="s">
        <v>1534</v>
      </c>
      <c r="C291" s="46">
        <v>0.11271475194764601</v>
      </c>
      <c r="D291" s="46">
        <v>7.1428571428571397E-2</v>
      </c>
      <c r="E291" s="46">
        <v>7.5128839399337096E-3</v>
      </c>
      <c r="F291" s="46">
        <v>0</v>
      </c>
      <c r="G291" s="46">
        <v>1</v>
      </c>
      <c r="H291" s="46">
        <v>1</v>
      </c>
    </row>
    <row r="292" spans="1:8" x14ac:dyDescent="0.2">
      <c r="A292" s="46" t="s">
        <v>1535</v>
      </c>
      <c r="B292" s="46" t="s">
        <v>1536</v>
      </c>
      <c r="C292" s="46">
        <v>0.11271475194764601</v>
      </c>
      <c r="D292" s="46">
        <v>7.1428571428571397E-2</v>
      </c>
      <c r="E292" s="46">
        <v>7.5128839399337096E-3</v>
      </c>
      <c r="F292" s="46">
        <v>0</v>
      </c>
      <c r="G292" s="46">
        <v>1</v>
      </c>
      <c r="H292" s="46">
        <v>1</v>
      </c>
    </row>
    <row r="293" spans="1:8" x14ac:dyDescent="0.2">
      <c r="A293" s="46" t="s">
        <v>1537</v>
      </c>
      <c r="B293" s="46" t="s">
        <v>1538</v>
      </c>
      <c r="C293" s="46">
        <v>0.44732258138451902</v>
      </c>
      <c r="D293" s="46">
        <v>0.42857142857142899</v>
      </c>
      <c r="E293" s="46">
        <v>5.6509703920974402E-2</v>
      </c>
      <c r="F293" s="46">
        <v>0</v>
      </c>
      <c r="G293" s="46">
        <v>1</v>
      </c>
      <c r="H293" s="46">
        <v>1</v>
      </c>
    </row>
    <row r="294" spans="1:8" x14ac:dyDescent="0.2">
      <c r="A294" s="46" t="s">
        <v>1539</v>
      </c>
      <c r="B294" s="46" t="s">
        <v>1540</v>
      </c>
      <c r="C294" s="46">
        <v>0.36612068792362501</v>
      </c>
      <c r="D294" s="46">
        <v>0.35714285714285698</v>
      </c>
      <c r="E294" s="46">
        <v>3.2014031782397201E-2</v>
      </c>
      <c r="F294" s="46">
        <v>0</v>
      </c>
      <c r="G294" s="46">
        <v>1</v>
      </c>
      <c r="H294" s="46">
        <v>1</v>
      </c>
    </row>
    <row r="295" spans="1:8" x14ac:dyDescent="0.2">
      <c r="A295" s="46" t="s">
        <v>1541</v>
      </c>
      <c r="B295" s="46" t="s">
        <v>1542</v>
      </c>
      <c r="C295" s="46">
        <v>9.4616333533202507E-2</v>
      </c>
      <c r="D295" s="46">
        <v>7.1428571428571397E-2</v>
      </c>
      <c r="E295" s="46">
        <v>1.4315896070243E-2</v>
      </c>
      <c r="F295" s="46">
        <v>0</v>
      </c>
      <c r="G295" s="46">
        <v>1</v>
      </c>
      <c r="H295" s="46">
        <v>1</v>
      </c>
    </row>
    <row r="296" spans="1:8" x14ac:dyDescent="0.2">
      <c r="A296" s="46" t="s">
        <v>1543</v>
      </c>
      <c r="B296" s="46" t="s">
        <v>1544</v>
      </c>
      <c r="C296" s="46">
        <v>2.50690260881473E-2</v>
      </c>
      <c r="D296" s="46">
        <v>0</v>
      </c>
      <c r="E296" s="46">
        <v>1.1281815330386699E-2</v>
      </c>
      <c r="F296" s="46">
        <v>0</v>
      </c>
      <c r="G296" s="46">
        <v>1</v>
      </c>
      <c r="H296" s="46">
        <v>1</v>
      </c>
    </row>
    <row r="297" spans="1:8" x14ac:dyDescent="0.2">
      <c r="A297" s="46" t="s">
        <v>1545</v>
      </c>
      <c r="B297" s="46" t="s">
        <v>1546</v>
      </c>
      <c r="C297" s="46">
        <v>0.25229491474974503</v>
      </c>
      <c r="D297" s="46">
        <v>0.214285714285714</v>
      </c>
      <c r="E297" s="46">
        <v>2.4921410454899501E-2</v>
      </c>
      <c r="F297" s="46">
        <v>0</v>
      </c>
      <c r="G297" s="46">
        <v>1</v>
      </c>
      <c r="H297" s="46">
        <v>1</v>
      </c>
    </row>
    <row r="298" spans="1:8" x14ac:dyDescent="0.2">
      <c r="A298" s="46" t="s">
        <v>1547</v>
      </c>
      <c r="B298" s="46" t="s">
        <v>1548</v>
      </c>
      <c r="C298" s="46">
        <v>0.621979261592979</v>
      </c>
      <c r="D298" s="46">
        <v>0.57142857142857095</v>
      </c>
      <c r="E298" s="46">
        <v>6.6930720634789304E-2</v>
      </c>
      <c r="F298" s="46">
        <v>0</v>
      </c>
      <c r="G298" s="46">
        <v>0.999999999999998</v>
      </c>
      <c r="H298" s="46">
        <v>1</v>
      </c>
    </row>
    <row r="299" spans="1:8" x14ac:dyDescent="0.2">
      <c r="A299" s="46" t="s">
        <v>1549</v>
      </c>
      <c r="B299" s="46" t="s">
        <v>1550</v>
      </c>
      <c r="C299" s="46">
        <v>0.61007043542383699</v>
      </c>
      <c r="D299" s="46">
        <v>0.57142857142857095</v>
      </c>
      <c r="E299" s="46">
        <v>5.0255026041303899E-2</v>
      </c>
      <c r="F299" s="46">
        <v>0</v>
      </c>
      <c r="G299" s="46">
        <v>0.999999999999998</v>
      </c>
      <c r="H299" s="46">
        <v>1</v>
      </c>
    </row>
    <row r="300" spans="1:8" x14ac:dyDescent="0.2">
      <c r="A300" s="46" t="s">
        <v>1551</v>
      </c>
      <c r="B300" s="46" t="s">
        <v>1552</v>
      </c>
      <c r="C300" s="46">
        <v>7.2489854111214599E-2</v>
      </c>
      <c r="D300" s="46">
        <v>0</v>
      </c>
      <c r="E300" s="46">
        <v>2.4741954097908098E-2</v>
      </c>
      <c r="F300" s="46">
        <v>0</v>
      </c>
      <c r="G300" s="46">
        <v>1</v>
      </c>
      <c r="H300" s="46">
        <v>1</v>
      </c>
    </row>
    <row r="301" spans="1:8" x14ac:dyDescent="0.2">
      <c r="A301" s="46" t="s">
        <v>1553</v>
      </c>
      <c r="B301" s="46" t="s">
        <v>1554</v>
      </c>
      <c r="C301" s="46">
        <v>5.58397719700085E-2</v>
      </c>
      <c r="D301" s="46">
        <v>0</v>
      </c>
      <c r="E301" s="46">
        <v>1.8558224526588799E-2</v>
      </c>
      <c r="F301" s="46">
        <v>0</v>
      </c>
      <c r="G301" s="46">
        <v>1</v>
      </c>
      <c r="H301" s="46">
        <v>1</v>
      </c>
    </row>
    <row r="302" spans="1:8" x14ac:dyDescent="0.2">
      <c r="A302" s="46" t="s">
        <v>1555</v>
      </c>
      <c r="B302" s="46" t="s">
        <v>1556</v>
      </c>
      <c r="C302" s="46">
        <v>3.1646142859091099E-2</v>
      </c>
      <c r="D302" s="46">
        <v>0</v>
      </c>
      <c r="E302" s="46">
        <v>1.06714354939403E-2</v>
      </c>
      <c r="F302" s="46">
        <v>0</v>
      </c>
      <c r="G302" s="46">
        <v>1</v>
      </c>
      <c r="H302" s="46">
        <v>1</v>
      </c>
    </row>
    <row r="303" spans="1:8" x14ac:dyDescent="0.2">
      <c r="A303" s="46" t="s">
        <v>1557</v>
      </c>
      <c r="B303" s="46" t="s">
        <v>1558</v>
      </c>
      <c r="C303" s="46">
        <v>2.78289694258302E-2</v>
      </c>
      <c r="D303" s="46">
        <v>0</v>
      </c>
      <c r="E303" s="46">
        <v>1.3052203053787599E-2</v>
      </c>
      <c r="F303" s="46">
        <v>0</v>
      </c>
      <c r="G303" s="46">
        <v>1</v>
      </c>
      <c r="H303" s="46">
        <v>1</v>
      </c>
    </row>
    <row r="304" spans="1:8" x14ac:dyDescent="0.2">
      <c r="A304" s="46" t="s">
        <v>1559</v>
      </c>
      <c r="B304" s="46" t="s">
        <v>1560</v>
      </c>
      <c r="C304" s="46">
        <v>2.9147446258719501E-2</v>
      </c>
      <c r="D304" s="46">
        <v>0</v>
      </c>
      <c r="E304" s="46">
        <v>1.3856951326543399E-2</v>
      </c>
      <c r="F304" s="46">
        <v>0</v>
      </c>
      <c r="G304" s="46">
        <v>1</v>
      </c>
      <c r="H304" s="46">
        <v>1</v>
      </c>
    </row>
    <row r="305" spans="1:8" x14ac:dyDescent="0.2">
      <c r="A305" s="46" t="s">
        <v>1561</v>
      </c>
      <c r="B305" s="46" t="s">
        <v>1562</v>
      </c>
      <c r="C305" s="46">
        <v>1.05338269671624E-2</v>
      </c>
      <c r="D305" s="46">
        <v>0</v>
      </c>
      <c r="E305" s="46">
        <v>7.2161063878384496E-3</v>
      </c>
      <c r="F305" s="46">
        <v>0</v>
      </c>
      <c r="G305" s="46">
        <v>1</v>
      </c>
      <c r="H305" s="4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Table_S1</vt:lpstr>
      <vt:lpstr>Table_S2</vt:lpstr>
      <vt:lpstr>Table_S3</vt:lpstr>
      <vt:lpstr>Table_S4</vt:lpstr>
      <vt:lpstr>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1T16:25:09Z</dcterms:created>
  <dcterms:modified xsi:type="dcterms:W3CDTF">2024-09-27T21:38:51Z</dcterms:modified>
</cp:coreProperties>
</file>